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laji\papers\subfield_paper1\PLOS_one\revision\second revision\"/>
    </mc:Choice>
  </mc:AlternateContent>
  <xr:revisionPtr revIDLastSave="0" documentId="13_ncr:1_{0F9707A0-6617-47A4-A3DB-A82B25746DC2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478subjects_6diagnosticgroups" sheetId="1" r:id="rId1"/>
  </sheets>
  <definedNames>
    <definedName name="_xlnm._FilterDatabase" localSheetId="0" hidden="1">'478subjects_6diagnosticgroups'!$A$1:$AF$479</definedName>
  </definedNames>
  <calcPr calcId="191029"/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3" i="1"/>
  <c r="A2" i="1"/>
</calcChain>
</file>

<file path=xl/sharedStrings.xml><?xml version="1.0" encoding="utf-8"?>
<sst xmlns="http://schemas.openxmlformats.org/spreadsheetml/2006/main" count="1466" uniqueCount="42">
  <si>
    <t>sex</t>
  </si>
  <si>
    <t>age</t>
  </si>
  <si>
    <t>eduyrs</t>
  </si>
  <si>
    <t>ICV</t>
  </si>
  <si>
    <t>left_Hippocampal_tail</t>
  </si>
  <si>
    <t>left_subiculum</t>
  </si>
  <si>
    <t>left_CA1</t>
  </si>
  <si>
    <t>left_hippocampal-fissure</t>
  </si>
  <si>
    <t>left_presubiculum</t>
  </si>
  <si>
    <t>left_parasubiculum</t>
  </si>
  <si>
    <t>left_molecular_layer_HP</t>
  </si>
  <si>
    <t>left_GC-ML-DG</t>
  </si>
  <si>
    <t>left_CA3</t>
  </si>
  <si>
    <t>left_CA4</t>
  </si>
  <si>
    <t>left_fimbria</t>
  </si>
  <si>
    <t>left_HATA</t>
  </si>
  <si>
    <t>right_Hippocampal_tail</t>
  </si>
  <si>
    <t>right_subiculum</t>
  </si>
  <si>
    <t>right_CA1</t>
  </si>
  <si>
    <t>right_hippocampal-fissure</t>
  </si>
  <si>
    <t>right_presubiculum</t>
  </si>
  <si>
    <t>right_parasubiculum</t>
  </si>
  <si>
    <t>right_molecular_layer_HP</t>
  </si>
  <si>
    <t>right_GC-ML-DG</t>
  </si>
  <si>
    <t>right_CA3</t>
  </si>
  <si>
    <t>right_CA4</t>
  </si>
  <si>
    <t>right_fimbria</t>
  </si>
  <si>
    <t>right_HATA</t>
  </si>
  <si>
    <t>negative</t>
  </si>
  <si>
    <t>NC</t>
  </si>
  <si>
    <t>MCI</t>
  </si>
  <si>
    <t>positive</t>
  </si>
  <si>
    <t>aAD</t>
  </si>
  <si>
    <t>ADD</t>
  </si>
  <si>
    <t>AD</t>
  </si>
  <si>
    <t>pAD</t>
  </si>
  <si>
    <t>Subjects</t>
  </si>
  <si>
    <t>F</t>
  </si>
  <si>
    <t>M</t>
  </si>
  <si>
    <t>amyloid_status</t>
  </si>
  <si>
    <t>diagnosis</t>
  </si>
  <si>
    <t>M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79"/>
  <sheetViews>
    <sheetView tabSelected="1" workbookViewId="0"/>
  </sheetViews>
  <sheetFormatPr defaultRowHeight="15" x14ac:dyDescent="0.25"/>
  <cols>
    <col min="1" max="32" width="9.140625" style="1"/>
  </cols>
  <sheetData>
    <row r="1" spans="1:32" x14ac:dyDescent="0.25">
      <c r="A1" s="1" t="s">
        <v>36</v>
      </c>
      <c r="B1" s="1" t="s">
        <v>1</v>
      </c>
      <c r="C1" s="1" t="s">
        <v>0</v>
      </c>
      <c r="D1" s="1" t="s">
        <v>2</v>
      </c>
      <c r="E1" s="1" t="s">
        <v>41</v>
      </c>
      <c r="F1" s="1" t="s">
        <v>39</v>
      </c>
      <c r="G1" s="1" t="s">
        <v>40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</row>
    <row r="2" spans="1:32" x14ac:dyDescent="0.25">
      <c r="A2" s="1">
        <f>ROW(A1)</f>
        <v>1</v>
      </c>
      <c r="B2" s="1">
        <v>75</v>
      </c>
      <c r="C2" s="1" t="s">
        <v>37</v>
      </c>
      <c r="D2" s="1">
        <v>6</v>
      </c>
      <c r="E2" s="1">
        <v>30</v>
      </c>
      <c r="F2" s="1" t="s">
        <v>28</v>
      </c>
      <c r="G2" s="1" t="s">
        <v>29</v>
      </c>
      <c r="H2" s="1">
        <v>1280095.601</v>
      </c>
      <c r="I2" s="1">
        <v>456.97057599999999</v>
      </c>
      <c r="J2" s="1">
        <v>393.90675299999998</v>
      </c>
      <c r="K2" s="1">
        <v>574.78068399999995</v>
      </c>
      <c r="L2" s="1">
        <v>129.77256700000001</v>
      </c>
      <c r="M2" s="1">
        <v>256.58462700000001</v>
      </c>
      <c r="N2" s="1">
        <v>68.529923999999994</v>
      </c>
      <c r="O2" s="1">
        <v>527.09192900000005</v>
      </c>
      <c r="P2" s="1">
        <v>298.26082400000001</v>
      </c>
      <c r="Q2" s="1">
        <v>222.70571200000001</v>
      </c>
      <c r="R2" s="1">
        <v>257.29700400000002</v>
      </c>
      <c r="S2" s="1">
        <v>78.823966999999996</v>
      </c>
      <c r="T2" s="1">
        <v>57.740493000000001</v>
      </c>
      <c r="U2" s="1">
        <v>457.51589000000001</v>
      </c>
      <c r="V2" s="1">
        <v>385.83649700000001</v>
      </c>
      <c r="W2" s="1">
        <v>559.88123800000005</v>
      </c>
      <c r="X2" s="1">
        <v>140.07283100000001</v>
      </c>
      <c r="Y2" s="1">
        <v>227.79414299999999</v>
      </c>
      <c r="Z2" s="1">
        <v>52.306432000000001</v>
      </c>
      <c r="AA2" s="1">
        <v>521.02042800000004</v>
      </c>
      <c r="AB2" s="1">
        <v>296.69095600000003</v>
      </c>
      <c r="AC2" s="1">
        <v>229.148302</v>
      </c>
      <c r="AD2" s="1">
        <v>260.593795</v>
      </c>
      <c r="AE2" s="1">
        <v>54.618971000000002</v>
      </c>
      <c r="AF2" s="1">
        <v>49.216735</v>
      </c>
    </row>
    <row r="3" spans="1:32" x14ac:dyDescent="0.25">
      <c r="A3" s="1">
        <f>ROW(A2)</f>
        <v>2</v>
      </c>
      <c r="B3" s="1">
        <v>80</v>
      </c>
      <c r="C3" s="1" t="s">
        <v>37</v>
      </c>
      <c r="D3" s="1">
        <v>6</v>
      </c>
      <c r="E3" s="1">
        <v>22</v>
      </c>
      <c r="F3" s="1" t="s">
        <v>28</v>
      </c>
      <c r="G3" s="1" t="s">
        <v>30</v>
      </c>
      <c r="H3" s="1">
        <v>1480133.202</v>
      </c>
      <c r="I3" s="1">
        <v>356.53122300000001</v>
      </c>
      <c r="J3" s="1">
        <v>259.89294699999999</v>
      </c>
      <c r="K3" s="1">
        <v>434.66816399999999</v>
      </c>
      <c r="L3" s="1">
        <v>122.78985400000001</v>
      </c>
      <c r="M3" s="1">
        <v>189.114711</v>
      </c>
      <c r="N3" s="1">
        <v>28.752659999999999</v>
      </c>
      <c r="O3" s="1">
        <v>376.87514800000002</v>
      </c>
      <c r="P3" s="1">
        <v>216.21440799999999</v>
      </c>
      <c r="Q3" s="1">
        <v>167.228533</v>
      </c>
      <c r="R3" s="1">
        <v>194.260762</v>
      </c>
      <c r="S3" s="1">
        <v>7.9927869999999999</v>
      </c>
      <c r="T3" s="1">
        <v>35.706128</v>
      </c>
      <c r="U3" s="1">
        <v>388.406702</v>
      </c>
      <c r="V3" s="1">
        <v>284.10175500000003</v>
      </c>
      <c r="W3" s="1">
        <v>519.82483500000001</v>
      </c>
      <c r="X3" s="1">
        <v>131.432242</v>
      </c>
      <c r="Y3" s="1">
        <v>179.47116</v>
      </c>
      <c r="Z3" s="1">
        <v>22.351025</v>
      </c>
      <c r="AA3" s="1">
        <v>417.06397299999998</v>
      </c>
      <c r="AB3" s="1">
        <v>240.99100000000001</v>
      </c>
      <c r="AC3" s="1">
        <v>178.69928300000001</v>
      </c>
      <c r="AD3" s="1">
        <v>212.844773</v>
      </c>
      <c r="AE3" s="1">
        <v>1.60843</v>
      </c>
      <c r="AF3" s="1">
        <v>32.315018000000002</v>
      </c>
    </row>
    <row r="4" spans="1:32" x14ac:dyDescent="0.25">
      <c r="A4" s="1">
        <f t="shared" ref="A4:A67" si="0">ROW(A3)</f>
        <v>3</v>
      </c>
      <c r="B4" s="1">
        <v>74.150000000000006</v>
      </c>
      <c r="C4" s="1" t="s">
        <v>38</v>
      </c>
      <c r="D4" s="1">
        <v>7</v>
      </c>
      <c r="E4" s="1">
        <v>27</v>
      </c>
      <c r="F4" s="1" t="s">
        <v>31</v>
      </c>
      <c r="G4" s="1" t="s">
        <v>32</v>
      </c>
      <c r="H4" s="1">
        <v>1890155.1329999999</v>
      </c>
      <c r="I4" s="1">
        <v>453.50054</v>
      </c>
      <c r="J4" s="1">
        <v>418.65651000000003</v>
      </c>
      <c r="K4" s="1">
        <v>661.78751999999997</v>
      </c>
      <c r="L4" s="1">
        <v>164.65246300000001</v>
      </c>
      <c r="M4" s="1">
        <v>245.416776</v>
      </c>
      <c r="N4" s="1">
        <v>48.892014000000003</v>
      </c>
      <c r="O4" s="1">
        <v>600.98640899999998</v>
      </c>
      <c r="P4" s="1">
        <v>373.75733000000002</v>
      </c>
      <c r="Q4" s="1">
        <v>295.84104200000002</v>
      </c>
      <c r="R4" s="1">
        <v>323.18466999999998</v>
      </c>
      <c r="S4" s="1">
        <v>84.598714999999999</v>
      </c>
      <c r="T4" s="1">
        <v>60.180244000000002</v>
      </c>
      <c r="U4" s="1">
        <v>534.13863000000003</v>
      </c>
      <c r="V4" s="1">
        <v>436.466748</v>
      </c>
      <c r="W4" s="1">
        <v>712.53066000000001</v>
      </c>
      <c r="X4" s="1">
        <v>176.179846</v>
      </c>
      <c r="Y4" s="1">
        <v>264.39690200000001</v>
      </c>
      <c r="Z4" s="1">
        <v>76.143960000000007</v>
      </c>
      <c r="AA4" s="1">
        <v>620.19172200000003</v>
      </c>
      <c r="AB4" s="1">
        <v>371.70956699999999</v>
      </c>
      <c r="AC4" s="1">
        <v>299.14864499999999</v>
      </c>
      <c r="AD4" s="1">
        <v>329.62949200000003</v>
      </c>
      <c r="AE4" s="1">
        <v>63.143079999999998</v>
      </c>
      <c r="AF4" s="1">
        <v>64.459985000000003</v>
      </c>
    </row>
    <row r="5" spans="1:32" x14ac:dyDescent="0.25">
      <c r="A5" s="1">
        <f t="shared" si="0"/>
        <v>4</v>
      </c>
      <c r="B5" s="1">
        <v>75</v>
      </c>
      <c r="C5" s="1" t="s">
        <v>37</v>
      </c>
      <c r="D5" s="1">
        <v>0</v>
      </c>
      <c r="E5" s="1">
        <v>26</v>
      </c>
      <c r="F5" s="1" t="s">
        <v>28</v>
      </c>
      <c r="G5" s="1" t="s">
        <v>29</v>
      </c>
      <c r="H5" s="1">
        <v>1499170.1470000001</v>
      </c>
      <c r="I5" s="1">
        <v>453.91756500000002</v>
      </c>
      <c r="J5" s="1">
        <v>369.35873500000002</v>
      </c>
      <c r="K5" s="1">
        <v>507.70465100000001</v>
      </c>
      <c r="L5" s="1">
        <v>146.17959500000001</v>
      </c>
      <c r="M5" s="1">
        <v>259.98619200000002</v>
      </c>
      <c r="N5" s="1">
        <v>70.179473000000002</v>
      </c>
      <c r="O5" s="1">
        <v>470.11935999999997</v>
      </c>
      <c r="P5" s="1">
        <v>267.075132</v>
      </c>
      <c r="Q5" s="1">
        <v>190.29589100000001</v>
      </c>
      <c r="R5" s="1">
        <v>228.54820900000001</v>
      </c>
      <c r="S5" s="1">
        <v>69.066551000000004</v>
      </c>
      <c r="T5" s="1">
        <v>53.636814999999999</v>
      </c>
      <c r="U5" s="1">
        <v>529.99807199999998</v>
      </c>
      <c r="V5" s="1">
        <v>395.59308299999998</v>
      </c>
      <c r="W5" s="1">
        <v>565.49960499999997</v>
      </c>
      <c r="X5" s="1">
        <v>184.19858500000001</v>
      </c>
      <c r="Y5" s="1">
        <v>253.241094</v>
      </c>
      <c r="Z5" s="1">
        <v>57.263441</v>
      </c>
      <c r="AA5" s="1">
        <v>532.08685300000002</v>
      </c>
      <c r="AB5" s="1">
        <v>292.80949800000002</v>
      </c>
      <c r="AC5" s="1">
        <v>220.972928</v>
      </c>
      <c r="AD5" s="1">
        <v>257.09339</v>
      </c>
      <c r="AE5" s="1">
        <v>55.427345000000003</v>
      </c>
      <c r="AF5" s="1">
        <v>47.431117</v>
      </c>
    </row>
    <row r="6" spans="1:32" x14ac:dyDescent="0.25">
      <c r="A6" s="1">
        <f t="shared" si="0"/>
        <v>5</v>
      </c>
      <c r="B6" s="1">
        <v>67</v>
      </c>
      <c r="C6" s="1" t="s">
        <v>37</v>
      </c>
      <c r="D6" s="1">
        <v>6</v>
      </c>
      <c r="E6" s="1">
        <v>27</v>
      </c>
      <c r="F6" s="1" t="s">
        <v>28</v>
      </c>
      <c r="G6" s="1" t="s">
        <v>30</v>
      </c>
      <c r="H6" s="1">
        <v>1237578.6089999999</v>
      </c>
      <c r="I6" s="1">
        <v>480.92828100000003</v>
      </c>
      <c r="J6" s="1">
        <v>381.23408599999999</v>
      </c>
      <c r="K6" s="1">
        <v>589.468479</v>
      </c>
      <c r="L6" s="1">
        <v>193.31753599999999</v>
      </c>
      <c r="M6" s="1">
        <v>246.90347199999999</v>
      </c>
      <c r="N6" s="1">
        <v>37.901111</v>
      </c>
      <c r="O6" s="1">
        <v>515.14917400000002</v>
      </c>
      <c r="P6" s="1">
        <v>280.41265700000002</v>
      </c>
      <c r="Q6" s="1">
        <v>221.308706</v>
      </c>
      <c r="R6" s="1">
        <v>252.78958399999999</v>
      </c>
      <c r="S6" s="1">
        <v>70.079087999999999</v>
      </c>
      <c r="T6" s="1">
        <v>61.557516999999997</v>
      </c>
      <c r="U6" s="1">
        <v>528.460196</v>
      </c>
      <c r="V6" s="1">
        <v>390.147065</v>
      </c>
      <c r="W6" s="1">
        <v>614.63416700000005</v>
      </c>
      <c r="X6" s="1">
        <v>177.46937299999999</v>
      </c>
      <c r="Y6" s="1">
        <v>237.279177</v>
      </c>
      <c r="Z6" s="1">
        <v>39.908662</v>
      </c>
      <c r="AA6" s="1">
        <v>527.39346999999998</v>
      </c>
      <c r="AB6" s="1">
        <v>292.663881</v>
      </c>
      <c r="AC6" s="1">
        <v>227.60028</v>
      </c>
      <c r="AD6" s="1">
        <v>267.392267</v>
      </c>
      <c r="AE6" s="1">
        <v>43.631238000000003</v>
      </c>
      <c r="AF6" s="1">
        <v>54.252214000000002</v>
      </c>
    </row>
    <row r="7" spans="1:32" x14ac:dyDescent="0.25">
      <c r="A7" s="1">
        <f t="shared" si="0"/>
        <v>6</v>
      </c>
      <c r="B7" s="1">
        <v>73.53</v>
      </c>
      <c r="C7" s="1" t="s">
        <v>38</v>
      </c>
      <c r="D7" s="1">
        <v>12</v>
      </c>
      <c r="E7" s="1">
        <v>29</v>
      </c>
      <c r="F7" s="1" t="s">
        <v>28</v>
      </c>
      <c r="G7" s="1" t="s">
        <v>29</v>
      </c>
      <c r="H7" s="1">
        <v>1681875.2949999999</v>
      </c>
      <c r="I7" s="1">
        <v>430.72553099999999</v>
      </c>
      <c r="J7" s="1">
        <v>494.96310399999999</v>
      </c>
      <c r="K7" s="1">
        <v>757.93665999999996</v>
      </c>
      <c r="L7" s="1">
        <v>181.89903699999999</v>
      </c>
      <c r="M7" s="1">
        <v>317.741534</v>
      </c>
      <c r="N7" s="1">
        <v>76.060625999999999</v>
      </c>
      <c r="O7" s="1">
        <v>639.64048600000001</v>
      </c>
      <c r="P7" s="1">
        <v>361.844605</v>
      </c>
      <c r="Q7" s="1">
        <v>245.39108100000001</v>
      </c>
      <c r="R7" s="1">
        <v>305.14275199999997</v>
      </c>
      <c r="S7" s="1">
        <v>121.672151</v>
      </c>
      <c r="T7" s="1">
        <v>71.203320000000005</v>
      </c>
      <c r="U7" s="1">
        <v>567.08380499999998</v>
      </c>
      <c r="V7" s="1">
        <v>520.43453</v>
      </c>
      <c r="W7" s="1">
        <v>841.96295999999995</v>
      </c>
      <c r="X7" s="1">
        <v>273.61185899999998</v>
      </c>
      <c r="Y7" s="1">
        <v>295.80486000000002</v>
      </c>
      <c r="Z7" s="1">
        <v>47.005077999999997</v>
      </c>
      <c r="AA7" s="1">
        <v>680.649586</v>
      </c>
      <c r="AB7" s="1">
        <v>359.883174</v>
      </c>
      <c r="AC7" s="1">
        <v>265.05263100000002</v>
      </c>
      <c r="AD7" s="1">
        <v>303.44908600000002</v>
      </c>
      <c r="AE7" s="1">
        <v>95.607656000000006</v>
      </c>
      <c r="AF7" s="1">
        <v>75.442419000000001</v>
      </c>
    </row>
    <row r="8" spans="1:32" x14ac:dyDescent="0.25">
      <c r="A8" s="1">
        <f t="shared" si="0"/>
        <v>7</v>
      </c>
      <c r="B8" s="1">
        <v>72</v>
      </c>
      <c r="C8" s="1" t="s">
        <v>38</v>
      </c>
      <c r="D8" s="1">
        <v>4</v>
      </c>
      <c r="E8" s="1">
        <v>27</v>
      </c>
      <c r="F8" s="1" t="s">
        <v>31</v>
      </c>
      <c r="G8" s="1" t="s">
        <v>32</v>
      </c>
      <c r="H8" s="1">
        <v>1798691.618</v>
      </c>
      <c r="I8" s="1">
        <v>649.54326000000003</v>
      </c>
      <c r="J8" s="1">
        <v>572.00703399999998</v>
      </c>
      <c r="K8" s="1">
        <v>834.03127099999995</v>
      </c>
      <c r="L8" s="1">
        <v>203.94870499999999</v>
      </c>
      <c r="M8" s="1">
        <v>371.49514799999997</v>
      </c>
      <c r="N8" s="1">
        <v>88.307091999999997</v>
      </c>
      <c r="O8" s="1">
        <v>730.30112699999995</v>
      </c>
      <c r="P8" s="1">
        <v>382.70141699999999</v>
      </c>
      <c r="Q8" s="1">
        <v>279.35276599999997</v>
      </c>
      <c r="R8" s="1">
        <v>328.04732300000001</v>
      </c>
      <c r="S8" s="1">
        <v>105.465327</v>
      </c>
      <c r="T8" s="1">
        <v>69.047385000000006</v>
      </c>
      <c r="U8" s="1">
        <v>613.40026599999999</v>
      </c>
      <c r="V8" s="1">
        <v>579.06124899999998</v>
      </c>
      <c r="W8" s="1">
        <v>829.42989799999998</v>
      </c>
      <c r="X8" s="1">
        <v>210.56152399999999</v>
      </c>
      <c r="Y8" s="1">
        <v>336.90654799999999</v>
      </c>
      <c r="Z8" s="1">
        <v>47.816111999999997</v>
      </c>
      <c r="AA8" s="1">
        <v>733.36883</v>
      </c>
      <c r="AB8" s="1">
        <v>393.73796499999997</v>
      </c>
      <c r="AC8" s="1">
        <v>298.249032</v>
      </c>
      <c r="AD8" s="1">
        <v>337.44858799999997</v>
      </c>
      <c r="AE8" s="1">
        <v>98.001886999999996</v>
      </c>
      <c r="AF8" s="1">
        <v>67.136678000000003</v>
      </c>
    </row>
    <row r="9" spans="1:32" x14ac:dyDescent="0.25">
      <c r="A9" s="1">
        <f t="shared" si="0"/>
        <v>8</v>
      </c>
      <c r="B9" s="1">
        <v>71</v>
      </c>
      <c r="C9" s="1" t="s">
        <v>38</v>
      </c>
      <c r="D9" s="1">
        <v>6</v>
      </c>
      <c r="E9" s="1">
        <v>27</v>
      </c>
      <c r="F9" s="1" t="s">
        <v>31</v>
      </c>
      <c r="G9" s="1" t="s">
        <v>33</v>
      </c>
      <c r="H9" s="1">
        <v>1430608.452</v>
      </c>
      <c r="I9" s="1">
        <v>503.52397400000001</v>
      </c>
      <c r="J9" s="1">
        <v>429.676942</v>
      </c>
      <c r="K9" s="1">
        <v>664.42054299999995</v>
      </c>
      <c r="L9" s="1">
        <v>171.968344</v>
      </c>
      <c r="M9" s="1">
        <v>292.97535800000003</v>
      </c>
      <c r="N9" s="1">
        <v>60.005817999999998</v>
      </c>
      <c r="O9" s="1">
        <v>575.40766199999996</v>
      </c>
      <c r="P9" s="1">
        <v>307.43164200000001</v>
      </c>
      <c r="Q9" s="1">
        <v>231.00511299999999</v>
      </c>
      <c r="R9" s="1">
        <v>265.08620000000002</v>
      </c>
      <c r="S9" s="1">
        <v>99.722275999999994</v>
      </c>
      <c r="T9" s="1">
        <v>74.283581999999996</v>
      </c>
      <c r="U9" s="1">
        <v>529.76389300000005</v>
      </c>
      <c r="V9" s="1">
        <v>430.19285400000001</v>
      </c>
      <c r="W9" s="1">
        <v>702.25831300000004</v>
      </c>
      <c r="X9" s="1">
        <v>183.57601399999999</v>
      </c>
      <c r="Y9" s="1">
        <v>282.09402799999998</v>
      </c>
      <c r="Z9" s="1">
        <v>51.148135000000003</v>
      </c>
      <c r="AA9" s="1">
        <v>585.04000599999995</v>
      </c>
      <c r="AB9" s="1">
        <v>311.370879</v>
      </c>
      <c r="AC9" s="1">
        <v>245.802786</v>
      </c>
      <c r="AD9" s="1">
        <v>272.07135699999998</v>
      </c>
      <c r="AE9" s="1">
        <v>94.114918000000003</v>
      </c>
      <c r="AF9" s="1">
        <v>72.075913</v>
      </c>
    </row>
    <row r="10" spans="1:32" x14ac:dyDescent="0.25">
      <c r="A10" s="1">
        <f t="shared" si="0"/>
        <v>9</v>
      </c>
      <c r="B10" s="1">
        <v>67.900000000000006</v>
      </c>
      <c r="C10" s="1" t="s">
        <v>37</v>
      </c>
      <c r="D10" s="1">
        <v>12</v>
      </c>
      <c r="E10" s="1">
        <v>30</v>
      </c>
      <c r="F10" s="1" t="s">
        <v>28</v>
      </c>
      <c r="G10" s="1" t="s">
        <v>29</v>
      </c>
      <c r="H10" s="1">
        <v>1442203.4850000001</v>
      </c>
      <c r="I10" s="1">
        <v>445.336499</v>
      </c>
      <c r="J10" s="1">
        <v>410.71579700000001</v>
      </c>
      <c r="K10" s="1">
        <v>557.61752000000001</v>
      </c>
      <c r="L10" s="1">
        <v>150.655552</v>
      </c>
      <c r="M10" s="1">
        <v>277.03312099999999</v>
      </c>
      <c r="N10" s="1">
        <v>42.197850000000003</v>
      </c>
      <c r="O10" s="1">
        <v>514.84120600000006</v>
      </c>
      <c r="P10" s="1">
        <v>283.24235299999998</v>
      </c>
      <c r="Q10" s="1">
        <v>203.32665600000001</v>
      </c>
      <c r="R10" s="1">
        <v>239.876127</v>
      </c>
      <c r="S10" s="1">
        <v>87.469594000000001</v>
      </c>
      <c r="T10" s="1">
        <v>49.404646</v>
      </c>
      <c r="U10" s="1">
        <v>456.04469499999999</v>
      </c>
      <c r="V10" s="1">
        <v>424.170141</v>
      </c>
      <c r="W10" s="1">
        <v>641.41460700000005</v>
      </c>
      <c r="X10" s="1">
        <v>154.762835</v>
      </c>
      <c r="Y10" s="1">
        <v>275.78699899999998</v>
      </c>
      <c r="Z10" s="1">
        <v>40.680681999999997</v>
      </c>
      <c r="AA10" s="1">
        <v>579.98011699999995</v>
      </c>
      <c r="AB10" s="1">
        <v>307.29623500000002</v>
      </c>
      <c r="AC10" s="1">
        <v>217.03464399999999</v>
      </c>
      <c r="AD10" s="1">
        <v>260.41027000000003</v>
      </c>
      <c r="AE10" s="1">
        <v>100.012745</v>
      </c>
      <c r="AF10" s="1">
        <v>53.953864000000003</v>
      </c>
    </row>
    <row r="11" spans="1:32" x14ac:dyDescent="0.25">
      <c r="A11" s="1">
        <f t="shared" si="0"/>
        <v>10</v>
      </c>
      <c r="B11" s="1">
        <v>77</v>
      </c>
      <c r="C11" s="1" t="s">
        <v>38</v>
      </c>
      <c r="D11" s="1">
        <v>12</v>
      </c>
      <c r="E11" s="1">
        <v>29</v>
      </c>
      <c r="F11" s="1" t="s">
        <v>28</v>
      </c>
      <c r="G11" s="1" t="s">
        <v>30</v>
      </c>
      <c r="H11" s="1">
        <v>1533575.2590000001</v>
      </c>
      <c r="I11" s="1">
        <v>461.69956200000001</v>
      </c>
      <c r="J11" s="1">
        <v>420.037848</v>
      </c>
      <c r="K11" s="1">
        <v>617.65564600000005</v>
      </c>
      <c r="L11" s="1">
        <v>157.69900799999999</v>
      </c>
      <c r="M11" s="1">
        <v>245.708157</v>
      </c>
      <c r="N11" s="1">
        <v>50.911729000000001</v>
      </c>
      <c r="O11" s="1">
        <v>558.97304899999995</v>
      </c>
      <c r="P11" s="1">
        <v>331.79503599999998</v>
      </c>
      <c r="Q11" s="1">
        <v>239.827562</v>
      </c>
      <c r="R11" s="1">
        <v>286.53027400000002</v>
      </c>
      <c r="S11" s="1">
        <v>116.506184</v>
      </c>
      <c r="T11" s="1">
        <v>67.035636999999994</v>
      </c>
      <c r="U11" s="1">
        <v>471.74979400000001</v>
      </c>
      <c r="V11" s="1">
        <v>445.61623600000001</v>
      </c>
      <c r="W11" s="1">
        <v>721.79735100000005</v>
      </c>
      <c r="X11" s="1">
        <v>171.97267400000001</v>
      </c>
      <c r="Y11" s="1">
        <v>271.87166500000001</v>
      </c>
      <c r="Z11" s="1">
        <v>60.902686000000003</v>
      </c>
      <c r="AA11" s="1">
        <v>640.85613999999998</v>
      </c>
      <c r="AB11" s="1">
        <v>376.850168</v>
      </c>
      <c r="AC11" s="1">
        <v>298.831323</v>
      </c>
      <c r="AD11" s="1">
        <v>330.39139999999998</v>
      </c>
      <c r="AE11" s="1">
        <v>84.481640999999996</v>
      </c>
      <c r="AF11" s="1">
        <v>68.144380999999996</v>
      </c>
    </row>
    <row r="12" spans="1:32" x14ac:dyDescent="0.25">
      <c r="A12" s="1">
        <f t="shared" si="0"/>
        <v>11</v>
      </c>
      <c r="B12" s="1">
        <v>77</v>
      </c>
      <c r="C12" s="1" t="s">
        <v>38</v>
      </c>
      <c r="D12" s="1">
        <v>14</v>
      </c>
      <c r="E12" s="1">
        <v>25</v>
      </c>
      <c r="F12" s="1" t="s">
        <v>28</v>
      </c>
      <c r="G12" s="1" t="s">
        <v>34</v>
      </c>
      <c r="H12" s="1">
        <v>1314942.7069999999</v>
      </c>
      <c r="I12" s="1">
        <v>389.85270500000001</v>
      </c>
      <c r="J12" s="1">
        <v>384.95099800000003</v>
      </c>
      <c r="K12" s="1">
        <v>489.48667899999998</v>
      </c>
      <c r="L12" s="1">
        <v>179.14185800000001</v>
      </c>
      <c r="M12" s="1">
        <v>292.413904</v>
      </c>
      <c r="N12" s="1">
        <v>74.402167000000006</v>
      </c>
      <c r="O12" s="1">
        <v>443.09205700000001</v>
      </c>
      <c r="P12" s="1">
        <v>225.77386100000001</v>
      </c>
      <c r="Q12" s="1">
        <v>135.554574</v>
      </c>
      <c r="R12" s="1">
        <v>198.51704599999999</v>
      </c>
      <c r="S12" s="1">
        <v>66.505332999999993</v>
      </c>
      <c r="T12" s="1">
        <v>49.478163000000002</v>
      </c>
      <c r="U12" s="1">
        <v>408.36935299999999</v>
      </c>
      <c r="V12" s="1">
        <v>352.03225099999997</v>
      </c>
      <c r="W12" s="1">
        <v>498.18235900000002</v>
      </c>
      <c r="X12" s="1">
        <v>180.66832400000001</v>
      </c>
      <c r="Y12" s="1">
        <v>237.98229000000001</v>
      </c>
      <c r="Z12" s="1">
        <v>44.304647000000003</v>
      </c>
      <c r="AA12" s="1">
        <v>438.126103</v>
      </c>
      <c r="AB12" s="1">
        <v>231.49569399999999</v>
      </c>
      <c r="AC12" s="1">
        <v>163.01169300000001</v>
      </c>
      <c r="AD12" s="1">
        <v>208.38045700000001</v>
      </c>
      <c r="AE12" s="1">
        <v>44.862659000000001</v>
      </c>
      <c r="AF12" s="1">
        <v>49.352922999999997</v>
      </c>
    </row>
    <row r="13" spans="1:32" x14ac:dyDescent="0.25">
      <c r="A13" s="1">
        <f t="shared" si="0"/>
        <v>12</v>
      </c>
      <c r="B13" s="1">
        <v>68.709999999999994</v>
      </c>
      <c r="C13" s="1" t="s">
        <v>37</v>
      </c>
      <c r="D13" s="1">
        <v>6</v>
      </c>
      <c r="E13" s="1">
        <v>24</v>
      </c>
      <c r="F13" s="1" t="s">
        <v>28</v>
      </c>
      <c r="G13" s="1" t="s">
        <v>29</v>
      </c>
      <c r="H13" s="1">
        <v>1495749.469</v>
      </c>
      <c r="I13" s="1">
        <v>581.30012999999997</v>
      </c>
      <c r="J13" s="1">
        <v>388.14770900000002</v>
      </c>
      <c r="K13" s="1">
        <v>634.633734</v>
      </c>
      <c r="L13" s="1">
        <v>150.20186000000001</v>
      </c>
      <c r="M13" s="1">
        <v>266.78637700000002</v>
      </c>
      <c r="N13" s="1">
        <v>42.387068999999997</v>
      </c>
      <c r="O13" s="1">
        <v>537.67319099999997</v>
      </c>
      <c r="P13" s="1">
        <v>271.49177300000002</v>
      </c>
      <c r="Q13" s="1">
        <v>188.82323</v>
      </c>
      <c r="R13" s="1">
        <v>234.33660699999999</v>
      </c>
      <c r="S13" s="1">
        <v>92.996606999999997</v>
      </c>
      <c r="T13" s="1">
        <v>52.388114999999999</v>
      </c>
      <c r="U13" s="1">
        <v>566.56269199999997</v>
      </c>
      <c r="V13" s="1">
        <v>436.362955</v>
      </c>
      <c r="W13" s="1">
        <v>714.89324799999997</v>
      </c>
      <c r="X13" s="1">
        <v>145.83303000000001</v>
      </c>
      <c r="Y13" s="1">
        <v>287.194614</v>
      </c>
      <c r="Z13" s="1">
        <v>51.334477</v>
      </c>
      <c r="AA13" s="1">
        <v>616.22546599999998</v>
      </c>
      <c r="AB13" s="1">
        <v>318.46143599999999</v>
      </c>
      <c r="AC13" s="1">
        <v>252.67581999999999</v>
      </c>
      <c r="AD13" s="1">
        <v>274.247702</v>
      </c>
      <c r="AE13" s="1">
        <v>121.136304</v>
      </c>
      <c r="AF13" s="1">
        <v>74.567324999999997</v>
      </c>
    </row>
    <row r="14" spans="1:32" x14ac:dyDescent="0.25">
      <c r="A14" s="1">
        <f t="shared" si="0"/>
        <v>13</v>
      </c>
      <c r="B14" s="1">
        <v>80</v>
      </c>
      <c r="C14" s="1" t="s">
        <v>38</v>
      </c>
      <c r="D14" s="1">
        <v>6</v>
      </c>
      <c r="E14" s="1">
        <v>29</v>
      </c>
      <c r="F14" s="1" t="s">
        <v>31</v>
      </c>
      <c r="G14" s="1" t="s">
        <v>33</v>
      </c>
      <c r="H14" s="1">
        <v>1384441.379</v>
      </c>
      <c r="I14" s="1">
        <v>444.650712</v>
      </c>
      <c r="J14" s="1">
        <v>411.00214899999997</v>
      </c>
      <c r="K14" s="1">
        <v>654.69057299999997</v>
      </c>
      <c r="L14" s="1">
        <v>206.771445</v>
      </c>
      <c r="M14" s="1">
        <v>224.095102</v>
      </c>
      <c r="N14" s="1">
        <v>43.764491999999997</v>
      </c>
      <c r="O14" s="1">
        <v>536.70500500000003</v>
      </c>
      <c r="P14" s="1">
        <v>286.01633099999998</v>
      </c>
      <c r="Q14" s="1">
        <v>218.80752699999999</v>
      </c>
      <c r="R14" s="1">
        <v>254.848052</v>
      </c>
      <c r="S14" s="1">
        <v>69.147447</v>
      </c>
      <c r="T14" s="1">
        <v>51.796751999999998</v>
      </c>
      <c r="U14" s="1">
        <v>514.01480400000003</v>
      </c>
      <c r="V14" s="1">
        <v>423.28662600000001</v>
      </c>
      <c r="W14" s="1">
        <v>683.60400300000003</v>
      </c>
      <c r="X14" s="1">
        <v>217.16632100000001</v>
      </c>
      <c r="Y14" s="1">
        <v>232.13189199999999</v>
      </c>
      <c r="Z14" s="1">
        <v>37.679291999999997</v>
      </c>
      <c r="AA14" s="1">
        <v>544.31221400000004</v>
      </c>
      <c r="AB14" s="1">
        <v>293.58305100000001</v>
      </c>
      <c r="AC14" s="1">
        <v>208.319456</v>
      </c>
      <c r="AD14" s="1">
        <v>251.474108</v>
      </c>
      <c r="AE14" s="1">
        <v>30.839236</v>
      </c>
      <c r="AF14" s="1">
        <v>46.241380999999997</v>
      </c>
    </row>
    <row r="15" spans="1:32" x14ac:dyDescent="0.25">
      <c r="A15" s="1">
        <f t="shared" si="0"/>
        <v>14</v>
      </c>
      <c r="B15" s="1">
        <v>75.760000000000005</v>
      </c>
      <c r="C15" s="1" t="s">
        <v>37</v>
      </c>
      <c r="D15" s="1">
        <v>6</v>
      </c>
      <c r="E15" s="1">
        <v>26</v>
      </c>
      <c r="F15" s="1" t="s">
        <v>28</v>
      </c>
      <c r="G15" s="1" t="s">
        <v>29</v>
      </c>
      <c r="H15" s="1">
        <v>1455207.915</v>
      </c>
      <c r="I15" s="1">
        <v>436.22620499999999</v>
      </c>
      <c r="J15" s="1">
        <v>393.38402300000001</v>
      </c>
      <c r="K15" s="1">
        <v>553.24312999999995</v>
      </c>
      <c r="L15" s="1">
        <v>147.38742099999999</v>
      </c>
      <c r="M15" s="1">
        <v>222.30199999999999</v>
      </c>
      <c r="N15" s="1">
        <v>46.342967000000002</v>
      </c>
      <c r="O15" s="1">
        <v>500.172572</v>
      </c>
      <c r="P15" s="1">
        <v>289.30136700000003</v>
      </c>
      <c r="Q15" s="1">
        <v>230.34517099999999</v>
      </c>
      <c r="R15" s="1">
        <v>246.462638</v>
      </c>
      <c r="S15" s="1">
        <v>100.86263</v>
      </c>
      <c r="T15" s="1">
        <v>61.609473000000001</v>
      </c>
      <c r="U15" s="1">
        <v>465.99181800000002</v>
      </c>
      <c r="V15" s="1">
        <v>414.95883700000002</v>
      </c>
      <c r="W15" s="1">
        <v>630.53995499999996</v>
      </c>
      <c r="X15" s="1">
        <v>160.046493</v>
      </c>
      <c r="Y15" s="1">
        <v>222.02977799999999</v>
      </c>
      <c r="Z15" s="1">
        <v>44.360315</v>
      </c>
      <c r="AA15" s="1">
        <v>564.15057000000002</v>
      </c>
      <c r="AB15" s="1">
        <v>316.78903500000001</v>
      </c>
      <c r="AC15" s="1">
        <v>249.13284899999999</v>
      </c>
      <c r="AD15" s="1">
        <v>274.00078500000001</v>
      </c>
      <c r="AE15" s="1">
        <v>77.654454000000001</v>
      </c>
      <c r="AF15" s="1">
        <v>60.139470000000003</v>
      </c>
    </row>
    <row r="16" spans="1:32" x14ac:dyDescent="0.25">
      <c r="A16" s="1">
        <f t="shared" si="0"/>
        <v>15</v>
      </c>
      <c r="B16" s="1">
        <v>70</v>
      </c>
      <c r="C16" s="1" t="s">
        <v>38</v>
      </c>
      <c r="D16" s="1">
        <v>4</v>
      </c>
      <c r="E16" s="1">
        <v>26</v>
      </c>
      <c r="F16" s="1" t="s">
        <v>31</v>
      </c>
      <c r="G16" s="1" t="s">
        <v>35</v>
      </c>
      <c r="H16" s="1">
        <v>1485126.835</v>
      </c>
      <c r="I16" s="1">
        <v>455.90267899999998</v>
      </c>
      <c r="J16" s="1">
        <v>437.73559899999998</v>
      </c>
      <c r="K16" s="1">
        <v>521.56287899999995</v>
      </c>
      <c r="L16" s="1">
        <v>162.68401700000001</v>
      </c>
      <c r="M16" s="1">
        <v>299.10772100000003</v>
      </c>
      <c r="N16" s="1">
        <v>55.172635</v>
      </c>
      <c r="O16" s="1">
        <v>518.96972600000004</v>
      </c>
      <c r="P16" s="1">
        <v>291.172843</v>
      </c>
      <c r="Q16" s="1">
        <v>201.86276100000001</v>
      </c>
      <c r="R16" s="1">
        <v>249.32306600000001</v>
      </c>
      <c r="S16" s="1">
        <v>119.817048</v>
      </c>
      <c r="T16" s="1">
        <v>55.398494999999997</v>
      </c>
      <c r="U16" s="1">
        <v>542.62855100000002</v>
      </c>
      <c r="V16" s="1">
        <v>495.61340000000001</v>
      </c>
      <c r="W16" s="1">
        <v>651.80527199999995</v>
      </c>
      <c r="X16" s="1">
        <v>186.0985</v>
      </c>
      <c r="Y16" s="1">
        <v>349.09216400000003</v>
      </c>
      <c r="Z16" s="1">
        <v>63.232421000000002</v>
      </c>
      <c r="AA16" s="1">
        <v>611.36285699999996</v>
      </c>
      <c r="AB16" s="1">
        <v>327.05049200000002</v>
      </c>
      <c r="AC16" s="1">
        <v>229.29968</v>
      </c>
      <c r="AD16" s="1">
        <v>281.12589600000001</v>
      </c>
      <c r="AE16" s="1">
        <v>101.59918500000001</v>
      </c>
      <c r="AF16" s="1">
        <v>60.388458</v>
      </c>
    </row>
    <row r="17" spans="1:32" x14ac:dyDescent="0.25">
      <c r="A17" s="1">
        <f t="shared" si="0"/>
        <v>16</v>
      </c>
      <c r="B17" s="1">
        <v>78</v>
      </c>
      <c r="C17" s="1" t="s">
        <v>38</v>
      </c>
      <c r="D17" s="1">
        <v>16</v>
      </c>
      <c r="E17" s="1">
        <v>28</v>
      </c>
      <c r="F17" s="1" t="s">
        <v>31</v>
      </c>
      <c r="G17" s="1" t="s">
        <v>32</v>
      </c>
      <c r="H17" s="1">
        <v>1655978.46</v>
      </c>
      <c r="I17" s="1">
        <v>417.147492</v>
      </c>
      <c r="J17" s="1">
        <v>337.31458199999997</v>
      </c>
      <c r="K17" s="1">
        <v>526.44736499999999</v>
      </c>
      <c r="L17" s="1">
        <v>151.73224099999999</v>
      </c>
      <c r="M17" s="1">
        <v>218.508938</v>
      </c>
      <c r="N17" s="1">
        <v>40.466470999999999</v>
      </c>
      <c r="O17" s="1">
        <v>446.48037599999998</v>
      </c>
      <c r="P17" s="1">
        <v>249.14169200000001</v>
      </c>
      <c r="Q17" s="1">
        <v>174.46288799999999</v>
      </c>
      <c r="R17" s="1">
        <v>214.41323399999999</v>
      </c>
      <c r="S17" s="1">
        <v>61.620077000000002</v>
      </c>
      <c r="T17" s="1">
        <v>40.872903000000001</v>
      </c>
      <c r="U17" s="1">
        <v>557.61792600000001</v>
      </c>
      <c r="V17" s="1">
        <v>435.77211699999998</v>
      </c>
      <c r="W17" s="1">
        <v>661.12468799999999</v>
      </c>
      <c r="X17" s="1">
        <v>195.263654</v>
      </c>
      <c r="Y17" s="1">
        <v>299.62216799999999</v>
      </c>
      <c r="Z17" s="1">
        <v>47.720208999999997</v>
      </c>
      <c r="AA17" s="1">
        <v>584.92317400000002</v>
      </c>
      <c r="AB17" s="1">
        <v>333.79270300000002</v>
      </c>
      <c r="AC17" s="1">
        <v>248.13853399999999</v>
      </c>
      <c r="AD17" s="1">
        <v>288.78905200000003</v>
      </c>
      <c r="AE17" s="1">
        <v>68.571084999999997</v>
      </c>
      <c r="AF17" s="1">
        <v>64.395167000000001</v>
      </c>
    </row>
    <row r="18" spans="1:32" x14ac:dyDescent="0.25">
      <c r="A18" s="1">
        <f t="shared" si="0"/>
        <v>17</v>
      </c>
      <c r="B18" s="1">
        <v>70.5</v>
      </c>
      <c r="C18" s="1" t="s">
        <v>37</v>
      </c>
      <c r="D18" s="1">
        <v>16</v>
      </c>
      <c r="E18" s="1">
        <v>29</v>
      </c>
      <c r="F18" s="1" t="s">
        <v>28</v>
      </c>
      <c r="G18" s="1" t="s">
        <v>29</v>
      </c>
      <c r="H18" s="1">
        <v>1417815.6370000001</v>
      </c>
      <c r="I18" s="1">
        <v>626.019181</v>
      </c>
      <c r="J18" s="1">
        <v>495.96875</v>
      </c>
      <c r="K18" s="1">
        <v>746.81299300000001</v>
      </c>
      <c r="L18" s="1">
        <v>184.18628100000001</v>
      </c>
      <c r="M18" s="1">
        <v>297.09568100000001</v>
      </c>
      <c r="N18" s="1">
        <v>59.878464000000001</v>
      </c>
      <c r="O18" s="1">
        <v>674.08145300000001</v>
      </c>
      <c r="P18" s="1">
        <v>360.31312100000002</v>
      </c>
      <c r="Q18" s="1">
        <v>268.69053000000002</v>
      </c>
      <c r="R18" s="1">
        <v>315.97645899999998</v>
      </c>
      <c r="S18" s="1">
        <v>98.737275999999994</v>
      </c>
      <c r="T18" s="1">
        <v>83.991529999999997</v>
      </c>
      <c r="U18" s="1">
        <v>601.92026499999997</v>
      </c>
      <c r="V18" s="1">
        <v>485.77831700000002</v>
      </c>
      <c r="W18" s="1">
        <v>763.84640400000001</v>
      </c>
      <c r="X18" s="1">
        <v>149.607811</v>
      </c>
      <c r="Y18" s="1">
        <v>289.156271</v>
      </c>
      <c r="Z18" s="1">
        <v>65.405327</v>
      </c>
      <c r="AA18" s="1">
        <v>679.19666900000004</v>
      </c>
      <c r="AB18" s="1">
        <v>375.58574800000002</v>
      </c>
      <c r="AC18" s="1">
        <v>275.3408</v>
      </c>
      <c r="AD18" s="1">
        <v>324.45128699999998</v>
      </c>
      <c r="AE18" s="1">
        <v>102.094449</v>
      </c>
      <c r="AF18" s="1">
        <v>64.651522999999997</v>
      </c>
    </row>
    <row r="19" spans="1:32" x14ac:dyDescent="0.25">
      <c r="A19" s="1">
        <f t="shared" si="0"/>
        <v>18</v>
      </c>
      <c r="B19" s="1">
        <v>75</v>
      </c>
      <c r="C19" s="1" t="s">
        <v>37</v>
      </c>
      <c r="D19" s="1">
        <v>6</v>
      </c>
      <c r="E19" s="1">
        <v>25</v>
      </c>
      <c r="F19" s="1" t="s">
        <v>28</v>
      </c>
      <c r="G19" s="1" t="s">
        <v>30</v>
      </c>
      <c r="H19" s="1">
        <v>1319280.743</v>
      </c>
      <c r="I19" s="1">
        <v>461.174443</v>
      </c>
      <c r="J19" s="1">
        <v>326.53141799999997</v>
      </c>
      <c r="K19" s="1">
        <v>516.91973499999995</v>
      </c>
      <c r="L19" s="1">
        <v>134.13274000000001</v>
      </c>
      <c r="M19" s="1">
        <v>220.48326700000001</v>
      </c>
      <c r="N19" s="1">
        <v>42.821264999999997</v>
      </c>
      <c r="O19" s="1">
        <v>465.140219</v>
      </c>
      <c r="P19" s="1">
        <v>253.18330499999999</v>
      </c>
      <c r="Q19" s="1">
        <v>202.181274</v>
      </c>
      <c r="R19" s="1">
        <v>230.37155899999999</v>
      </c>
      <c r="S19" s="1">
        <v>37.589454000000003</v>
      </c>
      <c r="T19" s="1">
        <v>39.282311</v>
      </c>
      <c r="U19" s="1">
        <v>459.97364499999998</v>
      </c>
      <c r="V19" s="1">
        <v>321.52820000000003</v>
      </c>
      <c r="W19" s="1">
        <v>520.375901</v>
      </c>
      <c r="X19" s="1">
        <v>125.79695700000001</v>
      </c>
      <c r="Y19" s="1">
        <v>222.19294300000001</v>
      </c>
      <c r="Z19" s="1">
        <v>47.790337000000001</v>
      </c>
      <c r="AA19" s="1">
        <v>473.22201699999999</v>
      </c>
      <c r="AB19" s="1">
        <v>264.02281499999998</v>
      </c>
      <c r="AC19" s="1">
        <v>208.03944100000001</v>
      </c>
      <c r="AD19" s="1">
        <v>238.56152</v>
      </c>
      <c r="AE19" s="1">
        <v>46.670597000000001</v>
      </c>
      <c r="AF19" s="1">
        <v>46.819079000000002</v>
      </c>
    </row>
    <row r="20" spans="1:32" x14ac:dyDescent="0.25">
      <c r="A20" s="1">
        <f t="shared" si="0"/>
        <v>19</v>
      </c>
      <c r="B20" s="1">
        <v>78</v>
      </c>
      <c r="C20" s="1" t="s">
        <v>37</v>
      </c>
      <c r="D20" s="1">
        <v>14</v>
      </c>
      <c r="E20" s="1">
        <v>28</v>
      </c>
      <c r="F20" s="1" t="s">
        <v>31</v>
      </c>
      <c r="G20" s="1" t="s">
        <v>32</v>
      </c>
      <c r="H20" s="1">
        <v>1269980.6440000001</v>
      </c>
      <c r="I20" s="1">
        <v>462.99763899999999</v>
      </c>
      <c r="J20" s="1">
        <v>420.73662100000001</v>
      </c>
      <c r="K20" s="1">
        <v>612.10599300000001</v>
      </c>
      <c r="L20" s="1">
        <v>213.38637700000001</v>
      </c>
      <c r="M20" s="1">
        <v>281.54802799999999</v>
      </c>
      <c r="N20" s="1">
        <v>59.933942000000002</v>
      </c>
      <c r="O20" s="1">
        <v>529.81696499999998</v>
      </c>
      <c r="P20" s="1">
        <v>283.10486500000002</v>
      </c>
      <c r="Q20" s="1">
        <v>204.74855099999999</v>
      </c>
      <c r="R20" s="1">
        <v>246.621317</v>
      </c>
      <c r="S20" s="1">
        <v>66.610264999999998</v>
      </c>
      <c r="T20" s="1">
        <v>56.585554999999999</v>
      </c>
      <c r="U20" s="1">
        <v>512.29566599999998</v>
      </c>
      <c r="V20" s="1">
        <v>452.59045500000002</v>
      </c>
      <c r="W20" s="1">
        <v>647.58365800000001</v>
      </c>
      <c r="X20" s="1">
        <v>229.96036699999999</v>
      </c>
      <c r="Y20" s="1">
        <v>248.07258899999999</v>
      </c>
      <c r="Z20" s="1">
        <v>45.535969000000001</v>
      </c>
      <c r="AA20" s="1">
        <v>569.00736300000005</v>
      </c>
      <c r="AB20" s="1">
        <v>341.62885399999999</v>
      </c>
      <c r="AC20" s="1">
        <v>235.51626300000001</v>
      </c>
      <c r="AD20" s="1">
        <v>294.27578999999997</v>
      </c>
      <c r="AE20" s="1">
        <v>29.757027999999998</v>
      </c>
      <c r="AF20" s="1">
        <v>48.496346000000003</v>
      </c>
    </row>
    <row r="21" spans="1:32" x14ac:dyDescent="0.25">
      <c r="A21" s="1">
        <f t="shared" si="0"/>
        <v>20</v>
      </c>
      <c r="B21" s="1">
        <v>70.650000000000006</v>
      </c>
      <c r="C21" s="1" t="s">
        <v>37</v>
      </c>
      <c r="D21" s="1">
        <v>6</v>
      </c>
      <c r="E21" s="1">
        <v>29</v>
      </c>
      <c r="F21" s="1" t="s">
        <v>28</v>
      </c>
      <c r="G21" s="1" t="s">
        <v>29</v>
      </c>
      <c r="H21" s="1">
        <v>1470336.885</v>
      </c>
      <c r="I21" s="1">
        <v>644.09101299999998</v>
      </c>
      <c r="J21" s="1">
        <v>440.57478900000001</v>
      </c>
      <c r="K21" s="1">
        <v>669.28775399999995</v>
      </c>
      <c r="L21" s="1">
        <v>181.22455099999999</v>
      </c>
      <c r="M21" s="1">
        <v>308.972129</v>
      </c>
      <c r="N21" s="1">
        <v>40.154294</v>
      </c>
      <c r="O21" s="1">
        <v>573.631935</v>
      </c>
      <c r="P21" s="1">
        <v>312.75805700000001</v>
      </c>
      <c r="Q21" s="1">
        <v>207.265502</v>
      </c>
      <c r="R21" s="1">
        <v>257.217174</v>
      </c>
      <c r="S21" s="1">
        <v>121.90324</v>
      </c>
      <c r="T21" s="1">
        <v>74.984209000000007</v>
      </c>
      <c r="U21" s="1">
        <v>628.80919800000004</v>
      </c>
      <c r="V21" s="1">
        <v>479.250674</v>
      </c>
      <c r="W21" s="1">
        <v>686.35949600000004</v>
      </c>
      <c r="X21" s="1">
        <v>191.02869100000001</v>
      </c>
      <c r="Y21" s="1">
        <v>331.916988</v>
      </c>
      <c r="Z21" s="1">
        <v>49.406571999999997</v>
      </c>
      <c r="AA21" s="1">
        <v>607.95498499999997</v>
      </c>
      <c r="AB21" s="1">
        <v>321.73206199999998</v>
      </c>
      <c r="AC21" s="1">
        <v>222.54663600000001</v>
      </c>
      <c r="AD21" s="1">
        <v>276.56546400000002</v>
      </c>
      <c r="AE21" s="1">
        <v>113.128664</v>
      </c>
      <c r="AF21" s="1">
        <v>60.285927000000001</v>
      </c>
    </row>
    <row r="22" spans="1:32" x14ac:dyDescent="0.25">
      <c r="A22" s="1">
        <f t="shared" si="0"/>
        <v>21</v>
      </c>
      <c r="B22" s="1">
        <v>82</v>
      </c>
      <c r="C22" s="1" t="s">
        <v>38</v>
      </c>
      <c r="D22" s="1">
        <v>0</v>
      </c>
      <c r="E22" s="1">
        <v>29</v>
      </c>
      <c r="F22" s="1" t="s">
        <v>28</v>
      </c>
      <c r="G22" s="1" t="s">
        <v>29</v>
      </c>
      <c r="H22" s="1">
        <v>1399950.226</v>
      </c>
      <c r="I22" s="1">
        <v>486.43732499999999</v>
      </c>
      <c r="J22" s="1">
        <v>410.13193000000001</v>
      </c>
      <c r="K22" s="1">
        <v>615.94199500000002</v>
      </c>
      <c r="L22" s="1">
        <v>135.39802</v>
      </c>
      <c r="M22" s="1">
        <v>270.23042400000003</v>
      </c>
      <c r="N22" s="1">
        <v>63.139690999999999</v>
      </c>
      <c r="O22" s="1">
        <v>517.26585699999998</v>
      </c>
      <c r="P22" s="1">
        <v>278.59523000000002</v>
      </c>
      <c r="Q22" s="1">
        <v>194.65320700000001</v>
      </c>
      <c r="R22" s="1">
        <v>235.28146000000001</v>
      </c>
      <c r="S22" s="1">
        <v>99.484778000000006</v>
      </c>
      <c r="T22" s="1">
        <v>54.082307</v>
      </c>
      <c r="U22" s="1">
        <v>453.57624900000002</v>
      </c>
      <c r="V22" s="1">
        <v>438.47472499999998</v>
      </c>
      <c r="W22" s="1">
        <v>616.70665799999995</v>
      </c>
      <c r="X22" s="1">
        <v>166.106345</v>
      </c>
      <c r="Y22" s="1">
        <v>245.543136</v>
      </c>
      <c r="Z22" s="1">
        <v>55.601460000000003</v>
      </c>
      <c r="AA22" s="1">
        <v>549.616851</v>
      </c>
      <c r="AB22" s="1">
        <v>318.74399</v>
      </c>
      <c r="AC22" s="1">
        <v>262.83014100000003</v>
      </c>
      <c r="AD22" s="1">
        <v>281.46245699999997</v>
      </c>
      <c r="AE22" s="1">
        <v>61.721885999999998</v>
      </c>
      <c r="AF22" s="1">
        <v>50.639512000000003</v>
      </c>
    </row>
    <row r="23" spans="1:32" x14ac:dyDescent="0.25">
      <c r="A23" s="1">
        <f t="shared" si="0"/>
        <v>22</v>
      </c>
      <c r="B23" s="1">
        <v>77</v>
      </c>
      <c r="C23" s="1" t="s">
        <v>38</v>
      </c>
      <c r="D23" s="1">
        <v>4</v>
      </c>
      <c r="E23" s="1">
        <v>23</v>
      </c>
      <c r="F23" s="1" t="s">
        <v>31</v>
      </c>
      <c r="G23" s="1" t="s">
        <v>32</v>
      </c>
      <c r="H23" s="1">
        <v>1578712.689</v>
      </c>
      <c r="I23" s="1">
        <v>480.48430500000001</v>
      </c>
      <c r="J23" s="1">
        <v>492.80170099999998</v>
      </c>
      <c r="K23" s="1">
        <v>689.39765199999999</v>
      </c>
      <c r="L23" s="1">
        <v>188.20545000000001</v>
      </c>
      <c r="M23" s="1">
        <v>358.877949</v>
      </c>
      <c r="N23" s="1">
        <v>101.317685</v>
      </c>
      <c r="O23" s="1">
        <v>579.82993299999998</v>
      </c>
      <c r="P23" s="1">
        <v>274.97358400000002</v>
      </c>
      <c r="Q23" s="1">
        <v>197.764681</v>
      </c>
      <c r="R23" s="1">
        <v>243.83313100000001</v>
      </c>
      <c r="S23" s="1">
        <v>85.289586</v>
      </c>
      <c r="T23" s="1">
        <v>74.465763999999993</v>
      </c>
      <c r="U23" s="1">
        <v>448.76019500000001</v>
      </c>
      <c r="V23" s="1">
        <v>446.32297599999998</v>
      </c>
      <c r="W23" s="1">
        <v>711.59201299999995</v>
      </c>
      <c r="X23" s="1">
        <v>178.65084400000001</v>
      </c>
      <c r="Y23" s="1">
        <v>266.912982</v>
      </c>
      <c r="Z23" s="1">
        <v>75.979941999999994</v>
      </c>
      <c r="AA23" s="1">
        <v>575.98231899999996</v>
      </c>
      <c r="AB23" s="1">
        <v>302.07043199999998</v>
      </c>
      <c r="AC23" s="1">
        <v>224.35740799999999</v>
      </c>
      <c r="AD23" s="1">
        <v>264.68285400000002</v>
      </c>
      <c r="AE23" s="1">
        <v>99.424919000000003</v>
      </c>
      <c r="AF23" s="1">
        <v>58.761819000000003</v>
      </c>
    </row>
    <row r="24" spans="1:32" x14ac:dyDescent="0.25">
      <c r="A24" s="1">
        <f t="shared" si="0"/>
        <v>23</v>
      </c>
      <c r="B24" s="1">
        <v>69.08</v>
      </c>
      <c r="C24" s="1" t="s">
        <v>37</v>
      </c>
      <c r="D24" s="1">
        <v>6</v>
      </c>
      <c r="E24" s="1">
        <v>29</v>
      </c>
      <c r="F24" s="1" t="s">
        <v>28</v>
      </c>
      <c r="G24" s="1" t="s">
        <v>29</v>
      </c>
      <c r="H24" s="1">
        <v>1510596.666</v>
      </c>
      <c r="I24" s="1">
        <v>431.221723</v>
      </c>
      <c r="J24" s="1">
        <v>406.69411200000002</v>
      </c>
      <c r="K24" s="1">
        <v>545.23157500000002</v>
      </c>
      <c r="L24" s="1">
        <v>147.50239099999999</v>
      </c>
      <c r="M24" s="1">
        <v>307.307838</v>
      </c>
      <c r="N24" s="1">
        <v>67.641551000000007</v>
      </c>
      <c r="O24" s="1">
        <v>497.02991500000002</v>
      </c>
      <c r="P24" s="1">
        <v>256.234984</v>
      </c>
      <c r="Q24" s="1">
        <v>170.82368500000001</v>
      </c>
      <c r="R24" s="1">
        <v>230.861155</v>
      </c>
      <c r="S24" s="1">
        <v>66.619957999999997</v>
      </c>
      <c r="T24" s="1">
        <v>50.752780000000001</v>
      </c>
      <c r="U24" s="1">
        <v>462.28941099999997</v>
      </c>
      <c r="V24" s="1">
        <v>425.336116</v>
      </c>
      <c r="W24" s="1">
        <v>592.77963399999999</v>
      </c>
      <c r="X24" s="1">
        <v>163.15088900000001</v>
      </c>
      <c r="Y24" s="1">
        <v>289.08690999999999</v>
      </c>
      <c r="Z24" s="1">
        <v>63.201801000000003</v>
      </c>
      <c r="AA24" s="1">
        <v>534.87468699999999</v>
      </c>
      <c r="AB24" s="1">
        <v>284.781452</v>
      </c>
      <c r="AC24" s="1">
        <v>211.38351599999999</v>
      </c>
      <c r="AD24" s="1">
        <v>248.81208899999999</v>
      </c>
      <c r="AE24" s="1">
        <v>63.318165</v>
      </c>
      <c r="AF24" s="1">
        <v>57.388603000000003</v>
      </c>
    </row>
    <row r="25" spans="1:32" x14ac:dyDescent="0.25">
      <c r="A25" s="1">
        <f t="shared" si="0"/>
        <v>24</v>
      </c>
      <c r="B25" s="1">
        <v>71.2</v>
      </c>
      <c r="C25" s="1" t="s">
        <v>38</v>
      </c>
      <c r="D25" s="1">
        <v>16</v>
      </c>
      <c r="E25" s="1">
        <v>28</v>
      </c>
      <c r="F25" s="1" t="s">
        <v>28</v>
      </c>
      <c r="G25" s="1" t="s">
        <v>29</v>
      </c>
      <c r="H25" s="1">
        <v>1530446.3119999999</v>
      </c>
      <c r="I25" s="1">
        <v>506.20512200000002</v>
      </c>
      <c r="J25" s="1">
        <v>393.81138099999998</v>
      </c>
      <c r="K25" s="1">
        <v>604.55799300000001</v>
      </c>
      <c r="L25" s="1">
        <v>170.070965</v>
      </c>
      <c r="M25" s="1">
        <v>286.83100100000001</v>
      </c>
      <c r="N25" s="1">
        <v>46.849229999999999</v>
      </c>
      <c r="O25" s="1">
        <v>541.77051400000005</v>
      </c>
      <c r="P25" s="1">
        <v>318.16564399999999</v>
      </c>
      <c r="Q25" s="1">
        <v>222.966454</v>
      </c>
      <c r="R25" s="1">
        <v>270.964743</v>
      </c>
      <c r="S25" s="1">
        <v>58.220841</v>
      </c>
      <c r="T25" s="1">
        <v>58.860832000000002</v>
      </c>
      <c r="U25" s="1">
        <v>512.91360799999995</v>
      </c>
      <c r="V25" s="1">
        <v>366.77533899999997</v>
      </c>
      <c r="W25" s="1">
        <v>552.877567</v>
      </c>
      <c r="X25" s="1">
        <v>188.54452800000001</v>
      </c>
      <c r="Y25" s="1">
        <v>227.40705199999999</v>
      </c>
      <c r="Z25" s="1">
        <v>31.06887</v>
      </c>
      <c r="AA25" s="1">
        <v>491.17350199999998</v>
      </c>
      <c r="AB25" s="1">
        <v>286.96727499999997</v>
      </c>
      <c r="AC25" s="1">
        <v>202.49738600000001</v>
      </c>
      <c r="AD25" s="1">
        <v>250.46779100000001</v>
      </c>
      <c r="AE25" s="1">
        <v>45.721873000000002</v>
      </c>
      <c r="AF25" s="1">
        <v>50.201109000000002</v>
      </c>
    </row>
    <row r="26" spans="1:32" x14ac:dyDescent="0.25">
      <c r="A26" s="1">
        <f t="shared" si="0"/>
        <v>25</v>
      </c>
      <c r="B26" s="1">
        <v>73.459999999999994</v>
      </c>
      <c r="C26" s="1" t="s">
        <v>38</v>
      </c>
      <c r="D26" s="1">
        <v>18</v>
      </c>
      <c r="E26" s="1">
        <v>29</v>
      </c>
      <c r="F26" s="1" t="s">
        <v>31</v>
      </c>
      <c r="G26" s="1" t="s">
        <v>32</v>
      </c>
      <c r="H26" s="1">
        <v>1511802.399</v>
      </c>
      <c r="I26" s="1">
        <v>458.48929600000002</v>
      </c>
      <c r="J26" s="1">
        <v>416.15504600000003</v>
      </c>
      <c r="K26" s="1">
        <v>586.72037899999998</v>
      </c>
      <c r="L26" s="1">
        <v>219.39579499999999</v>
      </c>
      <c r="M26" s="1">
        <v>297.879459</v>
      </c>
      <c r="N26" s="1">
        <v>52.590031000000003</v>
      </c>
      <c r="O26" s="1">
        <v>520.43832999999995</v>
      </c>
      <c r="P26" s="1">
        <v>269.18973099999999</v>
      </c>
      <c r="Q26" s="1">
        <v>196.693567</v>
      </c>
      <c r="R26" s="1">
        <v>240.65526399999999</v>
      </c>
      <c r="S26" s="1">
        <v>69.846485000000001</v>
      </c>
      <c r="T26" s="1">
        <v>56.790796999999998</v>
      </c>
      <c r="U26" s="1">
        <v>463.76272799999998</v>
      </c>
      <c r="V26" s="1">
        <v>441.69435600000003</v>
      </c>
      <c r="W26" s="1">
        <v>599.44479699999999</v>
      </c>
      <c r="X26" s="1">
        <v>176.92515399999999</v>
      </c>
      <c r="Y26" s="1">
        <v>306.56182999999999</v>
      </c>
      <c r="Z26" s="1">
        <v>65.982607999999999</v>
      </c>
      <c r="AA26" s="1">
        <v>521.85816299999999</v>
      </c>
      <c r="AB26" s="1">
        <v>248.50981400000001</v>
      </c>
      <c r="AC26" s="1">
        <v>184.242626</v>
      </c>
      <c r="AD26" s="1">
        <v>219.83666299999999</v>
      </c>
      <c r="AE26" s="1">
        <v>59.163120999999997</v>
      </c>
      <c r="AF26" s="1">
        <v>63.859022000000003</v>
      </c>
    </row>
    <row r="27" spans="1:32" x14ac:dyDescent="0.25">
      <c r="A27" s="1">
        <f t="shared" si="0"/>
        <v>26</v>
      </c>
      <c r="B27" s="1">
        <v>76.42</v>
      </c>
      <c r="C27" s="1" t="s">
        <v>38</v>
      </c>
      <c r="D27" s="1">
        <v>12</v>
      </c>
      <c r="E27" s="1">
        <v>28</v>
      </c>
      <c r="F27" s="1" t="s">
        <v>28</v>
      </c>
      <c r="G27" s="1" t="s">
        <v>29</v>
      </c>
      <c r="H27" s="1">
        <v>1732876.3740000001</v>
      </c>
      <c r="I27" s="1">
        <v>457.79639200000003</v>
      </c>
      <c r="J27" s="1">
        <v>462.31890800000002</v>
      </c>
      <c r="K27" s="1">
        <v>682.090598</v>
      </c>
      <c r="L27" s="1">
        <v>196.49321499999999</v>
      </c>
      <c r="M27" s="1">
        <v>299.020916</v>
      </c>
      <c r="N27" s="1">
        <v>55.131945000000002</v>
      </c>
      <c r="O27" s="1">
        <v>615.63031100000001</v>
      </c>
      <c r="P27" s="1">
        <v>340.70708400000001</v>
      </c>
      <c r="Q27" s="1">
        <v>253.03968900000001</v>
      </c>
      <c r="R27" s="1">
        <v>304.49609700000002</v>
      </c>
      <c r="S27" s="1">
        <v>89.174986000000004</v>
      </c>
      <c r="T27" s="1">
        <v>64.874996999999993</v>
      </c>
      <c r="U27" s="1">
        <v>495.25582300000002</v>
      </c>
      <c r="V27" s="1">
        <v>482.71257800000001</v>
      </c>
      <c r="W27" s="1">
        <v>733.90595800000006</v>
      </c>
      <c r="X27" s="1">
        <v>224.142843</v>
      </c>
      <c r="Y27" s="1">
        <v>275.67878000000002</v>
      </c>
      <c r="Z27" s="1">
        <v>50.732224000000002</v>
      </c>
      <c r="AA27" s="1">
        <v>617.80096800000001</v>
      </c>
      <c r="AB27" s="1">
        <v>325.81975699999998</v>
      </c>
      <c r="AC27" s="1">
        <v>254.884748</v>
      </c>
      <c r="AD27" s="1">
        <v>284.249571</v>
      </c>
      <c r="AE27" s="1">
        <v>84.781837999999993</v>
      </c>
      <c r="AF27" s="1">
        <v>63.031852000000001</v>
      </c>
    </row>
    <row r="28" spans="1:32" x14ac:dyDescent="0.25">
      <c r="A28" s="1">
        <f t="shared" si="0"/>
        <v>27</v>
      </c>
      <c r="B28" s="1">
        <v>68</v>
      </c>
      <c r="C28" s="1" t="s">
        <v>37</v>
      </c>
      <c r="D28" s="1">
        <v>9</v>
      </c>
      <c r="E28" s="1">
        <v>29</v>
      </c>
      <c r="F28" s="1" t="s">
        <v>28</v>
      </c>
      <c r="G28" s="1" t="s">
        <v>29</v>
      </c>
      <c r="H28" s="1">
        <v>1515048.4669999999</v>
      </c>
      <c r="I28" s="1">
        <v>469.87170500000002</v>
      </c>
      <c r="J28" s="1">
        <v>418.48846400000002</v>
      </c>
      <c r="K28" s="1">
        <v>547.42663900000002</v>
      </c>
      <c r="L28" s="1">
        <v>140.611974</v>
      </c>
      <c r="M28" s="1">
        <v>321.35466700000001</v>
      </c>
      <c r="N28" s="1">
        <v>63.373424</v>
      </c>
      <c r="O28" s="1">
        <v>525.86112100000003</v>
      </c>
      <c r="P28" s="1">
        <v>284.02826499999998</v>
      </c>
      <c r="Q28" s="1">
        <v>187.51303999999999</v>
      </c>
      <c r="R28" s="1">
        <v>241.21559600000001</v>
      </c>
      <c r="S28" s="1">
        <v>94.250617000000005</v>
      </c>
      <c r="T28" s="1">
        <v>61.054009999999998</v>
      </c>
      <c r="U28" s="1">
        <v>374.04662400000001</v>
      </c>
      <c r="V28" s="1">
        <v>269.655823</v>
      </c>
      <c r="W28" s="1">
        <v>424.02576800000003</v>
      </c>
      <c r="X28" s="1">
        <v>132.918205</v>
      </c>
      <c r="Y28" s="1">
        <v>192.119832</v>
      </c>
      <c r="Z28" s="1">
        <v>55.388489999999997</v>
      </c>
      <c r="AA28" s="1">
        <v>367.27716500000002</v>
      </c>
      <c r="AB28" s="1">
        <v>204.635391</v>
      </c>
      <c r="AC28" s="1">
        <v>144.25354200000001</v>
      </c>
      <c r="AD28" s="1">
        <v>180.428685</v>
      </c>
      <c r="AE28" s="1">
        <v>45.582323000000002</v>
      </c>
      <c r="AF28" s="1">
        <v>27.578153</v>
      </c>
    </row>
    <row r="29" spans="1:32" x14ac:dyDescent="0.25">
      <c r="A29" s="1">
        <f t="shared" si="0"/>
        <v>28</v>
      </c>
      <c r="B29" s="1">
        <v>74.11</v>
      </c>
      <c r="C29" s="1" t="s">
        <v>37</v>
      </c>
      <c r="D29" s="1">
        <v>6</v>
      </c>
      <c r="E29" s="1">
        <v>25</v>
      </c>
      <c r="F29" s="1" t="s">
        <v>28</v>
      </c>
      <c r="G29" s="1" t="s">
        <v>29</v>
      </c>
      <c r="H29" s="1">
        <v>1333826.338</v>
      </c>
      <c r="I29" s="1">
        <v>471.147852</v>
      </c>
      <c r="J29" s="1">
        <v>401.40817700000002</v>
      </c>
      <c r="K29" s="1">
        <v>648.68845399999998</v>
      </c>
      <c r="L29" s="1">
        <v>161.190755</v>
      </c>
      <c r="M29" s="1">
        <v>271.48091199999999</v>
      </c>
      <c r="N29" s="1">
        <v>51.532857</v>
      </c>
      <c r="O29" s="1">
        <v>552.41667800000005</v>
      </c>
      <c r="P29" s="1">
        <v>287.41438499999998</v>
      </c>
      <c r="Q29" s="1">
        <v>202.82571999999999</v>
      </c>
      <c r="R29" s="1">
        <v>245.20098200000001</v>
      </c>
      <c r="S29" s="1">
        <v>86.824489999999997</v>
      </c>
      <c r="T29" s="1">
        <v>69.766946000000004</v>
      </c>
      <c r="U29" s="1">
        <v>495.32870400000002</v>
      </c>
      <c r="V29" s="1">
        <v>364.63798500000001</v>
      </c>
      <c r="W29" s="1">
        <v>573.054756</v>
      </c>
      <c r="X29" s="1">
        <v>149.72626399999999</v>
      </c>
      <c r="Y29" s="1">
        <v>231.284492</v>
      </c>
      <c r="Z29" s="1">
        <v>46.157133999999999</v>
      </c>
      <c r="AA29" s="1">
        <v>510.98553399999997</v>
      </c>
      <c r="AB29" s="1">
        <v>275.82320299999998</v>
      </c>
      <c r="AC29" s="1">
        <v>205.54268400000001</v>
      </c>
      <c r="AD29" s="1">
        <v>240.25172800000001</v>
      </c>
      <c r="AE29" s="1">
        <v>60.425584000000001</v>
      </c>
      <c r="AF29" s="1">
        <v>54.923031999999999</v>
      </c>
    </row>
    <row r="30" spans="1:32" x14ac:dyDescent="0.25">
      <c r="A30" s="1">
        <f t="shared" si="0"/>
        <v>29</v>
      </c>
      <c r="B30" s="1">
        <v>68.62</v>
      </c>
      <c r="C30" s="1" t="s">
        <v>38</v>
      </c>
      <c r="D30" s="1">
        <v>16</v>
      </c>
      <c r="E30" s="1">
        <v>29</v>
      </c>
      <c r="F30" s="1" t="s">
        <v>28</v>
      </c>
      <c r="G30" s="1" t="s">
        <v>29</v>
      </c>
      <c r="H30" s="1">
        <v>1733147.8189999999</v>
      </c>
      <c r="I30" s="1">
        <v>475.89346599999999</v>
      </c>
      <c r="J30" s="1">
        <v>472.991536</v>
      </c>
      <c r="K30" s="1">
        <v>679.436733</v>
      </c>
      <c r="L30" s="1">
        <v>154.425197</v>
      </c>
      <c r="M30" s="1">
        <v>326.234576</v>
      </c>
      <c r="N30" s="1">
        <v>59.778739999999999</v>
      </c>
      <c r="O30" s="1">
        <v>597.47604000000001</v>
      </c>
      <c r="P30" s="1">
        <v>338.16793100000001</v>
      </c>
      <c r="Q30" s="1">
        <v>228.450095</v>
      </c>
      <c r="R30" s="1">
        <v>296.87200799999999</v>
      </c>
      <c r="S30" s="1">
        <v>154.10305199999999</v>
      </c>
      <c r="T30" s="1">
        <v>70.397344000000004</v>
      </c>
      <c r="U30" s="1">
        <v>538.67271800000003</v>
      </c>
      <c r="V30" s="1">
        <v>493.98218000000003</v>
      </c>
      <c r="W30" s="1">
        <v>747.04650600000002</v>
      </c>
      <c r="X30" s="1">
        <v>164.21226200000001</v>
      </c>
      <c r="Y30" s="1">
        <v>313.51012500000002</v>
      </c>
      <c r="Z30" s="1">
        <v>50.773229000000001</v>
      </c>
      <c r="AA30" s="1">
        <v>657.26822600000003</v>
      </c>
      <c r="AB30" s="1">
        <v>365.93671899999998</v>
      </c>
      <c r="AC30" s="1">
        <v>277.36900300000002</v>
      </c>
      <c r="AD30" s="1">
        <v>319.24454900000001</v>
      </c>
      <c r="AE30" s="1">
        <v>103.21106</v>
      </c>
      <c r="AF30" s="1">
        <v>73.428748999999996</v>
      </c>
    </row>
    <row r="31" spans="1:32" x14ac:dyDescent="0.25">
      <c r="A31" s="1">
        <f t="shared" si="0"/>
        <v>30</v>
      </c>
      <c r="B31" s="1">
        <v>77</v>
      </c>
      <c r="C31" s="1" t="s">
        <v>37</v>
      </c>
      <c r="D31" s="1">
        <v>0</v>
      </c>
      <c r="E31" s="1">
        <v>30</v>
      </c>
      <c r="F31" s="1" t="s">
        <v>28</v>
      </c>
      <c r="G31" s="1" t="s">
        <v>29</v>
      </c>
      <c r="H31" s="1">
        <v>1334374.818</v>
      </c>
      <c r="I31" s="1">
        <v>450.97992599999998</v>
      </c>
      <c r="J31" s="1">
        <v>398.145555</v>
      </c>
      <c r="K31" s="1">
        <v>483.44013699999999</v>
      </c>
      <c r="L31" s="1">
        <v>134.09937199999999</v>
      </c>
      <c r="M31" s="1">
        <v>260.01867399999998</v>
      </c>
      <c r="N31" s="1">
        <v>61.770826999999997</v>
      </c>
      <c r="O31" s="1">
        <v>467.65666499999998</v>
      </c>
      <c r="P31" s="1">
        <v>253.99099899999999</v>
      </c>
      <c r="Q31" s="1">
        <v>180.447531</v>
      </c>
      <c r="R31" s="1">
        <v>226.63960599999999</v>
      </c>
      <c r="S31" s="1">
        <v>70.524263000000005</v>
      </c>
      <c r="T31" s="1">
        <v>45.254488000000002</v>
      </c>
      <c r="U31" s="1">
        <v>540.38512500000002</v>
      </c>
      <c r="V31" s="1">
        <v>449.80947400000002</v>
      </c>
      <c r="W31" s="1">
        <v>589.58565899999996</v>
      </c>
      <c r="X31" s="1">
        <v>156.97993199999999</v>
      </c>
      <c r="Y31" s="1">
        <v>292.44887699999998</v>
      </c>
      <c r="Z31" s="1">
        <v>68.050556999999998</v>
      </c>
      <c r="AA31" s="1">
        <v>542.52660500000002</v>
      </c>
      <c r="AB31" s="1">
        <v>276.089518</v>
      </c>
      <c r="AC31" s="1">
        <v>193.880495</v>
      </c>
      <c r="AD31" s="1">
        <v>243.746588</v>
      </c>
      <c r="AE31" s="1">
        <v>81.647885000000002</v>
      </c>
      <c r="AF31" s="1">
        <v>49.872945000000001</v>
      </c>
    </row>
    <row r="32" spans="1:32" x14ac:dyDescent="0.25">
      <c r="A32" s="1">
        <f t="shared" si="0"/>
        <v>31</v>
      </c>
      <c r="B32" s="1">
        <v>72</v>
      </c>
      <c r="C32" s="1" t="s">
        <v>38</v>
      </c>
      <c r="D32" s="1">
        <v>6</v>
      </c>
      <c r="E32" s="1">
        <v>29</v>
      </c>
      <c r="F32" s="1" t="s">
        <v>28</v>
      </c>
      <c r="G32" s="1" t="s">
        <v>29</v>
      </c>
      <c r="H32" s="1">
        <v>1759193.2819999999</v>
      </c>
      <c r="I32" s="1">
        <v>575.07543399999997</v>
      </c>
      <c r="J32" s="1">
        <v>415.67598900000002</v>
      </c>
      <c r="K32" s="1">
        <v>662.45938200000001</v>
      </c>
      <c r="L32" s="1">
        <v>192.33874700000001</v>
      </c>
      <c r="M32" s="1">
        <v>257.893755</v>
      </c>
      <c r="N32" s="1">
        <v>44.159987000000001</v>
      </c>
      <c r="O32" s="1">
        <v>582.52794400000005</v>
      </c>
      <c r="P32" s="1">
        <v>337.97100499999999</v>
      </c>
      <c r="Q32" s="1">
        <v>272.348477</v>
      </c>
      <c r="R32" s="1">
        <v>294.06470999999999</v>
      </c>
      <c r="S32" s="1">
        <v>78.907656000000003</v>
      </c>
      <c r="T32" s="1">
        <v>69.05874</v>
      </c>
      <c r="U32" s="1">
        <v>557.27666399999998</v>
      </c>
      <c r="V32" s="1">
        <v>435.21517799999998</v>
      </c>
      <c r="W32" s="1">
        <v>685.60780199999999</v>
      </c>
      <c r="X32" s="1">
        <v>219.07847799999999</v>
      </c>
      <c r="Y32" s="1">
        <v>277.08248900000001</v>
      </c>
      <c r="Z32" s="1">
        <v>62.037134000000002</v>
      </c>
      <c r="AA32" s="1">
        <v>613.80943300000001</v>
      </c>
      <c r="AB32" s="1">
        <v>376.37983000000003</v>
      </c>
      <c r="AC32" s="1">
        <v>299.83218199999999</v>
      </c>
      <c r="AD32" s="1">
        <v>329.52794</v>
      </c>
      <c r="AE32" s="1">
        <v>64.123621999999997</v>
      </c>
      <c r="AF32" s="1">
        <v>68.452926000000005</v>
      </c>
    </row>
    <row r="33" spans="1:32" x14ac:dyDescent="0.25">
      <c r="A33" s="1">
        <f t="shared" si="0"/>
        <v>32</v>
      </c>
      <c r="B33" s="1">
        <v>71.760000000000005</v>
      </c>
      <c r="C33" s="1" t="s">
        <v>37</v>
      </c>
      <c r="D33" s="1">
        <v>10</v>
      </c>
      <c r="E33" s="1">
        <v>27</v>
      </c>
      <c r="F33" s="1" t="s">
        <v>28</v>
      </c>
      <c r="G33" s="1" t="s">
        <v>29</v>
      </c>
      <c r="H33" s="1">
        <v>1409436.0160000001</v>
      </c>
      <c r="I33" s="1">
        <v>460.76800100000003</v>
      </c>
      <c r="J33" s="1">
        <v>439.15508899999998</v>
      </c>
      <c r="K33" s="1">
        <v>591.54123400000003</v>
      </c>
      <c r="L33" s="1">
        <v>172.72801000000001</v>
      </c>
      <c r="M33" s="1">
        <v>319.17177600000002</v>
      </c>
      <c r="N33" s="1">
        <v>62.508623999999998</v>
      </c>
      <c r="O33" s="1">
        <v>548.18507999999997</v>
      </c>
      <c r="P33" s="1">
        <v>288.75211200000001</v>
      </c>
      <c r="Q33" s="1">
        <v>217.91400300000001</v>
      </c>
      <c r="R33" s="1">
        <v>259.41691500000002</v>
      </c>
      <c r="S33" s="1">
        <v>62.665185999999999</v>
      </c>
      <c r="T33" s="1">
        <v>70.764764</v>
      </c>
      <c r="U33" s="1">
        <v>495.24829899999997</v>
      </c>
      <c r="V33" s="1">
        <v>438.29879</v>
      </c>
      <c r="W33" s="1">
        <v>592.10117300000002</v>
      </c>
      <c r="X33" s="1">
        <v>160.430892</v>
      </c>
      <c r="Y33" s="1">
        <v>308.838483</v>
      </c>
      <c r="Z33" s="1">
        <v>67.179694999999995</v>
      </c>
      <c r="AA33" s="1">
        <v>542.96122800000001</v>
      </c>
      <c r="AB33" s="1">
        <v>285.36207999999999</v>
      </c>
      <c r="AC33" s="1">
        <v>211.918083</v>
      </c>
      <c r="AD33" s="1">
        <v>253.39491200000001</v>
      </c>
      <c r="AE33" s="1">
        <v>81.602373999999998</v>
      </c>
      <c r="AF33" s="1">
        <v>61.789321999999999</v>
      </c>
    </row>
    <row r="34" spans="1:32" x14ac:dyDescent="0.25">
      <c r="A34" s="1">
        <f t="shared" si="0"/>
        <v>33</v>
      </c>
      <c r="B34" s="1">
        <v>79.040000000000006</v>
      </c>
      <c r="C34" s="1" t="s">
        <v>38</v>
      </c>
      <c r="D34" s="1">
        <v>16</v>
      </c>
      <c r="E34" s="1">
        <v>27</v>
      </c>
      <c r="F34" s="1" t="s">
        <v>28</v>
      </c>
      <c r="G34" s="1" t="s">
        <v>29</v>
      </c>
      <c r="H34" s="1">
        <v>1735321.335</v>
      </c>
      <c r="I34" s="1">
        <v>406.13884100000001</v>
      </c>
      <c r="J34" s="1">
        <v>310.93615599999998</v>
      </c>
      <c r="K34" s="1">
        <v>521.75104299999998</v>
      </c>
      <c r="L34" s="1">
        <v>144.986255</v>
      </c>
      <c r="M34" s="1">
        <v>253.89071100000001</v>
      </c>
      <c r="N34" s="1">
        <v>69.058946000000006</v>
      </c>
      <c r="O34" s="1">
        <v>442.26339400000001</v>
      </c>
      <c r="P34" s="1">
        <v>233.48228900000001</v>
      </c>
      <c r="Q34" s="1">
        <v>185.43986699999999</v>
      </c>
      <c r="R34" s="1">
        <v>206.41578200000001</v>
      </c>
      <c r="S34" s="1">
        <v>41.585332999999999</v>
      </c>
      <c r="T34" s="1">
        <v>56.614550000000001</v>
      </c>
      <c r="U34" s="1">
        <v>570.76303199999995</v>
      </c>
      <c r="V34" s="1">
        <v>338.37873400000001</v>
      </c>
      <c r="W34" s="1">
        <v>564.58535800000004</v>
      </c>
      <c r="X34" s="1">
        <v>181.948993</v>
      </c>
      <c r="Y34" s="1">
        <v>229.14092600000001</v>
      </c>
      <c r="Z34" s="1">
        <v>48.32817</v>
      </c>
      <c r="AA34" s="1">
        <v>480.33957700000002</v>
      </c>
      <c r="AB34" s="1">
        <v>271.841995</v>
      </c>
      <c r="AC34" s="1">
        <v>211.94413599999999</v>
      </c>
      <c r="AD34" s="1">
        <v>241.178788</v>
      </c>
      <c r="AE34" s="1">
        <v>45.987136</v>
      </c>
      <c r="AF34" s="1">
        <v>43.749097999999996</v>
      </c>
    </row>
    <row r="35" spans="1:32" x14ac:dyDescent="0.25">
      <c r="A35" s="1">
        <f t="shared" si="0"/>
        <v>34</v>
      </c>
      <c r="B35" s="1">
        <v>66.8</v>
      </c>
      <c r="C35" s="1" t="s">
        <v>37</v>
      </c>
      <c r="D35" s="1">
        <v>9</v>
      </c>
      <c r="E35" s="1">
        <v>28</v>
      </c>
      <c r="F35" s="1" t="s">
        <v>28</v>
      </c>
      <c r="G35" s="1" t="s">
        <v>29</v>
      </c>
      <c r="H35" s="1">
        <v>1447440.929</v>
      </c>
      <c r="I35" s="1">
        <v>525.05583799999999</v>
      </c>
      <c r="J35" s="1">
        <v>445.01090900000003</v>
      </c>
      <c r="K35" s="1">
        <v>637.20044800000005</v>
      </c>
      <c r="L35" s="1">
        <v>178.94643099999999</v>
      </c>
      <c r="M35" s="1">
        <v>350.46627799999999</v>
      </c>
      <c r="N35" s="1">
        <v>74.698677000000004</v>
      </c>
      <c r="O35" s="1">
        <v>572.07614899999999</v>
      </c>
      <c r="P35" s="1">
        <v>308.649967</v>
      </c>
      <c r="Q35" s="1">
        <v>229.651926</v>
      </c>
      <c r="R35" s="1">
        <v>262.84877999999998</v>
      </c>
      <c r="S35" s="1">
        <v>124.19367</v>
      </c>
      <c r="T35" s="1">
        <v>72.999491000000006</v>
      </c>
      <c r="U35" s="1">
        <v>412.81404300000003</v>
      </c>
      <c r="V35" s="1">
        <v>441.31065999999998</v>
      </c>
      <c r="W35" s="1">
        <v>711.39600099999996</v>
      </c>
      <c r="X35" s="1">
        <v>203.000767</v>
      </c>
      <c r="Y35" s="1">
        <v>330.43741699999998</v>
      </c>
      <c r="Z35" s="1">
        <v>60.443913999999999</v>
      </c>
      <c r="AA35" s="1">
        <v>610.59876099999997</v>
      </c>
      <c r="AB35" s="1">
        <v>343.01789000000002</v>
      </c>
      <c r="AC35" s="1">
        <v>260.46866199999999</v>
      </c>
      <c r="AD35" s="1">
        <v>291.65637400000003</v>
      </c>
      <c r="AE35" s="1">
        <v>113.93419</v>
      </c>
      <c r="AF35" s="1">
        <v>74.831387000000007</v>
      </c>
    </row>
    <row r="36" spans="1:32" x14ac:dyDescent="0.25">
      <c r="A36" s="1">
        <f t="shared" si="0"/>
        <v>35</v>
      </c>
      <c r="B36" s="1">
        <v>75.67</v>
      </c>
      <c r="C36" s="1" t="s">
        <v>38</v>
      </c>
      <c r="D36" s="1">
        <v>16</v>
      </c>
      <c r="E36" s="1">
        <v>26</v>
      </c>
      <c r="F36" s="1" t="s">
        <v>28</v>
      </c>
      <c r="G36" s="1" t="s">
        <v>29</v>
      </c>
      <c r="H36" s="1">
        <v>1615155.473</v>
      </c>
      <c r="I36" s="1">
        <v>506.50027799999998</v>
      </c>
      <c r="J36" s="1">
        <v>431.76943799999998</v>
      </c>
      <c r="K36" s="1">
        <v>610.46171700000002</v>
      </c>
      <c r="L36" s="1">
        <v>153.7852</v>
      </c>
      <c r="M36" s="1">
        <v>303.91937200000001</v>
      </c>
      <c r="N36" s="1">
        <v>71.735598999999993</v>
      </c>
      <c r="O36" s="1">
        <v>546.45428700000002</v>
      </c>
      <c r="P36" s="1">
        <v>290.43651799999998</v>
      </c>
      <c r="Q36" s="1">
        <v>209.230109</v>
      </c>
      <c r="R36" s="1">
        <v>261.21039000000002</v>
      </c>
      <c r="S36" s="1">
        <v>72.247568999999999</v>
      </c>
      <c r="T36" s="1">
        <v>64.333616000000006</v>
      </c>
      <c r="U36" s="1">
        <v>487.35763800000001</v>
      </c>
      <c r="V36" s="1">
        <v>431.647267</v>
      </c>
      <c r="W36" s="1">
        <v>637.53901800000006</v>
      </c>
      <c r="X36" s="1">
        <v>183.22126499999999</v>
      </c>
      <c r="Y36" s="1">
        <v>283.75681900000001</v>
      </c>
      <c r="Z36" s="1">
        <v>57.396118999999999</v>
      </c>
      <c r="AA36" s="1">
        <v>564.79002200000002</v>
      </c>
      <c r="AB36" s="1">
        <v>296.698013</v>
      </c>
      <c r="AC36" s="1">
        <v>226.649497</v>
      </c>
      <c r="AD36" s="1">
        <v>264.802952</v>
      </c>
      <c r="AE36" s="1">
        <v>61.049031999999997</v>
      </c>
      <c r="AF36" s="1">
        <v>63.842139000000003</v>
      </c>
    </row>
    <row r="37" spans="1:32" x14ac:dyDescent="0.25">
      <c r="A37" s="1">
        <f t="shared" si="0"/>
        <v>36</v>
      </c>
      <c r="B37" s="1">
        <v>78.430000000000007</v>
      </c>
      <c r="C37" s="1" t="s">
        <v>38</v>
      </c>
      <c r="D37" s="1">
        <v>12</v>
      </c>
      <c r="E37" s="1">
        <v>27</v>
      </c>
      <c r="F37" s="1" t="s">
        <v>28</v>
      </c>
      <c r="G37" s="1" t="s">
        <v>29</v>
      </c>
      <c r="H37" s="1">
        <v>1611423.5660000001</v>
      </c>
      <c r="I37" s="1">
        <v>349.68491799999998</v>
      </c>
      <c r="J37" s="1">
        <v>350.584002</v>
      </c>
      <c r="K37" s="1">
        <v>539.25605399999995</v>
      </c>
      <c r="L37" s="1">
        <v>138.70503500000001</v>
      </c>
      <c r="M37" s="1">
        <v>255.84524400000001</v>
      </c>
      <c r="N37" s="1">
        <v>79.534585000000007</v>
      </c>
      <c r="O37" s="1">
        <v>466.62745200000001</v>
      </c>
      <c r="P37" s="1">
        <v>276.20347199999998</v>
      </c>
      <c r="Q37" s="1">
        <v>192.26021800000001</v>
      </c>
      <c r="R37" s="1">
        <v>243.16828100000001</v>
      </c>
      <c r="S37" s="1">
        <v>79.244855000000001</v>
      </c>
      <c r="T37" s="1">
        <v>75.34787</v>
      </c>
      <c r="U37" s="1">
        <v>332.25218000000001</v>
      </c>
      <c r="V37" s="1">
        <v>353.99015600000001</v>
      </c>
      <c r="W37" s="1">
        <v>603.90259800000001</v>
      </c>
      <c r="X37" s="1">
        <v>146.170773</v>
      </c>
      <c r="Y37" s="1">
        <v>257.47939400000001</v>
      </c>
      <c r="Z37" s="1">
        <v>61.663317999999997</v>
      </c>
      <c r="AA37" s="1">
        <v>526.79232200000001</v>
      </c>
      <c r="AB37" s="1">
        <v>304.62907100000001</v>
      </c>
      <c r="AC37" s="1">
        <v>214.74193500000001</v>
      </c>
      <c r="AD37" s="1">
        <v>271.99320999999998</v>
      </c>
      <c r="AE37" s="1">
        <v>120.87217</v>
      </c>
      <c r="AF37" s="1">
        <v>54.651733</v>
      </c>
    </row>
    <row r="38" spans="1:32" x14ac:dyDescent="0.25">
      <c r="A38" s="1">
        <f t="shared" si="0"/>
        <v>37</v>
      </c>
      <c r="B38" s="1">
        <v>67.150000000000006</v>
      </c>
      <c r="C38" s="1" t="s">
        <v>37</v>
      </c>
      <c r="D38" s="1">
        <v>12</v>
      </c>
      <c r="E38" s="1">
        <v>26</v>
      </c>
      <c r="F38" s="1" t="s">
        <v>28</v>
      </c>
      <c r="G38" s="1" t="s">
        <v>29</v>
      </c>
      <c r="H38" s="1">
        <v>1401805.939</v>
      </c>
      <c r="I38" s="1">
        <v>495.42272400000002</v>
      </c>
      <c r="J38" s="1">
        <v>507.36270000000002</v>
      </c>
      <c r="K38" s="1">
        <v>642.11953500000004</v>
      </c>
      <c r="L38" s="1">
        <v>183.768036</v>
      </c>
      <c r="M38" s="1">
        <v>366.033772</v>
      </c>
      <c r="N38" s="1">
        <v>87.490780000000001</v>
      </c>
      <c r="O38" s="1">
        <v>620.458347</v>
      </c>
      <c r="P38" s="1">
        <v>345.41848199999998</v>
      </c>
      <c r="Q38" s="1">
        <v>238.31910199999999</v>
      </c>
      <c r="R38" s="1">
        <v>298.06058000000002</v>
      </c>
      <c r="S38" s="1">
        <v>115.653398</v>
      </c>
      <c r="T38" s="1">
        <v>63.432296000000001</v>
      </c>
      <c r="U38" s="1">
        <v>507.38741199999998</v>
      </c>
      <c r="V38" s="1">
        <v>487.59126800000001</v>
      </c>
      <c r="W38" s="1">
        <v>655.95876999999996</v>
      </c>
      <c r="X38" s="1">
        <v>163.871703</v>
      </c>
      <c r="Y38" s="1">
        <v>332.90341899999999</v>
      </c>
      <c r="Z38" s="1">
        <v>54.885770999999998</v>
      </c>
      <c r="AA38" s="1">
        <v>589.02895899999999</v>
      </c>
      <c r="AB38" s="1">
        <v>314.765018</v>
      </c>
      <c r="AC38" s="1">
        <v>226.57259999999999</v>
      </c>
      <c r="AD38" s="1">
        <v>270.86244199999999</v>
      </c>
      <c r="AE38" s="1">
        <v>110.996396</v>
      </c>
      <c r="AF38" s="1">
        <v>67.278344000000004</v>
      </c>
    </row>
    <row r="39" spans="1:32" x14ac:dyDescent="0.25">
      <c r="A39" s="1">
        <f t="shared" si="0"/>
        <v>38</v>
      </c>
      <c r="B39" s="1">
        <v>82.68</v>
      </c>
      <c r="C39" s="1" t="s">
        <v>38</v>
      </c>
      <c r="D39" s="1">
        <v>12</v>
      </c>
      <c r="E39" s="1">
        <v>27</v>
      </c>
      <c r="F39" s="1" t="s">
        <v>28</v>
      </c>
      <c r="G39" s="1" t="s">
        <v>29</v>
      </c>
      <c r="H39" s="1">
        <v>1632134.4110000001</v>
      </c>
      <c r="I39" s="1">
        <v>445.64973300000003</v>
      </c>
      <c r="J39" s="1">
        <v>346.23037499999998</v>
      </c>
      <c r="K39" s="1">
        <v>537.84975599999996</v>
      </c>
      <c r="L39" s="1">
        <v>148.019892</v>
      </c>
      <c r="M39" s="1">
        <v>259.86103500000002</v>
      </c>
      <c r="N39" s="1">
        <v>73.698311000000004</v>
      </c>
      <c r="O39" s="1">
        <v>465.98175600000002</v>
      </c>
      <c r="P39" s="1">
        <v>238.20795799999999</v>
      </c>
      <c r="Q39" s="1">
        <v>168.645475</v>
      </c>
      <c r="R39" s="1">
        <v>213.832289</v>
      </c>
      <c r="S39" s="1">
        <v>47.94594</v>
      </c>
      <c r="T39" s="1">
        <v>40.676136999999997</v>
      </c>
      <c r="U39" s="1">
        <v>479.294059</v>
      </c>
      <c r="V39" s="1">
        <v>353.10943700000001</v>
      </c>
      <c r="W39" s="1">
        <v>559.00210100000004</v>
      </c>
      <c r="X39" s="1">
        <v>186.40062699999999</v>
      </c>
      <c r="Y39" s="1">
        <v>217.15294299999999</v>
      </c>
      <c r="Z39" s="1">
        <v>43.059812999999998</v>
      </c>
      <c r="AA39" s="1">
        <v>474.13303300000001</v>
      </c>
      <c r="AB39" s="1">
        <v>272.04449499999998</v>
      </c>
      <c r="AC39" s="1">
        <v>203.28334100000001</v>
      </c>
      <c r="AD39" s="1">
        <v>241.60271900000001</v>
      </c>
      <c r="AE39" s="1">
        <v>40.742961000000001</v>
      </c>
      <c r="AF39" s="1">
        <v>39.355012000000002</v>
      </c>
    </row>
    <row r="40" spans="1:32" x14ac:dyDescent="0.25">
      <c r="A40" s="1">
        <f t="shared" si="0"/>
        <v>39</v>
      </c>
      <c r="B40" s="1">
        <v>79</v>
      </c>
      <c r="C40" s="1" t="s">
        <v>37</v>
      </c>
      <c r="D40" s="1">
        <v>2</v>
      </c>
      <c r="E40" s="1">
        <v>22</v>
      </c>
      <c r="F40" s="1" t="s">
        <v>28</v>
      </c>
      <c r="G40" s="1" t="s">
        <v>30</v>
      </c>
      <c r="H40" s="1">
        <v>1267918.132</v>
      </c>
      <c r="I40" s="1">
        <v>393.71579200000002</v>
      </c>
      <c r="J40" s="1">
        <v>365.342063</v>
      </c>
      <c r="K40" s="1">
        <v>496.25228800000002</v>
      </c>
      <c r="L40" s="1">
        <v>137.35772499999999</v>
      </c>
      <c r="M40" s="1">
        <v>254.76201900000001</v>
      </c>
      <c r="N40" s="1">
        <v>54.400593000000001</v>
      </c>
      <c r="O40" s="1">
        <v>468.16798799999998</v>
      </c>
      <c r="P40" s="1">
        <v>256.28986400000002</v>
      </c>
      <c r="Q40" s="1">
        <v>191.43197799999999</v>
      </c>
      <c r="R40" s="1">
        <v>220.14074099999999</v>
      </c>
      <c r="S40" s="1">
        <v>79.456693000000001</v>
      </c>
      <c r="T40" s="1">
        <v>52.897854000000002</v>
      </c>
      <c r="U40" s="1">
        <v>374.94071400000001</v>
      </c>
      <c r="V40" s="1">
        <v>360.46211699999998</v>
      </c>
      <c r="W40" s="1">
        <v>543.71863599999995</v>
      </c>
      <c r="X40" s="1">
        <v>128.79228900000001</v>
      </c>
      <c r="Y40" s="1">
        <v>224.72339400000001</v>
      </c>
      <c r="Z40" s="1">
        <v>44.883015</v>
      </c>
      <c r="AA40" s="1">
        <v>468.819999</v>
      </c>
      <c r="AB40" s="1">
        <v>249.566608</v>
      </c>
      <c r="AC40" s="1">
        <v>182.00175300000001</v>
      </c>
      <c r="AD40" s="1">
        <v>210.375471</v>
      </c>
      <c r="AE40" s="1">
        <v>81.786044000000004</v>
      </c>
      <c r="AF40" s="1">
        <v>51.927984000000002</v>
      </c>
    </row>
    <row r="41" spans="1:32" x14ac:dyDescent="0.25">
      <c r="A41" s="1">
        <f t="shared" si="0"/>
        <v>40</v>
      </c>
      <c r="B41" s="1">
        <v>72.66</v>
      </c>
      <c r="C41" s="1" t="s">
        <v>37</v>
      </c>
      <c r="D41" s="1">
        <v>8</v>
      </c>
      <c r="E41" s="1">
        <v>26</v>
      </c>
      <c r="F41" s="1" t="s">
        <v>31</v>
      </c>
      <c r="G41" s="1" t="s">
        <v>32</v>
      </c>
      <c r="H41" s="1">
        <v>1305971.3419999999</v>
      </c>
      <c r="I41" s="1">
        <v>503.82908400000002</v>
      </c>
      <c r="J41" s="1">
        <v>453.51370100000003</v>
      </c>
      <c r="K41" s="1">
        <v>625.81163800000002</v>
      </c>
      <c r="L41" s="1">
        <v>181.65849600000001</v>
      </c>
      <c r="M41" s="1">
        <v>307.290479</v>
      </c>
      <c r="N41" s="1">
        <v>47.924663000000002</v>
      </c>
      <c r="O41" s="1">
        <v>591.45232799999997</v>
      </c>
      <c r="P41" s="1">
        <v>315.07586800000001</v>
      </c>
      <c r="Q41" s="1">
        <v>226.69444300000001</v>
      </c>
      <c r="R41" s="1">
        <v>275.695178</v>
      </c>
      <c r="S41" s="1">
        <v>68.442533999999995</v>
      </c>
      <c r="T41" s="1">
        <v>64.289231000000001</v>
      </c>
      <c r="U41" s="1">
        <v>560.69792900000004</v>
      </c>
      <c r="V41" s="1">
        <v>458.70634000000001</v>
      </c>
      <c r="W41" s="1">
        <v>673.92531199999996</v>
      </c>
      <c r="X41" s="1">
        <v>196.17881199999999</v>
      </c>
      <c r="Y41" s="1">
        <v>303.01921700000003</v>
      </c>
      <c r="Z41" s="1">
        <v>52.464450999999997</v>
      </c>
      <c r="AA41" s="1">
        <v>586.80609700000002</v>
      </c>
      <c r="AB41" s="1">
        <v>311.23126999999999</v>
      </c>
      <c r="AC41" s="1">
        <v>227.57152300000001</v>
      </c>
      <c r="AD41" s="1">
        <v>272.72876500000001</v>
      </c>
      <c r="AE41" s="1">
        <v>66.061753999999993</v>
      </c>
      <c r="AF41" s="1">
        <v>66.909552000000005</v>
      </c>
    </row>
    <row r="42" spans="1:32" x14ac:dyDescent="0.25">
      <c r="A42" s="1">
        <f t="shared" si="0"/>
        <v>41</v>
      </c>
      <c r="B42" s="1">
        <v>69.22</v>
      </c>
      <c r="C42" s="1" t="s">
        <v>38</v>
      </c>
      <c r="D42" s="1">
        <v>12</v>
      </c>
      <c r="E42" s="1">
        <v>28</v>
      </c>
      <c r="F42" s="1" t="s">
        <v>28</v>
      </c>
      <c r="G42" s="1" t="s">
        <v>29</v>
      </c>
      <c r="H42" s="1">
        <v>1636987.861</v>
      </c>
      <c r="I42" s="1">
        <v>484.26707699999997</v>
      </c>
      <c r="J42" s="1">
        <v>458.75347499999998</v>
      </c>
      <c r="K42" s="1">
        <v>770.35189300000002</v>
      </c>
      <c r="L42" s="1">
        <v>167.386246</v>
      </c>
      <c r="M42" s="1">
        <v>324.67418500000002</v>
      </c>
      <c r="N42" s="1">
        <v>75.612590999999995</v>
      </c>
      <c r="O42" s="1">
        <v>668.57136300000002</v>
      </c>
      <c r="P42" s="1">
        <v>364.14945999999998</v>
      </c>
      <c r="Q42" s="1">
        <v>303.16503999999998</v>
      </c>
      <c r="R42" s="1">
        <v>320.72219100000001</v>
      </c>
      <c r="S42" s="1">
        <v>66.642663999999996</v>
      </c>
      <c r="T42" s="1">
        <v>64.216880000000003</v>
      </c>
      <c r="U42" s="1">
        <v>484.28959800000001</v>
      </c>
      <c r="V42" s="1">
        <v>445.14432799999997</v>
      </c>
      <c r="W42" s="1">
        <v>652.81329900000003</v>
      </c>
      <c r="X42" s="1">
        <v>160.226528</v>
      </c>
      <c r="Y42" s="1">
        <v>264.368562</v>
      </c>
      <c r="Z42" s="1">
        <v>45.299019999999999</v>
      </c>
      <c r="AA42" s="1">
        <v>578.182233</v>
      </c>
      <c r="AB42" s="1">
        <v>315.06590699999998</v>
      </c>
      <c r="AC42" s="1">
        <v>237.338257</v>
      </c>
      <c r="AD42" s="1">
        <v>279.84931399999999</v>
      </c>
      <c r="AE42" s="1">
        <v>56.401353</v>
      </c>
      <c r="AF42" s="1">
        <v>50.306964999999998</v>
      </c>
    </row>
    <row r="43" spans="1:32" x14ac:dyDescent="0.25">
      <c r="A43" s="1">
        <f t="shared" si="0"/>
        <v>42</v>
      </c>
      <c r="B43" s="1">
        <v>78</v>
      </c>
      <c r="C43" s="1" t="s">
        <v>38</v>
      </c>
      <c r="D43" s="1">
        <v>12</v>
      </c>
      <c r="E43" s="1">
        <v>27</v>
      </c>
      <c r="F43" s="1" t="s">
        <v>28</v>
      </c>
      <c r="G43" s="1" t="s">
        <v>30</v>
      </c>
      <c r="H43" s="1">
        <v>1718382.058</v>
      </c>
      <c r="I43" s="1">
        <v>496.2269</v>
      </c>
      <c r="J43" s="1">
        <v>422.90446600000001</v>
      </c>
      <c r="K43" s="1">
        <v>642.067904</v>
      </c>
      <c r="L43" s="1">
        <v>203.27898200000001</v>
      </c>
      <c r="M43" s="1">
        <v>262.13803799999999</v>
      </c>
      <c r="N43" s="1">
        <v>52.482059999999997</v>
      </c>
      <c r="O43" s="1">
        <v>543.39423799999997</v>
      </c>
      <c r="P43" s="1">
        <v>287.54167799999999</v>
      </c>
      <c r="Q43" s="1">
        <v>209.608555</v>
      </c>
      <c r="R43" s="1">
        <v>257.567408</v>
      </c>
      <c r="S43" s="1">
        <v>50.327236999999997</v>
      </c>
      <c r="T43" s="1">
        <v>62.734271999999997</v>
      </c>
      <c r="U43" s="1">
        <v>583.05081900000005</v>
      </c>
      <c r="V43" s="1">
        <v>448.36643099999998</v>
      </c>
      <c r="W43" s="1">
        <v>742.97534199999996</v>
      </c>
      <c r="X43" s="1">
        <v>214.42058800000001</v>
      </c>
      <c r="Y43" s="1">
        <v>261.57827900000001</v>
      </c>
      <c r="Z43" s="1">
        <v>48.966931000000002</v>
      </c>
      <c r="AA43" s="1">
        <v>621.73635000000002</v>
      </c>
      <c r="AB43" s="1">
        <v>350.84705700000001</v>
      </c>
      <c r="AC43" s="1">
        <v>284.25862100000001</v>
      </c>
      <c r="AD43" s="1">
        <v>306.723186</v>
      </c>
      <c r="AE43" s="1">
        <v>57.305866999999999</v>
      </c>
      <c r="AF43" s="1">
        <v>65.762439000000001</v>
      </c>
    </row>
    <row r="44" spans="1:32" x14ac:dyDescent="0.25">
      <c r="A44" s="1">
        <f t="shared" si="0"/>
        <v>43</v>
      </c>
      <c r="B44" s="1">
        <v>72.16</v>
      </c>
      <c r="C44" s="1" t="s">
        <v>37</v>
      </c>
      <c r="D44" s="1">
        <v>12</v>
      </c>
      <c r="E44" s="1">
        <v>30</v>
      </c>
      <c r="F44" s="1" t="s">
        <v>28</v>
      </c>
      <c r="G44" s="1" t="s">
        <v>29</v>
      </c>
      <c r="H44" s="1">
        <v>1389102.1340000001</v>
      </c>
      <c r="I44" s="1">
        <v>482.373874</v>
      </c>
      <c r="J44" s="1">
        <v>482.40631100000002</v>
      </c>
      <c r="K44" s="1">
        <v>715.43555800000001</v>
      </c>
      <c r="L44" s="1">
        <v>191.838009</v>
      </c>
      <c r="M44" s="1">
        <v>344.77807999999999</v>
      </c>
      <c r="N44" s="1">
        <v>77.642578999999998</v>
      </c>
      <c r="O44" s="1">
        <v>651.16259300000002</v>
      </c>
      <c r="P44" s="1">
        <v>353.20551499999999</v>
      </c>
      <c r="Q44" s="1">
        <v>300.69466999999997</v>
      </c>
      <c r="R44" s="1">
        <v>321.30375199999997</v>
      </c>
      <c r="S44" s="1">
        <v>103.02458300000001</v>
      </c>
      <c r="T44" s="1">
        <v>67.005032</v>
      </c>
      <c r="U44" s="1">
        <v>495.59918499999998</v>
      </c>
      <c r="V44" s="1">
        <v>492.02616599999999</v>
      </c>
      <c r="W44" s="1">
        <v>766.19109700000001</v>
      </c>
      <c r="X44" s="1">
        <v>216.33813699999999</v>
      </c>
      <c r="Y44" s="1">
        <v>310.64708000000002</v>
      </c>
      <c r="Z44" s="1">
        <v>72.284028000000006</v>
      </c>
      <c r="AA44" s="1">
        <v>657.68853300000001</v>
      </c>
      <c r="AB44" s="1">
        <v>370.15380099999999</v>
      </c>
      <c r="AC44" s="1">
        <v>288.56770899999998</v>
      </c>
      <c r="AD44" s="1">
        <v>326.96101299999998</v>
      </c>
      <c r="AE44" s="1">
        <v>89.657590999999996</v>
      </c>
      <c r="AF44" s="1">
        <v>62.160378000000001</v>
      </c>
    </row>
    <row r="45" spans="1:32" x14ac:dyDescent="0.25">
      <c r="A45" s="1">
        <f t="shared" si="0"/>
        <v>44</v>
      </c>
      <c r="B45" s="1">
        <v>77.66</v>
      </c>
      <c r="C45" s="1" t="s">
        <v>37</v>
      </c>
      <c r="D45" s="1">
        <v>3</v>
      </c>
      <c r="E45" s="1">
        <v>26</v>
      </c>
      <c r="F45" s="1" t="s">
        <v>28</v>
      </c>
      <c r="G45" s="1" t="s">
        <v>29</v>
      </c>
      <c r="H45" s="1">
        <v>1405221.5530000001</v>
      </c>
      <c r="I45" s="1">
        <v>419.05015100000003</v>
      </c>
      <c r="J45" s="1">
        <v>361.68329199999999</v>
      </c>
      <c r="K45" s="1">
        <v>545.50363000000004</v>
      </c>
      <c r="L45" s="1">
        <v>151.56175200000001</v>
      </c>
      <c r="M45" s="1">
        <v>229.65823599999999</v>
      </c>
      <c r="N45" s="1">
        <v>46.771656999999998</v>
      </c>
      <c r="O45" s="1">
        <v>473.59015699999998</v>
      </c>
      <c r="P45" s="1">
        <v>273.47844300000003</v>
      </c>
      <c r="Q45" s="1">
        <v>210.02064999999999</v>
      </c>
      <c r="R45" s="1">
        <v>239.31718100000001</v>
      </c>
      <c r="S45" s="1">
        <v>93.306488000000002</v>
      </c>
      <c r="T45" s="1">
        <v>52.011042000000003</v>
      </c>
      <c r="U45" s="1">
        <v>481.56775299999998</v>
      </c>
      <c r="V45" s="1">
        <v>391.15253999999999</v>
      </c>
      <c r="W45" s="1">
        <v>614.305565</v>
      </c>
      <c r="X45" s="1">
        <v>170.061003</v>
      </c>
      <c r="Y45" s="1">
        <v>223.120364</v>
      </c>
      <c r="Z45" s="1">
        <v>34.861215999999999</v>
      </c>
      <c r="AA45" s="1">
        <v>538.28652099999999</v>
      </c>
      <c r="AB45" s="1">
        <v>305.43355500000001</v>
      </c>
      <c r="AC45" s="1">
        <v>257.88961599999999</v>
      </c>
      <c r="AD45" s="1">
        <v>265.19570399999998</v>
      </c>
      <c r="AE45" s="1">
        <v>65.217063999999993</v>
      </c>
      <c r="AF45" s="1">
        <v>53.900404999999999</v>
      </c>
    </row>
    <row r="46" spans="1:32" x14ac:dyDescent="0.25">
      <c r="A46" s="1">
        <f t="shared" si="0"/>
        <v>45</v>
      </c>
      <c r="B46" s="1">
        <v>71.599999999999994</v>
      </c>
      <c r="C46" s="1" t="s">
        <v>37</v>
      </c>
      <c r="D46" s="1">
        <v>16</v>
      </c>
      <c r="E46" s="1">
        <v>28</v>
      </c>
      <c r="F46" s="1" t="s">
        <v>28</v>
      </c>
      <c r="G46" s="1" t="s">
        <v>29</v>
      </c>
      <c r="H46" s="1">
        <v>1441980.4029999999</v>
      </c>
      <c r="I46" s="1">
        <v>478.126668</v>
      </c>
      <c r="J46" s="1">
        <v>323.41893599999997</v>
      </c>
      <c r="K46" s="1">
        <v>534.41491099999996</v>
      </c>
      <c r="L46" s="1">
        <v>157.40493699999999</v>
      </c>
      <c r="M46" s="1">
        <v>255.48673400000001</v>
      </c>
      <c r="N46" s="1">
        <v>50.081350999999998</v>
      </c>
      <c r="O46" s="1">
        <v>463.75019900000001</v>
      </c>
      <c r="P46" s="1">
        <v>254.932996</v>
      </c>
      <c r="Q46" s="1">
        <v>187.17394200000001</v>
      </c>
      <c r="R46" s="1">
        <v>229.125348</v>
      </c>
      <c r="S46" s="1">
        <v>33.463631999999997</v>
      </c>
      <c r="T46" s="1">
        <v>44.339188999999998</v>
      </c>
      <c r="U46" s="1">
        <v>511.67819400000002</v>
      </c>
      <c r="V46" s="1">
        <v>385.45661000000001</v>
      </c>
      <c r="W46" s="1">
        <v>622.90038200000004</v>
      </c>
      <c r="X46" s="1">
        <v>193.073272</v>
      </c>
      <c r="Y46" s="1">
        <v>270.79671999999999</v>
      </c>
      <c r="Z46" s="1">
        <v>49.581065000000002</v>
      </c>
      <c r="AA46" s="1">
        <v>531.77551200000005</v>
      </c>
      <c r="AB46" s="1">
        <v>289.88439299999999</v>
      </c>
      <c r="AC46" s="1">
        <v>221.717513</v>
      </c>
      <c r="AD46" s="1">
        <v>255.338595</v>
      </c>
      <c r="AE46" s="1">
        <v>43.722673</v>
      </c>
      <c r="AF46" s="1">
        <v>53.572332000000003</v>
      </c>
    </row>
    <row r="47" spans="1:32" x14ac:dyDescent="0.25">
      <c r="A47" s="1">
        <f t="shared" si="0"/>
        <v>46</v>
      </c>
      <c r="B47" s="1">
        <v>74.08</v>
      </c>
      <c r="C47" s="1" t="s">
        <v>37</v>
      </c>
      <c r="D47" s="1">
        <v>8</v>
      </c>
      <c r="E47" s="1">
        <v>28</v>
      </c>
      <c r="F47" s="1" t="s">
        <v>28</v>
      </c>
      <c r="G47" s="1" t="s">
        <v>29</v>
      </c>
      <c r="H47" s="1">
        <v>1454816.81</v>
      </c>
      <c r="I47" s="1">
        <v>570.93488200000002</v>
      </c>
      <c r="J47" s="1">
        <v>456.457334</v>
      </c>
      <c r="K47" s="1">
        <v>608.44251399999996</v>
      </c>
      <c r="L47" s="1">
        <v>220.51570699999999</v>
      </c>
      <c r="M47" s="1">
        <v>321.75893400000001</v>
      </c>
      <c r="N47" s="1">
        <v>78.470737</v>
      </c>
      <c r="O47" s="1">
        <v>559.52869099999998</v>
      </c>
      <c r="P47" s="1">
        <v>288.049013</v>
      </c>
      <c r="Q47" s="1">
        <v>216.138623</v>
      </c>
      <c r="R47" s="1">
        <v>265.03012100000001</v>
      </c>
      <c r="S47" s="1">
        <v>63.451891000000003</v>
      </c>
      <c r="T47" s="1">
        <v>51.024666000000003</v>
      </c>
      <c r="U47" s="1">
        <v>602.52368300000001</v>
      </c>
      <c r="V47" s="1">
        <v>464.126285</v>
      </c>
      <c r="W47" s="1">
        <v>686.560925</v>
      </c>
      <c r="X47" s="1">
        <v>221.29101</v>
      </c>
      <c r="Y47" s="1">
        <v>320.97096599999998</v>
      </c>
      <c r="Z47" s="1">
        <v>80.799704000000006</v>
      </c>
      <c r="AA47" s="1">
        <v>592.46629499999995</v>
      </c>
      <c r="AB47" s="1">
        <v>300.87058300000001</v>
      </c>
      <c r="AC47" s="1">
        <v>225.016245</v>
      </c>
      <c r="AD47" s="1">
        <v>272.25893300000001</v>
      </c>
      <c r="AE47" s="1">
        <v>52.343471000000001</v>
      </c>
      <c r="AF47" s="1">
        <v>55.676803</v>
      </c>
    </row>
    <row r="48" spans="1:32" x14ac:dyDescent="0.25">
      <c r="A48" s="1">
        <f t="shared" si="0"/>
        <v>47</v>
      </c>
      <c r="B48" s="1">
        <v>74</v>
      </c>
      <c r="C48" s="1" t="s">
        <v>37</v>
      </c>
      <c r="D48" s="1">
        <v>6</v>
      </c>
      <c r="E48" s="1">
        <v>22</v>
      </c>
      <c r="F48" s="1" t="s">
        <v>28</v>
      </c>
      <c r="G48" s="1" t="s">
        <v>30</v>
      </c>
      <c r="H48" s="1">
        <v>1296642.473</v>
      </c>
      <c r="I48" s="1">
        <v>328.39545500000003</v>
      </c>
      <c r="J48" s="1">
        <v>338.56218999999999</v>
      </c>
      <c r="K48" s="1">
        <v>465.46200499999998</v>
      </c>
      <c r="L48" s="1">
        <v>120.66291</v>
      </c>
      <c r="M48" s="1">
        <v>206.508813</v>
      </c>
      <c r="N48" s="1">
        <v>55.504587000000001</v>
      </c>
      <c r="O48" s="1">
        <v>418.51620800000001</v>
      </c>
      <c r="P48" s="1">
        <v>243.55885499999999</v>
      </c>
      <c r="Q48" s="1">
        <v>161.86059599999999</v>
      </c>
      <c r="R48" s="1">
        <v>211.409223</v>
      </c>
      <c r="S48" s="1">
        <v>94.211376000000001</v>
      </c>
      <c r="T48" s="1">
        <v>44.266354</v>
      </c>
      <c r="U48" s="1">
        <v>326.19744900000001</v>
      </c>
      <c r="V48" s="1">
        <v>368.43833000000001</v>
      </c>
      <c r="W48" s="1">
        <v>495.44090299999999</v>
      </c>
      <c r="X48" s="1">
        <v>110.421747</v>
      </c>
      <c r="Y48" s="1">
        <v>220.38397000000001</v>
      </c>
      <c r="Z48" s="1">
        <v>60.192321999999997</v>
      </c>
      <c r="AA48" s="1">
        <v>453.203125</v>
      </c>
      <c r="AB48" s="1">
        <v>258.18632000000002</v>
      </c>
      <c r="AC48" s="1">
        <v>184.186397</v>
      </c>
      <c r="AD48" s="1">
        <v>229.93504899999999</v>
      </c>
      <c r="AE48" s="1">
        <v>78.805716000000004</v>
      </c>
      <c r="AF48" s="1">
        <v>57.787184000000003</v>
      </c>
    </row>
    <row r="49" spans="1:32" x14ac:dyDescent="0.25">
      <c r="A49" s="1">
        <f t="shared" si="0"/>
        <v>48</v>
      </c>
      <c r="B49" s="1">
        <v>75.45</v>
      </c>
      <c r="C49" s="1" t="s">
        <v>37</v>
      </c>
      <c r="D49" s="1">
        <v>6</v>
      </c>
      <c r="E49" s="1">
        <v>29</v>
      </c>
      <c r="F49" s="1" t="s">
        <v>28</v>
      </c>
      <c r="G49" s="1" t="s">
        <v>29</v>
      </c>
      <c r="H49" s="1">
        <v>1456157.081</v>
      </c>
      <c r="I49" s="1">
        <v>456.878353</v>
      </c>
      <c r="J49" s="1">
        <v>427.041809</v>
      </c>
      <c r="K49" s="1">
        <v>618.83467499999995</v>
      </c>
      <c r="L49" s="1">
        <v>193.59445400000001</v>
      </c>
      <c r="M49" s="1">
        <v>316.76675899999998</v>
      </c>
      <c r="N49" s="1">
        <v>82.284659000000005</v>
      </c>
      <c r="O49" s="1">
        <v>546.66590299999996</v>
      </c>
      <c r="P49" s="1">
        <v>295.41657500000002</v>
      </c>
      <c r="Q49" s="1">
        <v>195.143743</v>
      </c>
      <c r="R49" s="1">
        <v>253.468221</v>
      </c>
      <c r="S49" s="1">
        <v>80.228160000000003</v>
      </c>
      <c r="T49" s="1">
        <v>53.597360999999999</v>
      </c>
      <c r="U49" s="1">
        <v>515.93166699999995</v>
      </c>
      <c r="V49" s="1">
        <v>479.04965600000003</v>
      </c>
      <c r="W49" s="1">
        <v>665.08945000000006</v>
      </c>
      <c r="X49" s="1">
        <v>194.28865400000001</v>
      </c>
      <c r="Y49" s="1">
        <v>290.82695799999999</v>
      </c>
      <c r="Z49" s="1">
        <v>60.272165000000001</v>
      </c>
      <c r="AA49" s="1">
        <v>568.88485100000003</v>
      </c>
      <c r="AB49" s="1">
        <v>284.44685299999998</v>
      </c>
      <c r="AC49" s="1">
        <v>201.096881</v>
      </c>
      <c r="AD49" s="1">
        <v>248.35849200000001</v>
      </c>
      <c r="AE49" s="1">
        <v>91.039634000000007</v>
      </c>
      <c r="AF49" s="1">
        <v>68.357709</v>
      </c>
    </row>
    <row r="50" spans="1:32" x14ac:dyDescent="0.25">
      <c r="A50" s="1">
        <f t="shared" si="0"/>
        <v>49</v>
      </c>
      <c r="B50" s="1">
        <v>68.56</v>
      </c>
      <c r="C50" s="1" t="s">
        <v>37</v>
      </c>
      <c r="D50" s="1">
        <v>9</v>
      </c>
      <c r="E50" s="1">
        <v>27</v>
      </c>
      <c r="F50" s="1" t="s">
        <v>28</v>
      </c>
      <c r="G50" s="1" t="s">
        <v>29</v>
      </c>
      <c r="H50" s="1">
        <v>1144763.2760000001</v>
      </c>
      <c r="I50" s="1">
        <v>485.40555899999998</v>
      </c>
      <c r="J50" s="1">
        <v>363.88802399999997</v>
      </c>
      <c r="K50" s="1">
        <v>556.15991099999997</v>
      </c>
      <c r="L50" s="1">
        <v>144.85932700000001</v>
      </c>
      <c r="M50" s="1">
        <v>272.547755</v>
      </c>
      <c r="N50" s="1">
        <v>53.064568000000001</v>
      </c>
      <c r="O50" s="1">
        <v>492.24320799999998</v>
      </c>
      <c r="P50" s="1">
        <v>265.84943900000002</v>
      </c>
      <c r="Q50" s="1">
        <v>202.81807900000001</v>
      </c>
      <c r="R50" s="1">
        <v>234.439851</v>
      </c>
      <c r="S50" s="1">
        <v>73.360060000000004</v>
      </c>
      <c r="T50" s="1">
        <v>69.916362000000007</v>
      </c>
      <c r="U50" s="1">
        <v>454.175567</v>
      </c>
      <c r="V50" s="1">
        <v>375.10317199999997</v>
      </c>
      <c r="W50" s="1">
        <v>553.72213899999997</v>
      </c>
      <c r="X50" s="1">
        <v>148.205557</v>
      </c>
      <c r="Y50" s="1">
        <v>242.44954799999999</v>
      </c>
      <c r="Z50" s="1">
        <v>55.154094999999998</v>
      </c>
      <c r="AA50" s="1">
        <v>494.629907</v>
      </c>
      <c r="AB50" s="1">
        <v>273.35011700000001</v>
      </c>
      <c r="AC50" s="1">
        <v>216.558201</v>
      </c>
      <c r="AD50" s="1">
        <v>239.18399700000001</v>
      </c>
      <c r="AE50" s="1">
        <v>62.257401999999999</v>
      </c>
      <c r="AF50" s="1">
        <v>62.097349000000001</v>
      </c>
    </row>
    <row r="51" spans="1:32" x14ac:dyDescent="0.25">
      <c r="A51" s="1">
        <f t="shared" si="0"/>
        <v>50</v>
      </c>
      <c r="B51" s="1">
        <v>71.28</v>
      </c>
      <c r="C51" s="1" t="s">
        <v>38</v>
      </c>
      <c r="D51" s="1">
        <v>14</v>
      </c>
      <c r="E51" s="1">
        <v>29</v>
      </c>
      <c r="F51" s="1" t="s">
        <v>28</v>
      </c>
      <c r="G51" s="1" t="s">
        <v>29</v>
      </c>
      <c r="H51" s="1">
        <v>1598524.439</v>
      </c>
      <c r="I51" s="1">
        <v>514.80995199999995</v>
      </c>
      <c r="J51" s="1">
        <v>492.317092</v>
      </c>
      <c r="K51" s="1">
        <v>777.93360900000005</v>
      </c>
      <c r="L51" s="1">
        <v>178.99886100000001</v>
      </c>
      <c r="M51" s="1">
        <v>350.92026099999998</v>
      </c>
      <c r="N51" s="1">
        <v>78.865131000000005</v>
      </c>
      <c r="O51" s="1">
        <v>696.39235199999996</v>
      </c>
      <c r="P51" s="1">
        <v>412.67929099999998</v>
      </c>
      <c r="Q51" s="1">
        <v>293.39844900000003</v>
      </c>
      <c r="R51" s="1">
        <v>350.26292000000001</v>
      </c>
      <c r="S51" s="1">
        <v>194.16504800000001</v>
      </c>
      <c r="T51" s="1">
        <v>106.37991599999999</v>
      </c>
      <c r="U51" s="1">
        <v>451.96625499999999</v>
      </c>
      <c r="V51" s="1">
        <v>522.767787</v>
      </c>
      <c r="W51" s="1">
        <v>830.18361600000003</v>
      </c>
      <c r="X51" s="1">
        <v>147.17208600000001</v>
      </c>
      <c r="Y51" s="1">
        <v>345.42179399999998</v>
      </c>
      <c r="Z51" s="1">
        <v>70.001402999999996</v>
      </c>
      <c r="AA51" s="1">
        <v>719.568578</v>
      </c>
      <c r="AB51" s="1">
        <v>407.586861</v>
      </c>
      <c r="AC51" s="1">
        <v>277.42735599999997</v>
      </c>
      <c r="AD51" s="1">
        <v>353.52412800000002</v>
      </c>
      <c r="AE51" s="1">
        <v>143.46834899999999</v>
      </c>
      <c r="AF51" s="1">
        <v>81.155682999999996</v>
      </c>
    </row>
    <row r="52" spans="1:32" x14ac:dyDescent="0.25">
      <c r="A52" s="1">
        <f t="shared" si="0"/>
        <v>51</v>
      </c>
      <c r="B52" s="1">
        <v>74.16</v>
      </c>
      <c r="C52" s="1" t="s">
        <v>37</v>
      </c>
      <c r="D52" s="1">
        <v>16</v>
      </c>
      <c r="E52" s="1">
        <v>30</v>
      </c>
      <c r="F52" s="1" t="s">
        <v>28</v>
      </c>
      <c r="G52" s="1" t="s">
        <v>29</v>
      </c>
      <c r="H52" s="1">
        <v>1515546.9809999999</v>
      </c>
      <c r="I52" s="1">
        <v>375.32894900000002</v>
      </c>
      <c r="J52" s="1">
        <v>390.87044400000002</v>
      </c>
      <c r="K52" s="1">
        <v>526.73121300000003</v>
      </c>
      <c r="L52" s="1">
        <v>124.047901</v>
      </c>
      <c r="M52" s="1">
        <v>262.931397</v>
      </c>
      <c r="N52" s="1">
        <v>65.696057999999994</v>
      </c>
      <c r="O52" s="1">
        <v>493.66909500000003</v>
      </c>
      <c r="P52" s="1">
        <v>293.29644300000001</v>
      </c>
      <c r="Q52" s="1">
        <v>185.19262499999999</v>
      </c>
      <c r="R52" s="1">
        <v>258.59068600000001</v>
      </c>
      <c r="S52" s="1">
        <v>100.271716</v>
      </c>
      <c r="T52" s="1">
        <v>62.507812000000001</v>
      </c>
      <c r="U52" s="1">
        <v>483.56343399999997</v>
      </c>
      <c r="V52" s="1">
        <v>445.246623</v>
      </c>
      <c r="W52" s="1">
        <v>688.62785799999995</v>
      </c>
      <c r="X52" s="1">
        <v>220.819861</v>
      </c>
      <c r="Y52" s="1">
        <v>272.56897700000002</v>
      </c>
      <c r="Z52" s="1">
        <v>49.603737000000002</v>
      </c>
      <c r="AA52" s="1">
        <v>588.87259700000004</v>
      </c>
      <c r="AB52" s="1">
        <v>309.94465000000002</v>
      </c>
      <c r="AC52" s="1">
        <v>266.35994599999998</v>
      </c>
      <c r="AD52" s="1">
        <v>274.27358199999998</v>
      </c>
      <c r="AE52" s="1">
        <v>71.028076999999996</v>
      </c>
      <c r="AF52" s="1">
        <v>58.829346999999999</v>
      </c>
    </row>
    <row r="53" spans="1:32" x14ac:dyDescent="0.25">
      <c r="A53" s="1">
        <f t="shared" si="0"/>
        <v>52</v>
      </c>
      <c r="B53" s="1">
        <v>72.11</v>
      </c>
      <c r="C53" s="1" t="s">
        <v>38</v>
      </c>
      <c r="D53" s="1">
        <v>16</v>
      </c>
      <c r="E53" s="1">
        <v>29</v>
      </c>
      <c r="F53" s="1" t="s">
        <v>28</v>
      </c>
      <c r="G53" s="1" t="s">
        <v>29</v>
      </c>
      <c r="H53" s="1">
        <v>1511389.93</v>
      </c>
      <c r="I53" s="1">
        <v>402.781497</v>
      </c>
      <c r="J53" s="1">
        <v>430.81296700000001</v>
      </c>
      <c r="K53" s="1">
        <v>580.23030700000004</v>
      </c>
      <c r="L53" s="1">
        <v>178.72368700000001</v>
      </c>
      <c r="M53" s="1">
        <v>305.12830600000001</v>
      </c>
      <c r="N53" s="1">
        <v>63.418067999999998</v>
      </c>
      <c r="O53" s="1">
        <v>536.68469200000004</v>
      </c>
      <c r="P53" s="1">
        <v>284.69180799999998</v>
      </c>
      <c r="Q53" s="1">
        <v>204.91270800000001</v>
      </c>
      <c r="R53" s="1">
        <v>252.37267800000001</v>
      </c>
      <c r="S53" s="1">
        <v>88.642195000000001</v>
      </c>
      <c r="T53" s="1">
        <v>60.339567000000002</v>
      </c>
      <c r="U53" s="1">
        <v>483.89394199999998</v>
      </c>
      <c r="V53" s="1">
        <v>457.41421500000001</v>
      </c>
      <c r="W53" s="1">
        <v>684.04743599999995</v>
      </c>
      <c r="X53" s="1">
        <v>180.62452400000001</v>
      </c>
      <c r="Y53" s="1">
        <v>299.55790100000002</v>
      </c>
      <c r="Z53" s="1">
        <v>67.270684000000003</v>
      </c>
      <c r="AA53" s="1">
        <v>605.94911500000001</v>
      </c>
      <c r="AB53" s="1">
        <v>317.25009499999999</v>
      </c>
      <c r="AC53" s="1">
        <v>258.96389699999997</v>
      </c>
      <c r="AD53" s="1">
        <v>281.72425600000003</v>
      </c>
      <c r="AE53" s="1">
        <v>67.927053000000001</v>
      </c>
      <c r="AF53" s="1">
        <v>65.352350999999999</v>
      </c>
    </row>
    <row r="54" spans="1:32" x14ac:dyDescent="0.25">
      <c r="A54" s="1">
        <f t="shared" si="0"/>
        <v>53</v>
      </c>
      <c r="B54" s="1">
        <v>73.58</v>
      </c>
      <c r="C54" s="1" t="s">
        <v>37</v>
      </c>
      <c r="D54" s="1">
        <v>12</v>
      </c>
      <c r="E54" s="1">
        <v>27</v>
      </c>
      <c r="F54" s="1" t="s">
        <v>31</v>
      </c>
      <c r="G54" s="1" t="s">
        <v>32</v>
      </c>
      <c r="H54" s="1">
        <v>1346863.6129999999</v>
      </c>
      <c r="I54" s="1">
        <v>429.11109099999999</v>
      </c>
      <c r="J54" s="1">
        <v>409.107055</v>
      </c>
      <c r="K54" s="1">
        <v>531.07987400000002</v>
      </c>
      <c r="L54" s="1">
        <v>147.496486</v>
      </c>
      <c r="M54" s="1">
        <v>285.138868</v>
      </c>
      <c r="N54" s="1">
        <v>57.208734</v>
      </c>
      <c r="O54" s="1">
        <v>487.29634800000002</v>
      </c>
      <c r="P54" s="1">
        <v>257.60112400000003</v>
      </c>
      <c r="Q54" s="1">
        <v>169.964122</v>
      </c>
      <c r="R54" s="1">
        <v>215.674657</v>
      </c>
      <c r="S54" s="1">
        <v>101.05219</v>
      </c>
      <c r="T54" s="1">
        <v>66.898420999999999</v>
      </c>
      <c r="U54" s="1">
        <v>502.607891</v>
      </c>
      <c r="V54" s="1">
        <v>405.84870100000001</v>
      </c>
      <c r="W54" s="1">
        <v>565.80417499999999</v>
      </c>
      <c r="X54" s="1">
        <v>161.23577800000001</v>
      </c>
      <c r="Y54" s="1">
        <v>279.95227899999998</v>
      </c>
      <c r="Z54" s="1">
        <v>62.921568000000001</v>
      </c>
      <c r="AA54" s="1">
        <v>496.04250200000001</v>
      </c>
      <c r="AB54" s="1">
        <v>258.69574699999998</v>
      </c>
      <c r="AC54" s="1">
        <v>176.80244300000001</v>
      </c>
      <c r="AD54" s="1">
        <v>215.96320600000001</v>
      </c>
      <c r="AE54" s="1">
        <v>91.889263999999997</v>
      </c>
      <c r="AF54" s="1">
        <v>54.416398000000001</v>
      </c>
    </row>
    <row r="55" spans="1:32" x14ac:dyDescent="0.25">
      <c r="A55" s="1">
        <f t="shared" si="0"/>
        <v>54</v>
      </c>
      <c r="B55" s="1">
        <v>64.349999999999994</v>
      </c>
      <c r="C55" s="1" t="s">
        <v>37</v>
      </c>
      <c r="D55" s="1">
        <v>16</v>
      </c>
      <c r="E55" s="1">
        <v>29</v>
      </c>
      <c r="F55" s="1" t="s">
        <v>28</v>
      </c>
      <c r="G55" s="1" t="s">
        <v>29</v>
      </c>
      <c r="H55" s="1">
        <v>1545565.926</v>
      </c>
      <c r="I55" s="1">
        <v>491.24087200000002</v>
      </c>
      <c r="J55" s="1">
        <v>428.535888</v>
      </c>
      <c r="K55" s="1">
        <v>627.80203300000005</v>
      </c>
      <c r="L55" s="1">
        <v>138.90175099999999</v>
      </c>
      <c r="M55" s="1">
        <v>300.15475500000002</v>
      </c>
      <c r="N55" s="1">
        <v>66.841094999999996</v>
      </c>
      <c r="O55" s="1">
        <v>551.40259600000002</v>
      </c>
      <c r="P55" s="1">
        <v>308.65663000000001</v>
      </c>
      <c r="Q55" s="1">
        <v>207.48155700000001</v>
      </c>
      <c r="R55" s="1">
        <v>261.538025</v>
      </c>
      <c r="S55" s="1">
        <v>92.278464</v>
      </c>
      <c r="T55" s="1">
        <v>69.755913000000007</v>
      </c>
      <c r="U55" s="1">
        <v>497.528862</v>
      </c>
      <c r="V55" s="1">
        <v>424.87923799999999</v>
      </c>
      <c r="W55" s="1">
        <v>642.34255900000005</v>
      </c>
      <c r="X55" s="1">
        <v>152.672157</v>
      </c>
      <c r="Y55" s="1">
        <v>299.392495</v>
      </c>
      <c r="Z55" s="1">
        <v>57.158822999999998</v>
      </c>
      <c r="AA55" s="1">
        <v>550.00475100000006</v>
      </c>
      <c r="AB55" s="1">
        <v>296.07404200000002</v>
      </c>
      <c r="AC55" s="1">
        <v>200.60140000000001</v>
      </c>
      <c r="AD55" s="1">
        <v>251.685157</v>
      </c>
      <c r="AE55" s="1">
        <v>93.062670999999995</v>
      </c>
      <c r="AF55" s="1">
        <v>65.891557000000006</v>
      </c>
    </row>
    <row r="56" spans="1:32" x14ac:dyDescent="0.25">
      <c r="A56" s="1">
        <f t="shared" si="0"/>
        <v>55</v>
      </c>
      <c r="B56" s="1">
        <v>70.37</v>
      </c>
      <c r="C56" s="1" t="s">
        <v>38</v>
      </c>
      <c r="D56" s="1">
        <v>16</v>
      </c>
      <c r="E56" s="1">
        <v>30</v>
      </c>
      <c r="F56" s="1" t="s">
        <v>28</v>
      </c>
      <c r="G56" s="1" t="s">
        <v>29</v>
      </c>
      <c r="H56" s="1">
        <v>1692045.182</v>
      </c>
      <c r="I56" s="1">
        <v>481.05145199999998</v>
      </c>
      <c r="J56" s="1">
        <v>457.182435</v>
      </c>
      <c r="K56" s="1">
        <v>636.59281499999997</v>
      </c>
      <c r="L56" s="1">
        <v>153.29766100000001</v>
      </c>
      <c r="M56" s="1">
        <v>312.41550699999999</v>
      </c>
      <c r="N56" s="1">
        <v>86.903763999999995</v>
      </c>
      <c r="O56" s="1">
        <v>583.42203300000006</v>
      </c>
      <c r="P56" s="1">
        <v>337.08667700000001</v>
      </c>
      <c r="Q56" s="1">
        <v>239.65862000000001</v>
      </c>
      <c r="R56" s="1">
        <v>289.72555599999998</v>
      </c>
      <c r="S56" s="1">
        <v>140.07199900000001</v>
      </c>
      <c r="T56" s="1">
        <v>78.931805999999995</v>
      </c>
      <c r="U56" s="1">
        <v>520.10823700000003</v>
      </c>
      <c r="V56" s="1">
        <v>462.49135899999999</v>
      </c>
      <c r="W56" s="1">
        <v>716.26852199999996</v>
      </c>
      <c r="X56" s="1">
        <v>178.61891299999999</v>
      </c>
      <c r="Y56" s="1">
        <v>325.92144500000001</v>
      </c>
      <c r="Z56" s="1">
        <v>79.042250999999993</v>
      </c>
      <c r="AA56" s="1">
        <v>629.88008000000002</v>
      </c>
      <c r="AB56" s="1">
        <v>355.79408699999999</v>
      </c>
      <c r="AC56" s="1">
        <v>275.47605499999997</v>
      </c>
      <c r="AD56" s="1">
        <v>308.19266299999998</v>
      </c>
      <c r="AE56" s="1">
        <v>105.862973</v>
      </c>
      <c r="AF56" s="1">
        <v>84.197970999999995</v>
      </c>
    </row>
    <row r="57" spans="1:32" x14ac:dyDescent="0.25">
      <c r="A57" s="1">
        <f t="shared" si="0"/>
        <v>56</v>
      </c>
      <c r="B57" s="1">
        <v>68.010000000000005</v>
      </c>
      <c r="C57" s="1" t="s">
        <v>37</v>
      </c>
      <c r="D57" s="1">
        <v>6</v>
      </c>
      <c r="E57" s="1">
        <v>27</v>
      </c>
      <c r="F57" s="1" t="s">
        <v>31</v>
      </c>
      <c r="G57" s="1" t="s">
        <v>32</v>
      </c>
      <c r="H57" s="1">
        <v>1275544.3230000001</v>
      </c>
      <c r="I57" s="1">
        <v>561.268281</v>
      </c>
      <c r="J57" s="1">
        <v>437.52851399999997</v>
      </c>
      <c r="K57" s="1">
        <v>545.73986600000001</v>
      </c>
      <c r="L57" s="1">
        <v>162.966497</v>
      </c>
      <c r="M57" s="1">
        <v>291.17078700000002</v>
      </c>
      <c r="N57" s="1">
        <v>43.071846000000001</v>
      </c>
      <c r="O57" s="1">
        <v>505.30506200000002</v>
      </c>
      <c r="P57" s="1">
        <v>262.43215800000002</v>
      </c>
      <c r="Q57" s="1">
        <v>185.08485400000001</v>
      </c>
      <c r="R57" s="1">
        <v>228.140762</v>
      </c>
      <c r="S57" s="1">
        <v>84.883454</v>
      </c>
      <c r="T57" s="1">
        <v>54.133713</v>
      </c>
      <c r="U57" s="1">
        <v>581.31034599999998</v>
      </c>
      <c r="V57" s="1">
        <v>419.07293800000002</v>
      </c>
      <c r="W57" s="1">
        <v>593.16527399999995</v>
      </c>
      <c r="X57" s="1">
        <v>196.09567899999999</v>
      </c>
      <c r="Y57" s="1">
        <v>265.838773</v>
      </c>
      <c r="Z57" s="1">
        <v>50.389639000000003</v>
      </c>
      <c r="AA57" s="1">
        <v>518.84648200000004</v>
      </c>
      <c r="AB57" s="1">
        <v>273.73800499999999</v>
      </c>
      <c r="AC57" s="1">
        <v>198.00095899999999</v>
      </c>
      <c r="AD57" s="1">
        <v>241.521614</v>
      </c>
      <c r="AE57" s="1">
        <v>87.801526999999993</v>
      </c>
      <c r="AF57" s="1">
        <v>52.461216999999998</v>
      </c>
    </row>
    <row r="58" spans="1:32" x14ac:dyDescent="0.25">
      <c r="A58" s="1">
        <f t="shared" si="0"/>
        <v>57</v>
      </c>
      <c r="B58" s="1">
        <v>71.7</v>
      </c>
      <c r="C58" s="1" t="s">
        <v>38</v>
      </c>
      <c r="D58" s="1">
        <v>6</v>
      </c>
      <c r="E58" s="1">
        <v>26</v>
      </c>
      <c r="F58" s="1" t="s">
        <v>28</v>
      </c>
      <c r="G58" s="1" t="s">
        <v>29</v>
      </c>
      <c r="H58" s="1">
        <v>1507091.0430000001</v>
      </c>
      <c r="I58" s="1">
        <v>410.11514699999998</v>
      </c>
      <c r="J58" s="1">
        <v>361.887137</v>
      </c>
      <c r="K58" s="1">
        <v>548.79981099999998</v>
      </c>
      <c r="L58" s="1">
        <v>149.89148299999999</v>
      </c>
      <c r="M58" s="1">
        <v>259.554711</v>
      </c>
      <c r="N58" s="1">
        <v>55.321967999999998</v>
      </c>
      <c r="O58" s="1">
        <v>501.91539399999999</v>
      </c>
      <c r="P58" s="1">
        <v>296.91621199999997</v>
      </c>
      <c r="Q58" s="1">
        <v>243.62873300000001</v>
      </c>
      <c r="R58" s="1">
        <v>260.40275500000001</v>
      </c>
      <c r="S58" s="1">
        <v>47.150365000000001</v>
      </c>
      <c r="T58" s="1">
        <v>54.588205000000002</v>
      </c>
      <c r="U58" s="1">
        <v>444.37634200000002</v>
      </c>
      <c r="V58" s="1">
        <v>363.30022700000001</v>
      </c>
      <c r="W58" s="1">
        <v>544.03353900000002</v>
      </c>
      <c r="X58" s="1">
        <v>160.20456200000001</v>
      </c>
      <c r="Y58" s="1">
        <v>269.61788899999999</v>
      </c>
      <c r="Z58" s="1">
        <v>50.116504999999997</v>
      </c>
      <c r="AA58" s="1">
        <v>476.61618399999998</v>
      </c>
      <c r="AB58" s="1">
        <v>269.15374400000002</v>
      </c>
      <c r="AC58" s="1">
        <v>205.13480200000001</v>
      </c>
      <c r="AD58" s="1">
        <v>232.45469700000001</v>
      </c>
      <c r="AE58" s="1">
        <v>29.423857999999999</v>
      </c>
      <c r="AF58" s="1">
        <v>67.872418999999994</v>
      </c>
    </row>
    <row r="59" spans="1:32" x14ac:dyDescent="0.25">
      <c r="A59" s="1">
        <f t="shared" si="0"/>
        <v>58</v>
      </c>
      <c r="B59" s="1">
        <v>74</v>
      </c>
      <c r="C59" s="1" t="s">
        <v>37</v>
      </c>
      <c r="D59" s="1">
        <v>0</v>
      </c>
      <c r="E59" s="1">
        <v>26</v>
      </c>
      <c r="F59" s="1" t="s">
        <v>31</v>
      </c>
      <c r="G59" s="1" t="s">
        <v>32</v>
      </c>
      <c r="H59" s="1">
        <v>1215880.53</v>
      </c>
      <c r="I59" s="1">
        <v>511.38313199999999</v>
      </c>
      <c r="J59" s="1">
        <v>421.93020300000001</v>
      </c>
      <c r="K59" s="1">
        <v>585.66495999999995</v>
      </c>
      <c r="L59" s="1">
        <v>161.847116</v>
      </c>
      <c r="M59" s="1">
        <v>294.96948300000003</v>
      </c>
      <c r="N59" s="1">
        <v>51.733758000000002</v>
      </c>
      <c r="O59" s="1">
        <v>539.37891000000002</v>
      </c>
      <c r="P59" s="1">
        <v>292.78682600000002</v>
      </c>
      <c r="Q59" s="1">
        <v>192.45244600000001</v>
      </c>
      <c r="R59" s="1">
        <v>254.53799599999999</v>
      </c>
      <c r="S59" s="1">
        <v>89.313618000000005</v>
      </c>
      <c r="T59" s="1">
        <v>55.953781999999997</v>
      </c>
      <c r="U59" s="1">
        <v>564.09946000000002</v>
      </c>
      <c r="V59" s="1">
        <v>466.75498199999998</v>
      </c>
      <c r="W59" s="1">
        <v>642.65421700000002</v>
      </c>
      <c r="X59" s="1">
        <v>167.327022</v>
      </c>
      <c r="Y59" s="1">
        <v>299.74121400000001</v>
      </c>
      <c r="Z59" s="1">
        <v>55.947766000000001</v>
      </c>
      <c r="AA59" s="1">
        <v>580.16927699999997</v>
      </c>
      <c r="AB59" s="1">
        <v>300.25151199999999</v>
      </c>
      <c r="AC59" s="1">
        <v>198.534919</v>
      </c>
      <c r="AD59" s="1">
        <v>258.46927299999999</v>
      </c>
      <c r="AE59" s="1">
        <v>95.46566</v>
      </c>
      <c r="AF59" s="1">
        <v>55.225870999999998</v>
      </c>
    </row>
    <row r="60" spans="1:32" x14ac:dyDescent="0.25">
      <c r="A60" s="1">
        <f t="shared" si="0"/>
        <v>59</v>
      </c>
      <c r="B60" s="1">
        <v>76</v>
      </c>
      <c r="C60" s="1" t="s">
        <v>38</v>
      </c>
      <c r="D60" s="1">
        <v>6</v>
      </c>
      <c r="E60" s="1">
        <v>25</v>
      </c>
      <c r="F60" s="1" t="s">
        <v>28</v>
      </c>
      <c r="G60" s="1" t="s">
        <v>29</v>
      </c>
      <c r="H60" s="1">
        <v>1480843.7919999999</v>
      </c>
      <c r="I60" s="1">
        <v>457.65177199999999</v>
      </c>
      <c r="J60" s="1">
        <v>317.194794</v>
      </c>
      <c r="K60" s="1">
        <v>459.72647599999999</v>
      </c>
      <c r="L60" s="1">
        <v>103.81342600000001</v>
      </c>
      <c r="M60" s="1">
        <v>251.88302300000001</v>
      </c>
      <c r="N60" s="1">
        <v>71.251818</v>
      </c>
      <c r="O60" s="1">
        <v>422.44315699999999</v>
      </c>
      <c r="P60" s="1">
        <v>216.384657</v>
      </c>
      <c r="Q60" s="1">
        <v>173.847374</v>
      </c>
      <c r="R60" s="1">
        <v>199.51540600000001</v>
      </c>
      <c r="S60" s="1">
        <v>47.437615999999998</v>
      </c>
      <c r="T60" s="1">
        <v>35.095570000000002</v>
      </c>
      <c r="U60" s="1">
        <v>482.92547100000002</v>
      </c>
      <c r="V60" s="1">
        <v>341.16157299999998</v>
      </c>
      <c r="W60" s="1">
        <v>563.33207700000003</v>
      </c>
      <c r="X60" s="1">
        <v>124.099881</v>
      </c>
      <c r="Y60" s="1">
        <v>261.02658700000001</v>
      </c>
      <c r="Z60" s="1">
        <v>75.044927000000001</v>
      </c>
      <c r="AA60" s="1">
        <v>475.38567499999999</v>
      </c>
      <c r="AB60" s="1">
        <v>225.72092699999999</v>
      </c>
      <c r="AC60" s="1">
        <v>174.542472</v>
      </c>
      <c r="AD60" s="1">
        <v>206.62853100000001</v>
      </c>
      <c r="AE60" s="1">
        <v>48.004714999999997</v>
      </c>
      <c r="AF60" s="1">
        <v>35.285133000000002</v>
      </c>
    </row>
    <row r="61" spans="1:32" x14ac:dyDescent="0.25">
      <c r="A61" s="1">
        <f t="shared" si="0"/>
        <v>60</v>
      </c>
      <c r="B61" s="1">
        <v>66.930000000000007</v>
      </c>
      <c r="C61" s="1" t="s">
        <v>37</v>
      </c>
      <c r="D61" s="1">
        <v>12</v>
      </c>
      <c r="E61" s="1">
        <v>28</v>
      </c>
      <c r="F61" s="1" t="s">
        <v>28</v>
      </c>
      <c r="G61" s="1" t="s">
        <v>29</v>
      </c>
      <c r="H61" s="1">
        <v>1279124.7960000001</v>
      </c>
      <c r="I61" s="1">
        <v>545.48783400000002</v>
      </c>
      <c r="J61" s="1">
        <v>492.28294</v>
      </c>
      <c r="K61" s="1">
        <v>675.11222499999997</v>
      </c>
      <c r="L61" s="1">
        <v>168.591375</v>
      </c>
      <c r="M61" s="1">
        <v>322.12745699999999</v>
      </c>
      <c r="N61" s="1">
        <v>55.194626999999997</v>
      </c>
      <c r="O61" s="1">
        <v>630.56917299999998</v>
      </c>
      <c r="P61" s="1">
        <v>346.22485899999998</v>
      </c>
      <c r="Q61" s="1">
        <v>231.21468999999999</v>
      </c>
      <c r="R61" s="1">
        <v>299.96870799999999</v>
      </c>
      <c r="S61" s="1">
        <v>94.017602999999994</v>
      </c>
      <c r="T61" s="1">
        <v>62.306499000000002</v>
      </c>
      <c r="U61" s="1">
        <v>529.53789700000004</v>
      </c>
      <c r="V61" s="1">
        <v>509.94002799999998</v>
      </c>
      <c r="W61" s="1">
        <v>712.26583800000003</v>
      </c>
      <c r="X61" s="1">
        <v>151.52316500000001</v>
      </c>
      <c r="Y61" s="1">
        <v>316.26138300000002</v>
      </c>
      <c r="Z61" s="1">
        <v>52.291727000000002</v>
      </c>
      <c r="AA61" s="1">
        <v>636.75437699999998</v>
      </c>
      <c r="AB61" s="1">
        <v>327.42802399999999</v>
      </c>
      <c r="AC61" s="1">
        <v>206.280867</v>
      </c>
      <c r="AD61" s="1">
        <v>276.78045200000003</v>
      </c>
      <c r="AE61" s="1">
        <v>122.216955</v>
      </c>
      <c r="AF61" s="1">
        <v>63.644004000000002</v>
      </c>
    </row>
    <row r="62" spans="1:32" x14ac:dyDescent="0.25">
      <c r="A62" s="1">
        <f t="shared" si="0"/>
        <v>61</v>
      </c>
      <c r="B62" s="1">
        <v>78</v>
      </c>
      <c r="C62" s="1" t="s">
        <v>38</v>
      </c>
      <c r="D62" s="1">
        <v>14</v>
      </c>
      <c r="E62" s="1">
        <v>28</v>
      </c>
      <c r="F62" s="1" t="s">
        <v>28</v>
      </c>
      <c r="G62" s="1" t="s">
        <v>29</v>
      </c>
      <c r="H62" s="1">
        <v>1330500.926</v>
      </c>
      <c r="I62" s="1">
        <v>518.04566</v>
      </c>
      <c r="J62" s="1">
        <v>393.70238000000001</v>
      </c>
      <c r="K62" s="1">
        <v>545.05291799999998</v>
      </c>
      <c r="L62" s="1">
        <v>169.488112</v>
      </c>
      <c r="M62" s="1">
        <v>252.360557</v>
      </c>
      <c r="N62" s="1">
        <v>47.331328999999997</v>
      </c>
      <c r="O62" s="1">
        <v>504.54663599999998</v>
      </c>
      <c r="P62" s="1">
        <v>283.766907</v>
      </c>
      <c r="Q62" s="1">
        <v>206.04221899999999</v>
      </c>
      <c r="R62" s="1">
        <v>246.04739499999999</v>
      </c>
      <c r="S62" s="1">
        <v>73.394480000000001</v>
      </c>
      <c r="T62" s="1">
        <v>51.018247000000002</v>
      </c>
      <c r="U62" s="1">
        <v>566.81243300000006</v>
      </c>
      <c r="V62" s="1">
        <v>422.57121799999999</v>
      </c>
      <c r="W62" s="1">
        <v>612.93946900000003</v>
      </c>
      <c r="X62" s="1">
        <v>225.86620199999999</v>
      </c>
      <c r="Y62" s="1">
        <v>245.380537</v>
      </c>
      <c r="Z62" s="1">
        <v>47.537883999999998</v>
      </c>
      <c r="AA62" s="1">
        <v>536.72706800000003</v>
      </c>
      <c r="AB62" s="1">
        <v>291.58056499999998</v>
      </c>
      <c r="AC62" s="1">
        <v>220.10755</v>
      </c>
      <c r="AD62" s="1">
        <v>258.87649499999998</v>
      </c>
      <c r="AE62" s="1">
        <v>69.452748</v>
      </c>
      <c r="AF62" s="1">
        <v>59.590363000000004</v>
      </c>
    </row>
    <row r="63" spans="1:32" x14ac:dyDescent="0.25">
      <c r="A63" s="1">
        <f t="shared" si="0"/>
        <v>62</v>
      </c>
      <c r="B63" s="1">
        <v>77.260000000000005</v>
      </c>
      <c r="C63" s="1" t="s">
        <v>38</v>
      </c>
      <c r="D63" s="1">
        <v>14</v>
      </c>
      <c r="E63" s="1">
        <v>28</v>
      </c>
      <c r="F63" s="1" t="s">
        <v>28</v>
      </c>
      <c r="G63" s="1" t="s">
        <v>29</v>
      </c>
      <c r="H63" s="1">
        <v>1297668.294</v>
      </c>
      <c r="I63" s="1">
        <v>438.10992399999998</v>
      </c>
      <c r="J63" s="1">
        <v>423.28868499999999</v>
      </c>
      <c r="K63" s="1">
        <v>596.33856200000002</v>
      </c>
      <c r="L63" s="1">
        <v>121.728545</v>
      </c>
      <c r="M63" s="1">
        <v>291.49612300000001</v>
      </c>
      <c r="N63" s="1">
        <v>78.695054999999996</v>
      </c>
      <c r="O63" s="1">
        <v>531.52120100000002</v>
      </c>
      <c r="P63" s="1">
        <v>276.31159300000002</v>
      </c>
      <c r="Q63" s="1">
        <v>197.41847200000001</v>
      </c>
      <c r="R63" s="1">
        <v>239.252105</v>
      </c>
      <c r="S63" s="1">
        <v>84.083257000000003</v>
      </c>
      <c r="T63" s="1">
        <v>59.279432999999997</v>
      </c>
      <c r="U63" s="1">
        <v>472.96034700000001</v>
      </c>
      <c r="V63" s="1">
        <v>460.41863000000001</v>
      </c>
      <c r="W63" s="1">
        <v>647.90478099999996</v>
      </c>
      <c r="X63" s="1">
        <v>150.404358</v>
      </c>
      <c r="Y63" s="1">
        <v>289.58299</v>
      </c>
      <c r="Z63" s="1">
        <v>72.859037999999998</v>
      </c>
      <c r="AA63" s="1">
        <v>569.36771199999998</v>
      </c>
      <c r="AB63" s="1">
        <v>282.247589</v>
      </c>
      <c r="AC63" s="1">
        <v>192.58209600000001</v>
      </c>
      <c r="AD63" s="1">
        <v>239.22895500000001</v>
      </c>
      <c r="AE63" s="1">
        <v>87.609343999999993</v>
      </c>
      <c r="AF63" s="1">
        <v>62.474097999999998</v>
      </c>
    </row>
    <row r="64" spans="1:32" x14ac:dyDescent="0.25">
      <c r="A64" s="1">
        <f t="shared" si="0"/>
        <v>63</v>
      </c>
      <c r="B64" s="1">
        <v>73.17</v>
      </c>
      <c r="C64" s="1" t="s">
        <v>38</v>
      </c>
      <c r="D64" s="1">
        <v>14</v>
      </c>
      <c r="E64" s="1">
        <v>29</v>
      </c>
      <c r="F64" s="1" t="s">
        <v>28</v>
      </c>
      <c r="G64" s="1" t="s">
        <v>29</v>
      </c>
      <c r="H64" s="1">
        <v>1464328.527</v>
      </c>
      <c r="I64" s="1">
        <v>342.47772600000002</v>
      </c>
      <c r="J64" s="1">
        <v>372.36684100000002</v>
      </c>
      <c r="K64" s="1">
        <v>469.57536599999997</v>
      </c>
      <c r="L64" s="1">
        <v>126.273229</v>
      </c>
      <c r="M64" s="1">
        <v>253.00214</v>
      </c>
      <c r="N64" s="1">
        <v>54.549146999999998</v>
      </c>
      <c r="O64" s="1">
        <v>450.38372900000002</v>
      </c>
      <c r="P64" s="1">
        <v>255.56052600000001</v>
      </c>
      <c r="Q64" s="1">
        <v>182.729435</v>
      </c>
      <c r="R64" s="1">
        <v>223.76322999999999</v>
      </c>
      <c r="S64" s="1">
        <v>59.042017999999999</v>
      </c>
      <c r="T64" s="1">
        <v>48.964930000000003</v>
      </c>
      <c r="U64" s="1">
        <v>346.22105699999997</v>
      </c>
      <c r="V64" s="1">
        <v>406.50706400000001</v>
      </c>
      <c r="W64" s="1">
        <v>515.21686599999998</v>
      </c>
      <c r="X64" s="1">
        <v>142.62181899999999</v>
      </c>
      <c r="Y64" s="1">
        <v>277.74145600000003</v>
      </c>
      <c r="Z64" s="1">
        <v>70.250405000000001</v>
      </c>
      <c r="AA64" s="1">
        <v>480.58160299999997</v>
      </c>
      <c r="AB64" s="1">
        <v>255.29671999999999</v>
      </c>
      <c r="AC64" s="1">
        <v>192.132373</v>
      </c>
      <c r="AD64" s="1">
        <v>230.323441</v>
      </c>
      <c r="AE64" s="1">
        <v>29.488513999999999</v>
      </c>
      <c r="AF64" s="1">
        <v>55.311580999999997</v>
      </c>
    </row>
    <row r="65" spans="1:32" x14ac:dyDescent="0.25">
      <c r="A65" s="1">
        <f t="shared" si="0"/>
        <v>64</v>
      </c>
      <c r="B65" s="1">
        <v>67</v>
      </c>
      <c r="C65" s="1" t="s">
        <v>38</v>
      </c>
      <c r="D65" s="1">
        <v>6</v>
      </c>
      <c r="E65" s="1">
        <v>27</v>
      </c>
      <c r="F65" s="1" t="s">
        <v>28</v>
      </c>
      <c r="G65" s="1" t="s">
        <v>30</v>
      </c>
      <c r="H65" s="1">
        <v>1618405.77</v>
      </c>
      <c r="I65" s="1">
        <v>539.86687500000005</v>
      </c>
      <c r="J65" s="1">
        <v>463.57518900000002</v>
      </c>
      <c r="K65" s="1">
        <v>640.10160800000006</v>
      </c>
      <c r="L65" s="1">
        <v>251.52238500000001</v>
      </c>
      <c r="M65" s="1">
        <v>296.07201600000002</v>
      </c>
      <c r="N65" s="1">
        <v>58.013890000000004</v>
      </c>
      <c r="O65" s="1">
        <v>554.88839700000005</v>
      </c>
      <c r="P65" s="1">
        <v>301.32230600000003</v>
      </c>
      <c r="Q65" s="1">
        <v>226.70343</v>
      </c>
      <c r="R65" s="1">
        <v>263.021434</v>
      </c>
      <c r="S65" s="1">
        <v>96.343878000000004</v>
      </c>
      <c r="T65" s="1">
        <v>69.492030999999997</v>
      </c>
      <c r="U65" s="1">
        <v>586.46215800000004</v>
      </c>
      <c r="V65" s="1">
        <v>456.61722099999997</v>
      </c>
      <c r="W65" s="1">
        <v>684.73253999999997</v>
      </c>
      <c r="X65" s="1">
        <v>216.58657099999999</v>
      </c>
      <c r="Y65" s="1">
        <v>299.18945300000001</v>
      </c>
      <c r="Z65" s="1">
        <v>60.291044999999997</v>
      </c>
      <c r="AA65" s="1">
        <v>601.99695799999995</v>
      </c>
      <c r="AB65" s="1">
        <v>315.91108500000001</v>
      </c>
      <c r="AC65" s="1">
        <v>252.07110499999999</v>
      </c>
      <c r="AD65" s="1">
        <v>284.212399</v>
      </c>
      <c r="AE65" s="1">
        <v>63.136515000000003</v>
      </c>
      <c r="AF65" s="1">
        <v>59.966929999999998</v>
      </c>
    </row>
    <row r="66" spans="1:32" x14ac:dyDescent="0.25">
      <c r="A66" s="1">
        <f t="shared" si="0"/>
        <v>65</v>
      </c>
      <c r="B66" s="1">
        <v>81.400000000000006</v>
      </c>
      <c r="C66" s="1" t="s">
        <v>37</v>
      </c>
      <c r="D66" s="1">
        <v>7</v>
      </c>
      <c r="E66" s="1">
        <v>28</v>
      </c>
      <c r="F66" s="1" t="s">
        <v>28</v>
      </c>
      <c r="G66" s="1" t="s">
        <v>29</v>
      </c>
      <c r="H66" s="1">
        <v>1322489.0149999999</v>
      </c>
      <c r="I66" s="1">
        <v>481.97751399999999</v>
      </c>
      <c r="J66" s="1">
        <v>391.01509199999998</v>
      </c>
      <c r="K66" s="1">
        <v>595.32917599999996</v>
      </c>
      <c r="L66" s="1">
        <v>127.416183</v>
      </c>
      <c r="M66" s="1">
        <v>279.78793100000001</v>
      </c>
      <c r="N66" s="1">
        <v>76.916503000000006</v>
      </c>
      <c r="O66" s="1">
        <v>523.66666899999996</v>
      </c>
      <c r="P66" s="1">
        <v>285.47604200000001</v>
      </c>
      <c r="Q66" s="1">
        <v>187.45974699999999</v>
      </c>
      <c r="R66" s="1">
        <v>251.07356799999999</v>
      </c>
      <c r="S66" s="1">
        <v>86.477474999999998</v>
      </c>
      <c r="T66" s="1">
        <v>67.058014999999997</v>
      </c>
      <c r="U66" s="1">
        <v>455.29653000000002</v>
      </c>
      <c r="V66" s="1">
        <v>419.75624399999998</v>
      </c>
      <c r="W66" s="1">
        <v>579.84118899999999</v>
      </c>
      <c r="X66" s="1">
        <v>122.58409</v>
      </c>
      <c r="Y66" s="1">
        <v>276.958259</v>
      </c>
      <c r="Z66" s="1">
        <v>72.532776999999996</v>
      </c>
      <c r="AA66" s="1">
        <v>534.90869299999997</v>
      </c>
      <c r="AB66" s="1">
        <v>278.55078400000002</v>
      </c>
      <c r="AC66" s="1">
        <v>195.34309200000001</v>
      </c>
      <c r="AD66" s="1">
        <v>244.03142600000001</v>
      </c>
      <c r="AE66" s="1">
        <v>89.290538999999995</v>
      </c>
      <c r="AF66" s="1">
        <v>56.795048999999999</v>
      </c>
    </row>
    <row r="67" spans="1:32" x14ac:dyDescent="0.25">
      <c r="A67" s="1">
        <f t="shared" si="0"/>
        <v>66</v>
      </c>
      <c r="B67" s="1">
        <v>70.790000000000006</v>
      </c>
      <c r="C67" s="1" t="s">
        <v>37</v>
      </c>
      <c r="D67" s="1">
        <v>9</v>
      </c>
      <c r="E67" s="1">
        <v>30</v>
      </c>
      <c r="F67" s="1" t="s">
        <v>31</v>
      </c>
      <c r="G67" s="1" t="s">
        <v>32</v>
      </c>
      <c r="H67" s="1">
        <v>1548337.5379999999</v>
      </c>
      <c r="I67" s="1">
        <v>418.208325</v>
      </c>
      <c r="J67" s="1">
        <v>500.95305500000001</v>
      </c>
      <c r="K67" s="1">
        <v>683.18235000000004</v>
      </c>
      <c r="L67" s="1">
        <v>156.569469</v>
      </c>
      <c r="M67" s="1">
        <v>331.91600799999998</v>
      </c>
      <c r="N67" s="1">
        <v>72.997917999999999</v>
      </c>
      <c r="O67" s="1">
        <v>607.47951999999998</v>
      </c>
      <c r="P67" s="1">
        <v>318.72404</v>
      </c>
      <c r="Q67" s="1">
        <v>211.218773</v>
      </c>
      <c r="R67" s="1">
        <v>270.24264399999998</v>
      </c>
      <c r="S67" s="1">
        <v>114.965767</v>
      </c>
      <c r="T67" s="1">
        <v>72.535695000000004</v>
      </c>
      <c r="U67" s="1">
        <v>447.85951999999997</v>
      </c>
      <c r="V67" s="1">
        <v>502.58566000000002</v>
      </c>
      <c r="W67" s="1">
        <v>692.60025299999995</v>
      </c>
      <c r="X67" s="1">
        <v>174.62213800000001</v>
      </c>
      <c r="Y67" s="1">
        <v>348.17411800000002</v>
      </c>
      <c r="Z67" s="1">
        <v>83.738635000000002</v>
      </c>
      <c r="AA67" s="1">
        <v>638.02422000000001</v>
      </c>
      <c r="AB67" s="1">
        <v>327.72096499999998</v>
      </c>
      <c r="AC67" s="1">
        <v>224.11089200000001</v>
      </c>
      <c r="AD67" s="1">
        <v>282.061442</v>
      </c>
      <c r="AE67" s="1">
        <v>95.909177</v>
      </c>
      <c r="AF67" s="1">
        <v>64.430370999999994</v>
      </c>
    </row>
    <row r="68" spans="1:32" x14ac:dyDescent="0.25">
      <c r="A68" s="1">
        <f t="shared" ref="A68:A131" si="1">ROW(A67)</f>
        <v>67</v>
      </c>
      <c r="B68" s="1">
        <v>71.86</v>
      </c>
      <c r="C68" s="1" t="s">
        <v>37</v>
      </c>
      <c r="D68" s="1">
        <v>6</v>
      </c>
      <c r="E68" s="1">
        <v>25</v>
      </c>
      <c r="F68" s="1" t="s">
        <v>28</v>
      </c>
      <c r="G68" s="1" t="s">
        <v>29</v>
      </c>
      <c r="H68" s="1">
        <v>1560916.885</v>
      </c>
      <c r="I68" s="1">
        <v>506.19247999999999</v>
      </c>
      <c r="J68" s="1">
        <v>412.82419399999998</v>
      </c>
      <c r="K68" s="1">
        <v>637.00211899999999</v>
      </c>
      <c r="L68" s="1">
        <v>196.36452199999999</v>
      </c>
      <c r="M68" s="1">
        <v>277.64065199999999</v>
      </c>
      <c r="N68" s="1">
        <v>45.005257</v>
      </c>
      <c r="O68" s="1">
        <v>558.13639699999999</v>
      </c>
      <c r="P68" s="1">
        <v>316.73149699999999</v>
      </c>
      <c r="Q68" s="1">
        <v>250.93572499999999</v>
      </c>
      <c r="R68" s="1">
        <v>278.36036100000001</v>
      </c>
      <c r="S68" s="1">
        <v>58.048551000000003</v>
      </c>
      <c r="T68" s="1">
        <v>50.567680000000003</v>
      </c>
      <c r="U68" s="1">
        <v>539.22399900000005</v>
      </c>
      <c r="V68" s="1">
        <v>424.80382900000001</v>
      </c>
      <c r="W68" s="1">
        <v>668.62165500000003</v>
      </c>
      <c r="X68" s="1">
        <v>246.412744</v>
      </c>
      <c r="Y68" s="1">
        <v>245.65678700000001</v>
      </c>
      <c r="Z68" s="1">
        <v>46.321506999999997</v>
      </c>
      <c r="AA68" s="1">
        <v>567.05457100000001</v>
      </c>
      <c r="AB68" s="1">
        <v>355.61678899999998</v>
      </c>
      <c r="AC68" s="1">
        <v>277.98283800000002</v>
      </c>
      <c r="AD68" s="1">
        <v>304.407355</v>
      </c>
      <c r="AE68" s="1">
        <v>31.569597000000002</v>
      </c>
      <c r="AF68" s="1">
        <v>68.702318000000005</v>
      </c>
    </row>
    <row r="69" spans="1:32" x14ac:dyDescent="0.25">
      <c r="A69" s="1">
        <f t="shared" si="1"/>
        <v>68</v>
      </c>
      <c r="B69" s="1">
        <v>77.89</v>
      </c>
      <c r="C69" s="1" t="s">
        <v>38</v>
      </c>
      <c r="D69" s="1">
        <v>16</v>
      </c>
      <c r="E69" s="1">
        <v>28</v>
      </c>
      <c r="F69" s="1" t="s">
        <v>28</v>
      </c>
      <c r="G69" s="1" t="s">
        <v>29</v>
      </c>
      <c r="H69" s="1">
        <v>1572435.801</v>
      </c>
      <c r="I69" s="1">
        <v>460.73717799999997</v>
      </c>
      <c r="J69" s="1">
        <v>364.37602700000002</v>
      </c>
      <c r="K69" s="1">
        <v>575.53578800000003</v>
      </c>
      <c r="L69" s="1">
        <v>179.89172500000001</v>
      </c>
      <c r="M69" s="1">
        <v>246.006822</v>
      </c>
      <c r="N69" s="1">
        <v>45.860807000000001</v>
      </c>
      <c r="O69" s="1">
        <v>496.85726699999998</v>
      </c>
      <c r="P69" s="1">
        <v>268.45275700000002</v>
      </c>
      <c r="Q69" s="1">
        <v>204.57607200000001</v>
      </c>
      <c r="R69" s="1">
        <v>243.97547599999999</v>
      </c>
      <c r="S69" s="1">
        <v>57.431747999999999</v>
      </c>
      <c r="T69" s="1">
        <v>51.723792000000003</v>
      </c>
      <c r="U69" s="1">
        <v>472.01203800000002</v>
      </c>
      <c r="V69" s="1">
        <v>361.42612300000002</v>
      </c>
      <c r="W69" s="1">
        <v>580.202856</v>
      </c>
      <c r="X69" s="1">
        <v>153.38774900000001</v>
      </c>
      <c r="Y69" s="1">
        <v>247.683165</v>
      </c>
      <c r="Z69" s="1">
        <v>52.295344999999998</v>
      </c>
      <c r="AA69" s="1">
        <v>511.94420600000001</v>
      </c>
      <c r="AB69" s="1">
        <v>279.33454499999999</v>
      </c>
      <c r="AC69" s="1">
        <v>210.88660300000001</v>
      </c>
      <c r="AD69" s="1">
        <v>259.18905999999998</v>
      </c>
      <c r="AE69" s="1">
        <v>26.197365999999999</v>
      </c>
      <c r="AF69" s="1">
        <v>48.271067000000002</v>
      </c>
    </row>
    <row r="70" spans="1:32" x14ac:dyDescent="0.25">
      <c r="A70" s="1">
        <f t="shared" si="1"/>
        <v>69</v>
      </c>
      <c r="B70" s="1">
        <v>74.099999999999994</v>
      </c>
      <c r="C70" s="1" t="s">
        <v>37</v>
      </c>
      <c r="D70" s="1">
        <v>13</v>
      </c>
      <c r="E70" s="1">
        <v>27</v>
      </c>
      <c r="F70" s="1" t="s">
        <v>28</v>
      </c>
      <c r="G70" s="1" t="s">
        <v>29</v>
      </c>
      <c r="H70" s="1">
        <v>1291676.4339999999</v>
      </c>
      <c r="I70" s="1">
        <v>420.89234499999998</v>
      </c>
      <c r="J70" s="1">
        <v>337.41689300000002</v>
      </c>
      <c r="K70" s="1">
        <v>552.16982399999995</v>
      </c>
      <c r="L70" s="1">
        <v>165.89023399999999</v>
      </c>
      <c r="M70" s="1">
        <v>251.99699799999999</v>
      </c>
      <c r="N70" s="1">
        <v>66.958382999999998</v>
      </c>
      <c r="O70" s="1">
        <v>469.02605499999999</v>
      </c>
      <c r="P70" s="1">
        <v>240.25148999999999</v>
      </c>
      <c r="Q70" s="1">
        <v>175.985029</v>
      </c>
      <c r="R70" s="1">
        <v>217.80155600000001</v>
      </c>
      <c r="S70" s="1">
        <v>49.379966000000003</v>
      </c>
      <c r="T70" s="1">
        <v>49.871222000000003</v>
      </c>
      <c r="U70" s="1">
        <v>475.79988900000001</v>
      </c>
      <c r="V70" s="1">
        <v>332.85907700000001</v>
      </c>
      <c r="W70" s="1">
        <v>539.05207499999995</v>
      </c>
      <c r="X70" s="1">
        <v>200.90938299999999</v>
      </c>
      <c r="Y70" s="1">
        <v>250.43037799999999</v>
      </c>
      <c r="Z70" s="1">
        <v>60.287621000000001</v>
      </c>
      <c r="AA70" s="1">
        <v>459.64713899999998</v>
      </c>
      <c r="AB70" s="1">
        <v>234.333124</v>
      </c>
      <c r="AC70" s="1">
        <v>189.32065299999999</v>
      </c>
      <c r="AD70" s="1">
        <v>213.547608</v>
      </c>
      <c r="AE70" s="1">
        <v>52.604348999999999</v>
      </c>
      <c r="AF70" s="1">
        <v>52.628179000000003</v>
      </c>
    </row>
    <row r="71" spans="1:32" x14ac:dyDescent="0.25">
      <c r="A71" s="1">
        <f t="shared" si="1"/>
        <v>70</v>
      </c>
      <c r="B71" s="1">
        <v>68</v>
      </c>
      <c r="C71" s="1" t="s">
        <v>37</v>
      </c>
      <c r="D71" s="1">
        <v>12</v>
      </c>
      <c r="E71" s="1">
        <v>30</v>
      </c>
      <c r="F71" s="1" t="s">
        <v>28</v>
      </c>
      <c r="G71" s="1" t="s">
        <v>30</v>
      </c>
      <c r="H71" s="1">
        <v>1415459.875</v>
      </c>
      <c r="I71" s="1">
        <v>436.63644799999997</v>
      </c>
      <c r="J71" s="1">
        <v>393.22591699999998</v>
      </c>
      <c r="K71" s="1">
        <v>595.80606599999999</v>
      </c>
      <c r="L71" s="1">
        <v>155.73182399999999</v>
      </c>
      <c r="M71" s="1">
        <v>242.29067800000001</v>
      </c>
      <c r="N71" s="1">
        <v>48.506579000000002</v>
      </c>
      <c r="O71" s="1">
        <v>521.12190599999997</v>
      </c>
      <c r="P71" s="1">
        <v>289.37154399999997</v>
      </c>
      <c r="Q71" s="1">
        <v>225.41580999999999</v>
      </c>
      <c r="R71" s="1">
        <v>247.44138799999999</v>
      </c>
      <c r="S71" s="1">
        <v>88.448265000000006</v>
      </c>
      <c r="T71" s="1">
        <v>57.814475000000002</v>
      </c>
      <c r="U71" s="1">
        <v>529.44838400000003</v>
      </c>
      <c r="V71" s="1">
        <v>383.22882600000003</v>
      </c>
      <c r="W71" s="1">
        <v>612.729062</v>
      </c>
      <c r="X71" s="1">
        <v>214.687061</v>
      </c>
      <c r="Y71" s="1">
        <v>217.91157999999999</v>
      </c>
      <c r="Z71" s="1">
        <v>40.294553999999998</v>
      </c>
      <c r="AA71" s="1">
        <v>537.04588999999999</v>
      </c>
      <c r="AB71" s="1">
        <v>316.19177000000002</v>
      </c>
      <c r="AC71" s="1">
        <v>245.31365199999999</v>
      </c>
      <c r="AD71" s="1">
        <v>276.44377800000001</v>
      </c>
      <c r="AE71" s="1">
        <v>46.314075000000003</v>
      </c>
      <c r="AF71" s="1">
        <v>45.899403</v>
      </c>
    </row>
    <row r="72" spans="1:32" x14ac:dyDescent="0.25">
      <c r="A72" s="1">
        <f t="shared" si="1"/>
        <v>71</v>
      </c>
      <c r="B72" s="1">
        <v>70.569999999999993</v>
      </c>
      <c r="C72" s="1" t="s">
        <v>38</v>
      </c>
      <c r="D72" s="1">
        <v>7</v>
      </c>
      <c r="E72" s="1">
        <v>28</v>
      </c>
      <c r="F72" s="1" t="s">
        <v>31</v>
      </c>
      <c r="G72" s="1" t="s">
        <v>32</v>
      </c>
      <c r="H72" s="1">
        <v>1600351.1329999999</v>
      </c>
      <c r="I72" s="1">
        <v>395.507724</v>
      </c>
      <c r="J72" s="1">
        <v>398.16191600000002</v>
      </c>
      <c r="K72" s="1">
        <v>487.00651399999998</v>
      </c>
      <c r="L72" s="1">
        <v>155.05347599999999</v>
      </c>
      <c r="M72" s="1">
        <v>297.59952800000002</v>
      </c>
      <c r="N72" s="1">
        <v>56.838515000000001</v>
      </c>
      <c r="O72" s="1">
        <v>461.190811</v>
      </c>
      <c r="P72" s="1">
        <v>244.61355</v>
      </c>
      <c r="Q72" s="1">
        <v>156.88451900000001</v>
      </c>
      <c r="R72" s="1">
        <v>217.37478899999999</v>
      </c>
      <c r="S72" s="1">
        <v>82.075747000000007</v>
      </c>
      <c r="T72" s="1">
        <v>48.708163999999996</v>
      </c>
      <c r="U72" s="1">
        <v>475.519946</v>
      </c>
      <c r="V72" s="1">
        <v>452.76334600000001</v>
      </c>
      <c r="W72" s="1">
        <v>662.39752199999998</v>
      </c>
      <c r="X72" s="1">
        <v>172.11361199999999</v>
      </c>
      <c r="Y72" s="1">
        <v>324.824073</v>
      </c>
      <c r="Z72" s="1">
        <v>52.572682</v>
      </c>
      <c r="AA72" s="1">
        <v>602.28266399999995</v>
      </c>
      <c r="AB72" s="1">
        <v>304.72012599999999</v>
      </c>
      <c r="AC72" s="1">
        <v>228.803135</v>
      </c>
      <c r="AD72" s="1">
        <v>260.647627</v>
      </c>
      <c r="AE72" s="1">
        <v>83.925758000000002</v>
      </c>
      <c r="AF72" s="1">
        <v>63.048358999999998</v>
      </c>
    </row>
    <row r="73" spans="1:32" x14ac:dyDescent="0.25">
      <c r="A73" s="1">
        <f t="shared" si="1"/>
        <v>72</v>
      </c>
      <c r="B73" s="1">
        <v>67</v>
      </c>
      <c r="C73" s="1" t="s">
        <v>38</v>
      </c>
      <c r="D73" s="1">
        <v>0</v>
      </c>
      <c r="E73" s="1">
        <v>29</v>
      </c>
      <c r="F73" s="1" t="s">
        <v>28</v>
      </c>
      <c r="G73" s="1" t="s">
        <v>29</v>
      </c>
      <c r="H73" s="1">
        <v>1573384.125</v>
      </c>
      <c r="I73" s="1">
        <v>569.91182500000002</v>
      </c>
      <c r="J73" s="1">
        <v>470.52813700000002</v>
      </c>
      <c r="K73" s="1">
        <v>618.35443199999997</v>
      </c>
      <c r="L73" s="1">
        <v>179.95075800000001</v>
      </c>
      <c r="M73" s="1">
        <v>336.881328</v>
      </c>
      <c r="N73" s="1">
        <v>79.160538000000003</v>
      </c>
      <c r="O73" s="1">
        <v>564.39425000000006</v>
      </c>
      <c r="P73" s="1">
        <v>282.04636599999998</v>
      </c>
      <c r="Q73" s="1">
        <v>211.675186</v>
      </c>
      <c r="R73" s="1">
        <v>259.89919800000001</v>
      </c>
      <c r="S73" s="1">
        <v>49.915821999999999</v>
      </c>
      <c r="T73" s="1">
        <v>56.231651999999997</v>
      </c>
      <c r="U73" s="1">
        <v>601.43000400000005</v>
      </c>
      <c r="V73" s="1">
        <v>493.326841</v>
      </c>
      <c r="W73" s="1">
        <v>684.59264800000005</v>
      </c>
      <c r="X73" s="1">
        <v>209.259297</v>
      </c>
      <c r="Y73" s="1">
        <v>313.72096099999999</v>
      </c>
      <c r="Z73" s="1">
        <v>58.949461999999997</v>
      </c>
      <c r="AA73" s="1">
        <v>623.81535399999996</v>
      </c>
      <c r="AB73" s="1">
        <v>334.39206300000001</v>
      </c>
      <c r="AC73" s="1">
        <v>256.71640400000001</v>
      </c>
      <c r="AD73" s="1">
        <v>300.18253399999998</v>
      </c>
      <c r="AE73" s="1">
        <v>27.407571999999998</v>
      </c>
      <c r="AF73" s="1">
        <v>56.199460999999999</v>
      </c>
    </row>
    <row r="74" spans="1:32" x14ac:dyDescent="0.25">
      <c r="A74" s="1">
        <f t="shared" si="1"/>
        <v>73</v>
      </c>
      <c r="B74" s="1">
        <v>73.58</v>
      </c>
      <c r="C74" s="1" t="s">
        <v>38</v>
      </c>
      <c r="D74" s="1">
        <v>18</v>
      </c>
      <c r="E74" s="1">
        <v>29</v>
      </c>
      <c r="F74" s="1" t="s">
        <v>28</v>
      </c>
      <c r="G74" s="1" t="s">
        <v>29</v>
      </c>
      <c r="H74" s="1">
        <v>1522033.9669999999</v>
      </c>
      <c r="I74" s="1">
        <v>444.162012</v>
      </c>
      <c r="J74" s="1">
        <v>355.86711200000002</v>
      </c>
      <c r="K74" s="1">
        <v>564.10569399999997</v>
      </c>
      <c r="L74" s="1">
        <v>151.21784400000001</v>
      </c>
      <c r="M74" s="1">
        <v>250.82496599999999</v>
      </c>
      <c r="N74" s="1">
        <v>68.023073999999994</v>
      </c>
      <c r="O74" s="1">
        <v>495.63153599999998</v>
      </c>
      <c r="P74" s="1">
        <v>289.36255899999998</v>
      </c>
      <c r="Q74" s="1">
        <v>220.38177099999999</v>
      </c>
      <c r="R74" s="1">
        <v>250.32458500000001</v>
      </c>
      <c r="S74" s="1">
        <v>56.953276000000002</v>
      </c>
      <c r="T74" s="1">
        <v>67.405889000000002</v>
      </c>
      <c r="U74" s="1">
        <v>393.90479699999997</v>
      </c>
      <c r="V74" s="1">
        <v>289.25483500000001</v>
      </c>
      <c r="W74" s="1">
        <v>452.78231899999997</v>
      </c>
      <c r="X74" s="1">
        <v>123.16217899999999</v>
      </c>
      <c r="Y74" s="1">
        <v>193.650507</v>
      </c>
      <c r="Z74" s="1">
        <v>59.789470999999999</v>
      </c>
      <c r="AA74" s="1">
        <v>417.84095300000001</v>
      </c>
      <c r="AB74" s="1">
        <v>242.549049</v>
      </c>
      <c r="AC74" s="1">
        <v>197.359273</v>
      </c>
      <c r="AD74" s="1">
        <v>218.88503800000001</v>
      </c>
      <c r="AE74" s="1">
        <v>25.313715999999999</v>
      </c>
      <c r="AF74" s="1">
        <v>48.311036000000001</v>
      </c>
    </row>
    <row r="75" spans="1:32" x14ac:dyDescent="0.25">
      <c r="A75" s="1">
        <f t="shared" si="1"/>
        <v>74</v>
      </c>
      <c r="B75" s="1">
        <v>78</v>
      </c>
      <c r="C75" s="1" t="s">
        <v>37</v>
      </c>
      <c r="D75" s="1">
        <v>6</v>
      </c>
      <c r="E75" s="1">
        <v>25</v>
      </c>
      <c r="F75" s="1" t="s">
        <v>28</v>
      </c>
      <c r="G75" s="1" t="s">
        <v>29</v>
      </c>
      <c r="H75" s="1">
        <v>1409285.7849999999</v>
      </c>
      <c r="I75" s="1">
        <v>446.72441700000002</v>
      </c>
      <c r="J75" s="1">
        <v>396.85938099999998</v>
      </c>
      <c r="K75" s="1">
        <v>579.56572100000005</v>
      </c>
      <c r="L75" s="1">
        <v>170.44950900000001</v>
      </c>
      <c r="M75" s="1">
        <v>289.98078900000002</v>
      </c>
      <c r="N75" s="1">
        <v>54.469475000000003</v>
      </c>
      <c r="O75" s="1">
        <v>512.94554300000004</v>
      </c>
      <c r="P75" s="1">
        <v>270.60450600000001</v>
      </c>
      <c r="Q75" s="1">
        <v>190.590103</v>
      </c>
      <c r="R75" s="1">
        <v>239.67922300000001</v>
      </c>
      <c r="S75" s="1">
        <v>89.685710999999998</v>
      </c>
      <c r="T75" s="1">
        <v>62.318272</v>
      </c>
      <c r="U75" s="1">
        <v>524.17616299999997</v>
      </c>
      <c r="V75" s="1">
        <v>428.35888</v>
      </c>
      <c r="W75" s="1">
        <v>624.94663100000002</v>
      </c>
      <c r="X75" s="1">
        <v>166.106641</v>
      </c>
      <c r="Y75" s="1">
        <v>287.80303500000002</v>
      </c>
      <c r="Z75" s="1">
        <v>51.054537000000003</v>
      </c>
      <c r="AA75" s="1">
        <v>535.05083200000001</v>
      </c>
      <c r="AB75" s="1">
        <v>277.11263000000002</v>
      </c>
      <c r="AC75" s="1">
        <v>168.903166</v>
      </c>
      <c r="AD75" s="1">
        <v>235.63173699999999</v>
      </c>
      <c r="AE75" s="1">
        <v>76.459413999999995</v>
      </c>
      <c r="AF75" s="1">
        <v>56.389122999999998</v>
      </c>
    </row>
    <row r="76" spans="1:32" x14ac:dyDescent="0.25">
      <c r="A76" s="1">
        <f t="shared" si="1"/>
        <v>75</v>
      </c>
      <c r="B76" s="1">
        <v>79</v>
      </c>
      <c r="C76" s="1" t="s">
        <v>37</v>
      </c>
      <c r="D76" s="1">
        <v>4</v>
      </c>
      <c r="E76" s="1">
        <v>28</v>
      </c>
      <c r="F76" s="1" t="s">
        <v>31</v>
      </c>
      <c r="G76" s="1" t="s">
        <v>32</v>
      </c>
      <c r="H76" s="1">
        <v>1300173.6000000001</v>
      </c>
      <c r="I76" s="1">
        <v>526.97600299999999</v>
      </c>
      <c r="J76" s="1">
        <v>404.74542400000001</v>
      </c>
      <c r="K76" s="1">
        <v>581.03580399999998</v>
      </c>
      <c r="L76" s="1">
        <v>116.968802</v>
      </c>
      <c r="M76" s="1">
        <v>270.61961500000001</v>
      </c>
      <c r="N76" s="1">
        <v>57.922009000000003</v>
      </c>
      <c r="O76" s="1">
        <v>536.24671599999999</v>
      </c>
      <c r="P76" s="1">
        <v>286.12924600000002</v>
      </c>
      <c r="Q76" s="1">
        <v>189.853669</v>
      </c>
      <c r="R76" s="1">
        <v>244.97860700000001</v>
      </c>
      <c r="S76" s="1">
        <v>87.553455999999997</v>
      </c>
      <c r="T76" s="1">
        <v>65.563582999999994</v>
      </c>
      <c r="U76" s="1">
        <v>589.51280399999996</v>
      </c>
      <c r="V76" s="1">
        <v>398.51356199999998</v>
      </c>
      <c r="W76" s="1">
        <v>602.04759799999999</v>
      </c>
      <c r="X76" s="1">
        <v>121.11891799999999</v>
      </c>
      <c r="Y76" s="1">
        <v>260.20457199999998</v>
      </c>
      <c r="Z76" s="1">
        <v>46.709555000000002</v>
      </c>
      <c r="AA76" s="1">
        <v>561.83458599999994</v>
      </c>
      <c r="AB76" s="1">
        <v>311.87269900000001</v>
      </c>
      <c r="AC76" s="1">
        <v>210.141018</v>
      </c>
      <c r="AD76" s="1">
        <v>271.10654</v>
      </c>
      <c r="AE76" s="1">
        <v>80.444179000000005</v>
      </c>
      <c r="AF76" s="1">
        <v>52.983916000000001</v>
      </c>
    </row>
    <row r="77" spans="1:32" x14ac:dyDescent="0.25">
      <c r="A77" s="1">
        <f t="shared" si="1"/>
        <v>76</v>
      </c>
      <c r="B77" s="1">
        <v>74.040000000000006</v>
      </c>
      <c r="C77" s="1" t="s">
        <v>38</v>
      </c>
      <c r="D77" s="1">
        <v>16</v>
      </c>
      <c r="E77" s="1">
        <v>27</v>
      </c>
      <c r="F77" s="1" t="s">
        <v>31</v>
      </c>
      <c r="G77" s="1" t="s">
        <v>32</v>
      </c>
      <c r="H77" s="1">
        <v>1590891.575</v>
      </c>
      <c r="I77" s="1">
        <v>442.70734199999998</v>
      </c>
      <c r="J77" s="1">
        <v>417.64229999999998</v>
      </c>
      <c r="K77" s="1">
        <v>725.67148699999996</v>
      </c>
      <c r="L77" s="1">
        <v>140.11887400000001</v>
      </c>
      <c r="M77" s="1">
        <v>249.99514400000001</v>
      </c>
      <c r="N77" s="1">
        <v>64.392663999999996</v>
      </c>
      <c r="O77" s="1">
        <v>603.69085199999995</v>
      </c>
      <c r="P77" s="1">
        <v>331.97352799999999</v>
      </c>
      <c r="Q77" s="1">
        <v>265.92658</v>
      </c>
      <c r="R77" s="1">
        <v>284.43889300000001</v>
      </c>
      <c r="S77" s="1">
        <v>118.637505</v>
      </c>
      <c r="T77" s="1">
        <v>66.720592999999994</v>
      </c>
      <c r="U77" s="1">
        <v>450.20262700000001</v>
      </c>
      <c r="V77" s="1">
        <v>418.90143499999999</v>
      </c>
      <c r="W77" s="1">
        <v>782.81901200000004</v>
      </c>
      <c r="X77" s="1">
        <v>205.71924799999999</v>
      </c>
      <c r="Y77" s="1">
        <v>246.963337</v>
      </c>
      <c r="Z77" s="1">
        <v>52.265461999999999</v>
      </c>
      <c r="AA77" s="1">
        <v>641.50997700000005</v>
      </c>
      <c r="AB77" s="1">
        <v>372.12129299999998</v>
      </c>
      <c r="AC77" s="1">
        <v>278.07169099999999</v>
      </c>
      <c r="AD77" s="1">
        <v>312.68094400000001</v>
      </c>
      <c r="AE77" s="1">
        <v>75.638543999999996</v>
      </c>
      <c r="AF77" s="1">
        <v>69.878721999999996</v>
      </c>
    </row>
    <row r="78" spans="1:32" x14ac:dyDescent="0.25">
      <c r="A78" s="1">
        <f t="shared" si="1"/>
        <v>77</v>
      </c>
      <c r="B78" s="1">
        <v>76</v>
      </c>
      <c r="C78" s="1" t="s">
        <v>38</v>
      </c>
      <c r="D78" s="1">
        <v>0</v>
      </c>
      <c r="E78" s="1">
        <v>19</v>
      </c>
      <c r="F78" s="1" t="s">
        <v>31</v>
      </c>
      <c r="G78" s="1" t="s">
        <v>33</v>
      </c>
      <c r="H78" s="1">
        <v>1571443.889</v>
      </c>
      <c r="I78" s="1">
        <v>329.89318600000001</v>
      </c>
      <c r="J78" s="1">
        <v>312.22755000000001</v>
      </c>
      <c r="K78" s="1">
        <v>537.33601699999997</v>
      </c>
      <c r="L78" s="1">
        <v>165.88285999999999</v>
      </c>
      <c r="M78" s="1">
        <v>192.13449600000001</v>
      </c>
      <c r="N78" s="1">
        <v>48.500880000000002</v>
      </c>
      <c r="O78" s="1">
        <v>429.77830999999998</v>
      </c>
      <c r="P78" s="1">
        <v>243.60001500000001</v>
      </c>
      <c r="Q78" s="1">
        <v>183.681521</v>
      </c>
      <c r="R78" s="1">
        <v>220.734343</v>
      </c>
      <c r="S78" s="1">
        <v>77.334784999999997</v>
      </c>
      <c r="T78" s="1">
        <v>52.554029</v>
      </c>
      <c r="U78" s="1">
        <v>368.076685</v>
      </c>
      <c r="V78" s="1">
        <v>348.47501299999999</v>
      </c>
      <c r="W78" s="1">
        <v>592.01444900000001</v>
      </c>
      <c r="X78" s="1">
        <v>216.925737</v>
      </c>
      <c r="Y78" s="1">
        <v>216.285642</v>
      </c>
      <c r="Z78" s="1">
        <v>38.346201999999998</v>
      </c>
      <c r="AA78" s="1">
        <v>465.48938700000002</v>
      </c>
      <c r="AB78" s="1">
        <v>269.732214</v>
      </c>
      <c r="AC78" s="1">
        <v>199.68794299999999</v>
      </c>
      <c r="AD78" s="1">
        <v>238.889681</v>
      </c>
      <c r="AE78" s="1">
        <v>52.847669000000003</v>
      </c>
      <c r="AF78" s="1">
        <v>51.183653</v>
      </c>
    </row>
    <row r="79" spans="1:32" x14ac:dyDescent="0.25">
      <c r="A79" s="1">
        <f t="shared" si="1"/>
        <v>78</v>
      </c>
      <c r="B79" s="1">
        <v>68.5</v>
      </c>
      <c r="C79" s="1" t="s">
        <v>38</v>
      </c>
      <c r="D79" s="1">
        <v>12</v>
      </c>
      <c r="E79" s="1">
        <v>30</v>
      </c>
      <c r="F79" s="1" t="s">
        <v>28</v>
      </c>
      <c r="G79" s="1" t="s">
        <v>29</v>
      </c>
      <c r="H79" s="1">
        <v>1661274.344</v>
      </c>
      <c r="I79" s="1">
        <v>535.05864699999995</v>
      </c>
      <c r="J79" s="1">
        <v>488.891955</v>
      </c>
      <c r="K79" s="1">
        <v>755.87472500000001</v>
      </c>
      <c r="L79" s="1">
        <v>202.33319299999999</v>
      </c>
      <c r="M79" s="1">
        <v>329.96331300000003</v>
      </c>
      <c r="N79" s="1">
        <v>60.136671999999997</v>
      </c>
      <c r="O79" s="1">
        <v>634.97640200000001</v>
      </c>
      <c r="P79" s="1">
        <v>307.28283399999998</v>
      </c>
      <c r="Q79" s="1">
        <v>230.09634800000001</v>
      </c>
      <c r="R79" s="1">
        <v>258.15675099999999</v>
      </c>
      <c r="S79" s="1">
        <v>101.71826900000001</v>
      </c>
      <c r="T79" s="1">
        <v>67.250158999999996</v>
      </c>
      <c r="U79" s="1">
        <v>613.48431900000003</v>
      </c>
      <c r="V79" s="1">
        <v>537.51357299999995</v>
      </c>
      <c r="W79" s="1">
        <v>743.27369299999998</v>
      </c>
      <c r="X79" s="1">
        <v>241.58253500000001</v>
      </c>
      <c r="Y79" s="1">
        <v>328.48049700000001</v>
      </c>
      <c r="Z79" s="1">
        <v>56.753174000000001</v>
      </c>
      <c r="AA79" s="1">
        <v>670.89312399999994</v>
      </c>
      <c r="AB79" s="1">
        <v>367.566754</v>
      </c>
      <c r="AC79" s="1">
        <v>269.369437</v>
      </c>
      <c r="AD79" s="1">
        <v>320.92094300000002</v>
      </c>
      <c r="AE79" s="1">
        <v>79.855872000000005</v>
      </c>
      <c r="AF79" s="1">
        <v>59.019500999999998</v>
      </c>
    </row>
    <row r="80" spans="1:32" x14ac:dyDescent="0.25">
      <c r="A80" s="1">
        <f t="shared" si="1"/>
        <v>79</v>
      </c>
      <c r="B80" s="1">
        <v>70</v>
      </c>
      <c r="C80" s="1" t="s">
        <v>37</v>
      </c>
      <c r="D80" s="1">
        <v>7</v>
      </c>
      <c r="E80" s="1">
        <v>25</v>
      </c>
      <c r="F80" s="1" t="s">
        <v>28</v>
      </c>
      <c r="G80" s="1" t="s">
        <v>30</v>
      </c>
      <c r="H80" s="1">
        <v>1255589.959</v>
      </c>
      <c r="I80" s="1">
        <v>434.82448199999999</v>
      </c>
      <c r="J80" s="1">
        <v>410.67089299999998</v>
      </c>
      <c r="K80" s="1">
        <v>587.61804099999995</v>
      </c>
      <c r="L80" s="1">
        <v>118.790437</v>
      </c>
      <c r="M80" s="1">
        <v>288.34651400000001</v>
      </c>
      <c r="N80" s="1">
        <v>58.189253999999998</v>
      </c>
      <c r="O80" s="1">
        <v>515.54361600000004</v>
      </c>
      <c r="P80" s="1">
        <v>279.64908700000001</v>
      </c>
      <c r="Q80" s="1">
        <v>202.43551299999999</v>
      </c>
      <c r="R80" s="1">
        <v>239.47395800000001</v>
      </c>
      <c r="S80" s="1">
        <v>109.507661</v>
      </c>
      <c r="T80" s="1">
        <v>64.818336000000002</v>
      </c>
      <c r="U80" s="1">
        <v>480.694187</v>
      </c>
      <c r="V80" s="1">
        <v>453.42709600000001</v>
      </c>
      <c r="W80" s="1">
        <v>656.16395899999998</v>
      </c>
      <c r="X80" s="1">
        <v>178.99874299999999</v>
      </c>
      <c r="Y80" s="1">
        <v>299.23026700000003</v>
      </c>
      <c r="Z80" s="1">
        <v>64.104523</v>
      </c>
      <c r="AA80" s="1">
        <v>582.99640299999999</v>
      </c>
      <c r="AB80" s="1">
        <v>332.05269700000002</v>
      </c>
      <c r="AC80" s="1">
        <v>252.42635899999999</v>
      </c>
      <c r="AD80" s="1">
        <v>287.42375099999998</v>
      </c>
      <c r="AE80" s="1">
        <v>86.617778000000001</v>
      </c>
      <c r="AF80" s="1">
        <v>71.964821999999998</v>
      </c>
    </row>
    <row r="81" spans="1:32" x14ac:dyDescent="0.25">
      <c r="A81" s="1">
        <f t="shared" si="1"/>
        <v>80</v>
      </c>
      <c r="B81" s="1">
        <v>71.5</v>
      </c>
      <c r="C81" s="1" t="s">
        <v>38</v>
      </c>
      <c r="D81" s="1">
        <v>8</v>
      </c>
      <c r="E81" s="1">
        <v>26</v>
      </c>
      <c r="F81" s="1" t="s">
        <v>28</v>
      </c>
      <c r="G81" s="1" t="s">
        <v>29</v>
      </c>
      <c r="H81" s="1">
        <v>1609413.3219999999</v>
      </c>
      <c r="I81" s="1">
        <v>469.12553000000003</v>
      </c>
      <c r="J81" s="1">
        <v>430.93262900000002</v>
      </c>
      <c r="K81" s="1">
        <v>543.58880599999998</v>
      </c>
      <c r="L81" s="1">
        <v>154.96671000000001</v>
      </c>
      <c r="M81" s="1">
        <v>288.96778899999998</v>
      </c>
      <c r="N81" s="1">
        <v>55.334763000000002</v>
      </c>
      <c r="O81" s="1">
        <v>507.085823</v>
      </c>
      <c r="P81" s="1">
        <v>289.52387800000002</v>
      </c>
      <c r="Q81" s="1">
        <v>190.24929</v>
      </c>
      <c r="R81" s="1">
        <v>245.58822900000001</v>
      </c>
      <c r="S81" s="1">
        <v>102.590474</v>
      </c>
      <c r="T81" s="1">
        <v>50.251792000000002</v>
      </c>
      <c r="U81" s="1">
        <v>541.00892399999998</v>
      </c>
      <c r="V81" s="1">
        <v>447.96393999999998</v>
      </c>
      <c r="W81" s="1">
        <v>605.51138100000003</v>
      </c>
      <c r="X81" s="1">
        <v>184.680385</v>
      </c>
      <c r="Y81" s="1">
        <v>281.00965500000001</v>
      </c>
      <c r="Z81" s="1">
        <v>53.147655999999998</v>
      </c>
      <c r="AA81" s="1">
        <v>551.45066599999996</v>
      </c>
      <c r="AB81" s="1">
        <v>287.51174200000003</v>
      </c>
      <c r="AC81" s="1">
        <v>210.42927599999999</v>
      </c>
      <c r="AD81" s="1">
        <v>250.36278799999999</v>
      </c>
      <c r="AE81" s="1">
        <v>84.400001000000003</v>
      </c>
      <c r="AF81" s="1">
        <v>50.797348</v>
      </c>
    </row>
    <row r="82" spans="1:32" x14ac:dyDescent="0.25">
      <c r="A82" s="1">
        <f t="shared" si="1"/>
        <v>81</v>
      </c>
      <c r="B82" s="1">
        <v>80</v>
      </c>
      <c r="C82" s="1" t="s">
        <v>38</v>
      </c>
      <c r="D82" s="1">
        <v>12</v>
      </c>
      <c r="E82" s="1">
        <v>18</v>
      </c>
      <c r="F82" s="1" t="s">
        <v>31</v>
      </c>
      <c r="G82" s="1" t="s">
        <v>33</v>
      </c>
      <c r="H82" s="1">
        <v>1486732.2350000001</v>
      </c>
      <c r="I82" s="1">
        <v>347.24501199999997</v>
      </c>
      <c r="J82" s="1">
        <v>244.152694</v>
      </c>
      <c r="K82" s="1">
        <v>438.099107</v>
      </c>
      <c r="L82" s="1">
        <v>143.18240399999999</v>
      </c>
      <c r="M82" s="1">
        <v>137.369517</v>
      </c>
      <c r="N82" s="1">
        <v>34.825386000000002</v>
      </c>
      <c r="O82" s="1">
        <v>355.593322</v>
      </c>
      <c r="P82" s="1">
        <v>236.67825099999999</v>
      </c>
      <c r="Q82" s="1">
        <v>177.393674</v>
      </c>
      <c r="R82" s="1">
        <v>200.566271</v>
      </c>
      <c r="S82" s="1">
        <v>58.319110999999999</v>
      </c>
      <c r="T82" s="1">
        <v>34.036183000000001</v>
      </c>
      <c r="U82" s="1">
        <v>476.96801399999998</v>
      </c>
      <c r="V82" s="1">
        <v>360.12011799999999</v>
      </c>
      <c r="W82" s="1">
        <v>631.92831200000001</v>
      </c>
      <c r="X82" s="1">
        <v>184.581389</v>
      </c>
      <c r="Y82" s="1">
        <v>258.78671100000003</v>
      </c>
      <c r="Z82" s="1">
        <v>60.897348999999998</v>
      </c>
      <c r="AA82" s="1">
        <v>518.45770400000004</v>
      </c>
      <c r="AB82" s="1">
        <v>275.78046799999998</v>
      </c>
      <c r="AC82" s="1">
        <v>209.04778099999999</v>
      </c>
      <c r="AD82" s="1">
        <v>241.321933</v>
      </c>
      <c r="AE82" s="1">
        <v>77.700468000000001</v>
      </c>
      <c r="AF82" s="1">
        <v>52.399881999999998</v>
      </c>
    </row>
    <row r="83" spans="1:32" x14ac:dyDescent="0.25">
      <c r="A83" s="1">
        <f t="shared" si="1"/>
        <v>82</v>
      </c>
      <c r="B83" s="1">
        <v>69.48</v>
      </c>
      <c r="C83" s="1" t="s">
        <v>37</v>
      </c>
      <c r="D83" s="1">
        <v>9</v>
      </c>
      <c r="E83" s="1">
        <v>27</v>
      </c>
      <c r="F83" s="1" t="s">
        <v>28</v>
      </c>
      <c r="G83" s="1" t="s">
        <v>29</v>
      </c>
      <c r="H83" s="1">
        <v>1178466.0819999999</v>
      </c>
      <c r="I83" s="1">
        <v>425.17710799999998</v>
      </c>
      <c r="J83" s="1">
        <v>397.989259</v>
      </c>
      <c r="K83" s="1">
        <v>541.567588</v>
      </c>
      <c r="L83" s="1">
        <v>158.68550200000001</v>
      </c>
      <c r="M83" s="1">
        <v>265.20936799999998</v>
      </c>
      <c r="N83" s="1">
        <v>50.502547</v>
      </c>
      <c r="O83" s="1">
        <v>512.19647199999997</v>
      </c>
      <c r="P83" s="1">
        <v>273.20695000000001</v>
      </c>
      <c r="Q83" s="1">
        <v>191.31089700000001</v>
      </c>
      <c r="R83" s="1">
        <v>235.00856300000001</v>
      </c>
      <c r="S83" s="1">
        <v>86.099932999999993</v>
      </c>
      <c r="T83" s="1">
        <v>55.789659</v>
      </c>
      <c r="U83" s="1">
        <v>482.30045999999999</v>
      </c>
      <c r="V83" s="1">
        <v>382.582089</v>
      </c>
      <c r="W83" s="1">
        <v>568.54395699999998</v>
      </c>
      <c r="X83" s="1">
        <v>148.647209</v>
      </c>
      <c r="Y83" s="1">
        <v>265.63308599999999</v>
      </c>
      <c r="Z83" s="1">
        <v>46.403385</v>
      </c>
      <c r="AA83" s="1">
        <v>512.66182400000002</v>
      </c>
      <c r="AB83" s="1">
        <v>266.92855300000002</v>
      </c>
      <c r="AC83" s="1">
        <v>194.63874300000001</v>
      </c>
      <c r="AD83" s="1">
        <v>229.89725999999999</v>
      </c>
      <c r="AE83" s="1">
        <v>72.974710999999999</v>
      </c>
      <c r="AF83" s="1">
        <v>59.638882000000002</v>
      </c>
    </row>
    <row r="84" spans="1:32" x14ac:dyDescent="0.25">
      <c r="A84" s="1">
        <f t="shared" si="1"/>
        <v>83</v>
      </c>
      <c r="B84" s="1">
        <v>72</v>
      </c>
      <c r="C84" s="1" t="s">
        <v>37</v>
      </c>
      <c r="D84" s="1">
        <v>0</v>
      </c>
      <c r="E84" s="1">
        <v>25</v>
      </c>
      <c r="F84" s="1" t="s">
        <v>31</v>
      </c>
      <c r="G84" s="1" t="s">
        <v>35</v>
      </c>
      <c r="H84" s="1">
        <v>1307753.6529999999</v>
      </c>
      <c r="I84" s="1">
        <v>479.34425099999999</v>
      </c>
      <c r="J84" s="1">
        <v>384.55077599999998</v>
      </c>
      <c r="K84" s="1">
        <v>531.453754</v>
      </c>
      <c r="L84" s="1">
        <v>151.779584</v>
      </c>
      <c r="M84" s="1">
        <v>257.72356400000001</v>
      </c>
      <c r="N84" s="1">
        <v>35.804077999999997</v>
      </c>
      <c r="O84" s="1">
        <v>491.98873700000001</v>
      </c>
      <c r="P84" s="1">
        <v>274.91613599999999</v>
      </c>
      <c r="Q84" s="1">
        <v>199.981807</v>
      </c>
      <c r="R84" s="1">
        <v>240.18647100000001</v>
      </c>
      <c r="S84" s="1">
        <v>69.814447000000001</v>
      </c>
      <c r="T84" s="1">
        <v>54.710659</v>
      </c>
      <c r="U84" s="1">
        <v>505.19552599999997</v>
      </c>
      <c r="V84" s="1">
        <v>395.77757000000003</v>
      </c>
      <c r="W84" s="1">
        <v>528.70886499999995</v>
      </c>
      <c r="X84" s="1">
        <v>168.27333200000001</v>
      </c>
      <c r="Y84" s="1">
        <v>257.98775699999999</v>
      </c>
      <c r="Z84" s="1">
        <v>49.230953</v>
      </c>
      <c r="AA84" s="1">
        <v>473.43402500000002</v>
      </c>
      <c r="AB84" s="1">
        <v>244.71359699999999</v>
      </c>
      <c r="AC84" s="1">
        <v>179.13725700000001</v>
      </c>
      <c r="AD84" s="1">
        <v>217.498479</v>
      </c>
      <c r="AE84" s="1">
        <v>45.519618000000001</v>
      </c>
      <c r="AF84" s="1">
        <v>48.851191999999998</v>
      </c>
    </row>
    <row r="85" spans="1:32" x14ac:dyDescent="0.25">
      <c r="A85" s="1">
        <f t="shared" si="1"/>
        <v>84</v>
      </c>
      <c r="B85" s="1">
        <v>66</v>
      </c>
      <c r="C85" s="1" t="s">
        <v>37</v>
      </c>
      <c r="D85" s="1">
        <v>18</v>
      </c>
      <c r="E85" s="1">
        <v>28</v>
      </c>
      <c r="F85" s="1" t="s">
        <v>28</v>
      </c>
      <c r="G85" s="1" t="s">
        <v>34</v>
      </c>
      <c r="H85" s="1">
        <v>1250673.4850000001</v>
      </c>
      <c r="I85" s="1">
        <v>457.20119199999999</v>
      </c>
      <c r="J85" s="1">
        <v>378.55081300000001</v>
      </c>
      <c r="K85" s="1">
        <v>536.49707599999999</v>
      </c>
      <c r="L85" s="1">
        <v>171.60148699999999</v>
      </c>
      <c r="M85" s="1">
        <v>265.995386</v>
      </c>
      <c r="N85" s="1">
        <v>50.875100000000003</v>
      </c>
      <c r="O85" s="1">
        <v>476.95365199999998</v>
      </c>
      <c r="P85" s="1">
        <v>256.21501799999999</v>
      </c>
      <c r="Q85" s="1">
        <v>170.84974299999999</v>
      </c>
      <c r="R85" s="1">
        <v>220.81993199999999</v>
      </c>
      <c r="S85" s="1">
        <v>73.017337999999995</v>
      </c>
      <c r="T85" s="1">
        <v>46.709935000000002</v>
      </c>
      <c r="U85" s="1">
        <v>426.180047</v>
      </c>
      <c r="V85" s="1">
        <v>305.96405199999998</v>
      </c>
      <c r="W85" s="1">
        <v>461.52213</v>
      </c>
      <c r="X85" s="1">
        <v>193.49483799999999</v>
      </c>
      <c r="Y85" s="1">
        <v>204.32912200000001</v>
      </c>
      <c r="Z85" s="1">
        <v>34.842461999999998</v>
      </c>
      <c r="AA85" s="1">
        <v>415.06665800000002</v>
      </c>
      <c r="AB85" s="1">
        <v>218.97394199999999</v>
      </c>
      <c r="AC85" s="1">
        <v>163.02918</v>
      </c>
      <c r="AD85" s="1">
        <v>194.024494</v>
      </c>
      <c r="AE85" s="1">
        <v>58.650345999999999</v>
      </c>
      <c r="AF85" s="1">
        <v>34.306838999999997</v>
      </c>
    </row>
    <row r="86" spans="1:32" x14ac:dyDescent="0.25">
      <c r="A86" s="1">
        <f t="shared" si="1"/>
        <v>85</v>
      </c>
      <c r="B86" s="1">
        <v>68</v>
      </c>
      <c r="C86" s="1" t="s">
        <v>37</v>
      </c>
      <c r="D86" s="1">
        <v>0</v>
      </c>
      <c r="E86" s="1">
        <v>27</v>
      </c>
      <c r="F86" s="1" t="s">
        <v>28</v>
      </c>
      <c r="G86" s="1" t="s">
        <v>29</v>
      </c>
      <c r="H86" s="1">
        <v>1556134.8130000001</v>
      </c>
      <c r="I86" s="1">
        <v>396.55229600000001</v>
      </c>
      <c r="J86" s="1">
        <v>425.08860700000002</v>
      </c>
      <c r="K86" s="1">
        <v>575.97360500000002</v>
      </c>
      <c r="L86" s="1">
        <v>132.888532</v>
      </c>
      <c r="M86" s="1">
        <v>305.89852999999999</v>
      </c>
      <c r="N86" s="1">
        <v>74.271328999999994</v>
      </c>
      <c r="O86" s="1">
        <v>534.83841099999995</v>
      </c>
      <c r="P86" s="1">
        <v>295.177684</v>
      </c>
      <c r="Q86" s="1">
        <v>191.34283600000001</v>
      </c>
      <c r="R86" s="1">
        <v>254.30170899999999</v>
      </c>
      <c r="S86" s="1">
        <v>108.227569</v>
      </c>
      <c r="T86" s="1">
        <v>57.813696</v>
      </c>
      <c r="U86" s="1">
        <v>380.519272</v>
      </c>
      <c r="V86" s="1">
        <v>413.31950699999999</v>
      </c>
      <c r="W86" s="1">
        <v>826.81202900000005</v>
      </c>
      <c r="X86" s="1">
        <v>156.82760999999999</v>
      </c>
      <c r="Y86" s="1">
        <v>402.25590299999999</v>
      </c>
      <c r="Z86" s="1">
        <v>130.44840300000001</v>
      </c>
      <c r="AA86" s="1">
        <v>683.02695100000005</v>
      </c>
      <c r="AB86" s="1">
        <v>376.58011399999998</v>
      </c>
      <c r="AC86" s="1">
        <v>248.48397399999999</v>
      </c>
      <c r="AD86" s="1">
        <v>313.92282599999999</v>
      </c>
      <c r="AE86" s="1">
        <v>93.214163999999997</v>
      </c>
      <c r="AF86" s="1">
        <v>81.246161999999998</v>
      </c>
    </row>
    <row r="87" spans="1:32" x14ac:dyDescent="0.25">
      <c r="A87" s="1">
        <f t="shared" si="1"/>
        <v>86</v>
      </c>
      <c r="B87" s="1">
        <v>68.739999999999995</v>
      </c>
      <c r="C87" s="1" t="s">
        <v>37</v>
      </c>
      <c r="D87" s="1">
        <v>3</v>
      </c>
      <c r="E87" s="1">
        <v>29</v>
      </c>
      <c r="F87" s="1" t="s">
        <v>28</v>
      </c>
      <c r="G87" s="1" t="s">
        <v>29</v>
      </c>
      <c r="H87" s="1">
        <v>1259408.4439999999</v>
      </c>
      <c r="I87" s="1">
        <v>409.31009699999998</v>
      </c>
      <c r="J87" s="1">
        <v>398.11914899999999</v>
      </c>
      <c r="K87" s="1">
        <v>503.17749800000001</v>
      </c>
      <c r="L87" s="1">
        <v>139.04898299999999</v>
      </c>
      <c r="M87" s="1">
        <v>248.47588099999999</v>
      </c>
      <c r="N87" s="1">
        <v>46.122090999999998</v>
      </c>
      <c r="O87" s="1">
        <v>466.099493</v>
      </c>
      <c r="P87" s="1">
        <v>234.73818700000001</v>
      </c>
      <c r="Q87" s="1">
        <v>182.743785</v>
      </c>
      <c r="R87" s="1">
        <v>207.09249800000001</v>
      </c>
      <c r="S87" s="1">
        <v>59.514803000000001</v>
      </c>
      <c r="T87" s="1">
        <v>52.525492999999997</v>
      </c>
      <c r="U87" s="1">
        <v>435.58494200000001</v>
      </c>
      <c r="V87" s="1">
        <v>394.76888300000002</v>
      </c>
      <c r="W87" s="1">
        <v>563.715463</v>
      </c>
      <c r="X87" s="1">
        <v>166.16744299999999</v>
      </c>
      <c r="Y87" s="1">
        <v>243.29442599999999</v>
      </c>
      <c r="Z87" s="1">
        <v>43.327449999999999</v>
      </c>
      <c r="AA87" s="1">
        <v>486.89506399999999</v>
      </c>
      <c r="AB87" s="1">
        <v>257.63256699999999</v>
      </c>
      <c r="AC87" s="1">
        <v>184.83983900000001</v>
      </c>
      <c r="AD87" s="1">
        <v>225.10904199999999</v>
      </c>
      <c r="AE87" s="1">
        <v>75.014392000000001</v>
      </c>
      <c r="AF87" s="1">
        <v>48.550894</v>
      </c>
    </row>
    <row r="88" spans="1:32" x14ac:dyDescent="0.25">
      <c r="A88" s="1">
        <f t="shared" si="1"/>
        <v>87</v>
      </c>
      <c r="B88" s="1">
        <v>74.900000000000006</v>
      </c>
      <c r="C88" s="1" t="s">
        <v>38</v>
      </c>
      <c r="D88" s="1">
        <v>18</v>
      </c>
      <c r="E88" s="1">
        <v>29</v>
      </c>
      <c r="F88" s="1" t="s">
        <v>28</v>
      </c>
      <c r="G88" s="1" t="s">
        <v>29</v>
      </c>
      <c r="H88" s="1">
        <v>1500234.977</v>
      </c>
      <c r="I88" s="1">
        <v>379.015646</v>
      </c>
      <c r="J88" s="1">
        <v>348.13826699999998</v>
      </c>
      <c r="K88" s="1">
        <v>575.196687</v>
      </c>
      <c r="L88" s="1">
        <v>157.10488900000001</v>
      </c>
      <c r="M88" s="1">
        <v>216.727542</v>
      </c>
      <c r="N88" s="1">
        <v>36.569842999999999</v>
      </c>
      <c r="O88" s="1">
        <v>470.56548700000002</v>
      </c>
      <c r="P88" s="1">
        <v>258.777961</v>
      </c>
      <c r="Q88" s="1">
        <v>186.05305899999999</v>
      </c>
      <c r="R88" s="1">
        <v>224.00106600000001</v>
      </c>
      <c r="S88" s="1">
        <v>66.779295000000005</v>
      </c>
      <c r="T88" s="1">
        <v>47.912287999999997</v>
      </c>
      <c r="U88" s="1">
        <v>433.32558999999998</v>
      </c>
      <c r="V88" s="1">
        <v>377.85675099999997</v>
      </c>
      <c r="W88" s="1">
        <v>672.59643300000005</v>
      </c>
      <c r="X88" s="1">
        <v>198.51738900000001</v>
      </c>
      <c r="Y88" s="1">
        <v>201.04177100000001</v>
      </c>
      <c r="Z88" s="1">
        <v>39.953404999999997</v>
      </c>
      <c r="AA88" s="1">
        <v>527.53668600000003</v>
      </c>
      <c r="AB88" s="1">
        <v>300.33413100000001</v>
      </c>
      <c r="AC88" s="1">
        <v>232.19617600000001</v>
      </c>
      <c r="AD88" s="1">
        <v>263.41769599999998</v>
      </c>
      <c r="AE88" s="1">
        <v>54.734026999999998</v>
      </c>
      <c r="AF88" s="1">
        <v>55.630617999999998</v>
      </c>
    </row>
    <row r="89" spans="1:32" x14ac:dyDescent="0.25">
      <c r="A89" s="1">
        <f t="shared" si="1"/>
        <v>88</v>
      </c>
      <c r="B89" s="1">
        <v>68.58</v>
      </c>
      <c r="C89" s="1" t="s">
        <v>37</v>
      </c>
      <c r="D89" s="1">
        <v>14</v>
      </c>
      <c r="E89" s="1">
        <v>27</v>
      </c>
      <c r="F89" s="1" t="s">
        <v>31</v>
      </c>
      <c r="G89" s="1" t="s">
        <v>32</v>
      </c>
      <c r="H89" s="1">
        <v>1311704.567</v>
      </c>
      <c r="I89" s="1">
        <v>504.21114399999999</v>
      </c>
      <c r="J89" s="1">
        <v>386.84675399999998</v>
      </c>
      <c r="K89" s="1">
        <v>522.54157899999996</v>
      </c>
      <c r="L89" s="1">
        <v>136.14747299999999</v>
      </c>
      <c r="M89" s="1">
        <v>296.473637</v>
      </c>
      <c r="N89" s="1">
        <v>56.915028999999997</v>
      </c>
      <c r="O89" s="1">
        <v>494.60191099999997</v>
      </c>
      <c r="P89" s="1">
        <v>286.67380000000003</v>
      </c>
      <c r="Q89" s="1">
        <v>206.71036599999999</v>
      </c>
      <c r="R89" s="1">
        <v>257.86397599999998</v>
      </c>
      <c r="S89" s="1">
        <v>78.313342000000006</v>
      </c>
      <c r="T89" s="1">
        <v>49.973408999999997</v>
      </c>
      <c r="U89" s="1">
        <v>489.08774</v>
      </c>
      <c r="V89" s="1">
        <v>428.62285400000002</v>
      </c>
      <c r="W89" s="1">
        <v>559.26769100000001</v>
      </c>
      <c r="X89" s="1">
        <v>155.16207700000001</v>
      </c>
      <c r="Y89" s="1">
        <v>297.49603999999999</v>
      </c>
      <c r="Z89" s="1">
        <v>61.768811999999997</v>
      </c>
      <c r="AA89" s="1">
        <v>520.14601200000004</v>
      </c>
      <c r="AB89" s="1">
        <v>287.340845</v>
      </c>
      <c r="AC89" s="1">
        <v>197.94181499999999</v>
      </c>
      <c r="AD89" s="1">
        <v>255.15498199999999</v>
      </c>
      <c r="AE89" s="1">
        <v>72.202521000000004</v>
      </c>
      <c r="AF89" s="1">
        <v>51.342607000000001</v>
      </c>
    </row>
    <row r="90" spans="1:32" x14ac:dyDescent="0.25">
      <c r="A90" s="1">
        <f t="shared" si="1"/>
        <v>89</v>
      </c>
      <c r="B90" s="1">
        <v>76</v>
      </c>
      <c r="C90" s="1" t="s">
        <v>38</v>
      </c>
      <c r="D90" s="1">
        <v>6</v>
      </c>
      <c r="E90" s="1">
        <v>19</v>
      </c>
      <c r="F90" s="1" t="s">
        <v>31</v>
      </c>
      <c r="G90" s="1" t="s">
        <v>33</v>
      </c>
      <c r="H90" s="1">
        <v>1453084.3049999999</v>
      </c>
      <c r="I90" s="1">
        <v>302.37905899999998</v>
      </c>
      <c r="J90" s="1">
        <v>192.33840499999999</v>
      </c>
      <c r="K90" s="1">
        <v>368.99924199999998</v>
      </c>
      <c r="L90" s="1">
        <v>128.82316399999999</v>
      </c>
      <c r="M90" s="1">
        <v>118.644836</v>
      </c>
      <c r="N90" s="1">
        <v>19.248913999999999</v>
      </c>
      <c r="O90" s="1">
        <v>296.930206</v>
      </c>
      <c r="P90" s="1">
        <v>201.503793</v>
      </c>
      <c r="Q90" s="1">
        <v>169.862765</v>
      </c>
      <c r="R90" s="1">
        <v>174.062915</v>
      </c>
      <c r="S90" s="1">
        <v>31.666492999999999</v>
      </c>
      <c r="T90" s="1">
        <v>29.038003</v>
      </c>
      <c r="U90" s="1">
        <v>396.097465</v>
      </c>
      <c r="V90" s="1">
        <v>311.15323999999998</v>
      </c>
      <c r="W90" s="1">
        <v>591.39540099999999</v>
      </c>
      <c r="X90" s="1">
        <v>240.60375500000001</v>
      </c>
      <c r="Y90" s="1">
        <v>180.88978</v>
      </c>
      <c r="Z90" s="1">
        <v>24.473398</v>
      </c>
      <c r="AA90" s="1">
        <v>469.54017499999998</v>
      </c>
      <c r="AB90" s="1">
        <v>296.69464599999998</v>
      </c>
      <c r="AC90" s="1">
        <v>211.50965600000001</v>
      </c>
      <c r="AD90" s="1">
        <v>255.73850400000001</v>
      </c>
      <c r="AE90" s="1">
        <v>37.929926999999999</v>
      </c>
      <c r="AF90" s="1">
        <v>54.192140000000002</v>
      </c>
    </row>
    <row r="91" spans="1:32" x14ac:dyDescent="0.25">
      <c r="A91" s="1">
        <f t="shared" si="1"/>
        <v>90</v>
      </c>
      <c r="B91" s="1">
        <v>72</v>
      </c>
      <c r="C91" s="1" t="s">
        <v>37</v>
      </c>
      <c r="D91" s="1">
        <v>6</v>
      </c>
      <c r="E91" s="1">
        <v>17</v>
      </c>
      <c r="F91" s="1" t="s">
        <v>31</v>
      </c>
      <c r="G91" s="1" t="s">
        <v>33</v>
      </c>
      <c r="H91" s="1">
        <v>1288924.5160000001</v>
      </c>
      <c r="I91" s="1">
        <v>424.90661299999999</v>
      </c>
      <c r="J91" s="1">
        <v>368.07378199999999</v>
      </c>
      <c r="K91" s="1">
        <v>589.55104500000004</v>
      </c>
      <c r="L91" s="1">
        <v>193.96690100000001</v>
      </c>
      <c r="M91" s="1">
        <v>224.93115599999999</v>
      </c>
      <c r="N91" s="1">
        <v>53.710954999999998</v>
      </c>
      <c r="O91" s="1">
        <v>502.55946799999998</v>
      </c>
      <c r="P91" s="1">
        <v>274.10638599999999</v>
      </c>
      <c r="Q91" s="1">
        <v>213.76018999999999</v>
      </c>
      <c r="R91" s="1">
        <v>237.46536900000001</v>
      </c>
      <c r="S91" s="1">
        <v>66.012145000000004</v>
      </c>
      <c r="T91" s="1">
        <v>49.499690999999999</v>
      </c>
      <c r="U91" s="1">
        <v>503.81741499999998</v>
      </c>
      <c r="V91" s="1">
        <v>425.24626000000001</v>
      </c>
      <c r="W91" s="1">
        <v>662.17907300000002</v>
      </c>
      <c r="X91" s="1">
        <v>233.663691</v>
      </c>
      <c r="Y91" s="1">
        <v>233.01910699999999</v>
      </c>
      <c r="Z91" s="1">
        <v>36.741473999999997</v>
      </c>
      <c r="AA91" s="1">
        <v>543.37980200000004</v>
      </c>
      <c r="AB91" s="1">
        <v>295.925028</v>
      </c>
      <c r="AC91" s="1">
        <v>215.72001800000001</v>
      </c>
      <c r="AD91" s="1">
        <v>254.89208300000001</v>
      </c>
      <c r="AE91" s="1">
        <v>53.991387000000003</v>
      </c>
      <c r="AF91" s="1">
        <v>45.836939000000001</v>
      </c>
    </row>
    <row r="92" spans="1:32" x14ac:dyDescent="0.25">
      <c r="A92" s="1">
        <f t="shared" si="1"/>
        <v>91</v>
      </c>
      <c r="B92" s="1">
        <v>67.58</v>
      </c>
      <c r="C92" s="1" t="s">
        <v>38</v>
      </c>
      <c r="D92" s="1">
        <v>18</v>
      </c>
      <c r="E92" s="1">
        <v>29</v>
      </c>
      <c r="F92" s="1" t="s">
        <v>28</v>
      </c>
      <c r="G92" s="1" t="s">
        <v>29</v>
      </c>
      <c r="H92" s="1">
        <v>1565428.0190000001</v>
      </c>
      <c r="I92" s="1">
        <v>537.25567100000001</v>
      </c>
      <c r="J92" s="1">
        <v>491.74094600000001</v>
      </c>
      <c r="K92" s="1">
        <v>727.74147200000004</v>
      </c>
      <c r="L92" s="1">
        <v>173.962019</v>
      </c>
      <c r="M92" s="1">
        <v>357.01322699999997</v>
      </c>
      <c r="N92" s="1">
        <v>52.260201000000002</v>
      </c>
      <c r="O92" s="1">
        <v>634.42264699999998</v>
      </c>
      <c r="P92" s="1">
        <v>327.90269000000001</v>
      </c>
      <c r="Q92" s="1">
        <v>235.78223600000001</v>
      </c>
      <c r="R92" s="1">
        <v>282.780619</v>
      </c>
      <c r="S92" s="1">
        <v>91.591323000000003</v>
      </c>
      <c r="T92" s="1">
        <v>72.334939000000006</v>
      </c>
      <c r="U92" s="1">
        <v>496.33766700000001</v>
      </c>
      <c r="V92" s="1">
        <v>534.92355199999997</v>
      </c>
      <c r="W92" s="1">
        <v>733.79775900000004</v>
      </c>
      <c r="X92" s="1">
        <v>179.58032</v>
      </c>
      <c r="Y92" s="1">
        <v>335.98417000000001</v>
      </c>
      <c r="Z92" s="1">
        <v>66.023132000000004</v>
      </c>
      <c r="AA92" s="1">
        <v>653.58076300000005</v>
      </c>
      <c r="AB92" s="1">
        <v>329.92325499999998</v>
      </c>
      <c r="AC92" s="1">
        <v>229.97892100000001</v>
      </c>
      <c r="AD92" s="1">
        <v>284.72888999999998</v>
      </c>
      <c r="AE92" s="1">
        <v>110.444408</v>
      </c>
      <c r="AF92" s="1">
        <v>58.851016999999999</v>
      </c>
    </row>
    <row r="93" spans="1:32" x14ac:dyDescent="0.25">
      <c r="A93" s="1">
        <f t="shared" si="1"/>
        <v>92</v>
      </c>
      <c r="B93" s="1">
        <v>76</v>
      </c>
      <c r="C93" s="1" t="s">
        <v>37</v>
      </c>
      <c r="D93" s="1">
        <v>0</v>
      </c>
      <c r="E93" s="1">
        <v>20</v>
      </c>
      <c r="F93" s="1" t="s">
        <v>31</v>
      </c>
      <c r="G93" s="1" t="s">
        <v>35</v>
      </c>
      <c r="H93" s="1">
        <v>1197556.1240000001</v>
      </c>
      <c r="I93" s="1">
        <v>449.106494</v>
      </c>
      <c r="J93" s="1">
        <v>332.14697899999999</v>
      </c>
      <c r="K93" s="1">
        <v>498.85660300000001</v>
      </c>
      <c r="L93" s="1">
        <v>163.03363999999999</v>
      </c>
      <c r="M93" s="1">
        <v>273.842851</v>
      </c>
      <c r="N93" s="1">
        <v>85.258037000000002</v>
      </c>
      <c r="O93" s="1">
        <v>439.46312399999999</v>
      </c>
      <c r="P93" s="1">
        <v>221.14527000000001</v>
      </c>
      <c r="Q93" s="1">
        <v>173.16311099999999</v>
      </c>
      <c r="R93" s="1">
        <v>206.11911000000001</v>
      </c>
      <c r="S93" s="1">
        <v>37.543446000000003</v>
      </c>
      <c r="T93" s="1">
        <v>50.937001000000002</v>
      </c>
      <c r="U93" s="1">
        <v>490.05761000000001</v>
      </c>
      <c r="V93" s="1">
        <v>360.15119099999998</v>
      </c>
      <c r="W93" s="1">
        <v>525.22277199999996</v>
      </c>
      <c r="X93" s="1">
        <v>163.59111799999999</v>
      </c>
      <c r="Y93" s="1">
        <v>291.73513400000002</v>
      </c>
      <c r="Z93" s="1">
        <v>59.564321999999997</v>
      </c>
      <c r="AA93" s="1">
        <v>484.31400000000002</v>
      </c>
      <c r="AB93" s="1">
        <v>256.70624900000001</v>
      </c>
      <c r="AC93" s="1">
        <v>204.639456</v>
      </c>
      <c r="AD93" s="1">
        <v>230.123705</v>
      </c>
      <c r="AE93" s="1">
        <v>62.690193999999998</v>
      </c>
      <c r="AF93" s="1">
        <v>50.385632999999999</v>
      </c>
    </row>
    <row r="94" spans="1:32" x14ac:dyDescent="0.25">
      <c r="A94" s="1">
        <f t="shared" si="1"/>
        <v>93</v>
      </c>
      <c r="B94" s="1">
        <v>73.209999999999994</v>
      </c>
      <c r="C94" s="1" t="s">
        <v>37</v>
      </c>
      <c r="D94" s="1">
        <v>6</v>
      </c>
      <c r="E94" s="1">
        <v>26</v>
      </c>
      <c r="F94" s="1" t="s">
        <v>28</v>
      </c>
      <c r="G94" s="1" t="s">
        <v>29</v>
      </c>
      <c r="H94" s="1">
        <v>1230591.727</v>
      </c>
      <c r="I94" s="1">
        <v>480.96613100000002</v>
      </c>
      <c r="J94" s="1">
        <v>410.40532899999999</v>
      </c>
      <c r="K94" s="1">
        <v>621.01552700000002</v>
      </c>
      <c r="L94" s="1">
        <v>201.35576699999999</v>
      </c>
      <c r="M94" s="1">
        <v>266.21689099999998</v>
      </c>
      <c r="N94" s="1">
        <v>48.932361</v>
      </c>
      <c r="O94" s="1">
        <v>540.81580699999995</v>
      </c>
      <c r="P94" s="1">
        <v>293.33296899999999</v>
      </c>
      <c r="Q94" s="1">
        <v>223.251071</v>
      </c>
      <c r="R94" s="1">
        <v>257.58821799999998</v>
      </c>
      <c r="S94" s="1">
        <v>65.333533000000003</v>
      </c>
      <c r="T94" s="1">
        <v>67.531328999999999</v>
      </c>
      <c r="U94" s="1">
        <v>526.56150600000001</v>
      </c>
      <c r="V94" s="1">
        <v>395.57023600000002</v>
      </c>
      <c r="W94" s="1">
        <v>589.56031099999996</v>
      </c>
      <c r="X94" s="1">
        <v>194.81392399999999</v>
      </c>
      <c r="Y94" s="1">
        <v>240.49424099999999</v>
      </c>
      <c r="Z94" s="1">
        <v>39.976295</v>
      </c>
      <c r="AA94" s="1">
        <v>517.08404800000005</v>
      </c>
      <c r="AB94" s="1">
        <v>295.761841</v>
      </c>
      <c r="AC94" s="1">
        <v>228.71968799999999</v>
      </c>
      <c r="AD94" s="1">
        <v>262.87811299999998</v>
      </c>
      <c r="AE94" s="1">
        <v>60.264733999999997</v>
      </c>
      <c r="AF94" s="1">
        <v>60.696548999999997</v>
      </c>
    </row>
    <row r="95" spans="1:32" x14ac:dyDescent="0.25">
      <c r="A95" s="1">
        <f t="shared" si="1"/>
        <v>94</v>
      </c>
      <c r="B95" s="1">
        <v>76</v>
      </c>
      <c r="C95" s="1" t="s">
        <v>38</v>
      </c>
      <c r="D95" s="1">
        <v>12</v>
      </c>
      <c r="E95" s="1">
        <v>25</v>
      </c>
      <c r="F95" s="1" t="s">
        <v>28</v>
      </c>
      <c r="G95" s="1" t="s">
        <v>29</v>
      </c>
      <c r="H95" s="1">
        <v>1269921.135</v>
      </c>
      <c r="I95" s="1">
        <v>583.66670799999997</v>
      </c>
      <c r="J95" s="1">
        <v>385.38349699999998</v>
      </c>
      <c r="K95" s="1">
        <v>542.60518000000002</v>
      </c>
      <c r="L95" s="1">
        <v>169.96670599999999</v>
      </c>
      <c r="M95" s="1">
        <v>285.739395</v>
      </c>
      <c r="N95" s="1">
        <v>57.553145000000001</v>
      </c>
      <c r="O95" s="1">
        <v>515.28719899999999</v>
      </c>
      <c r="P95" s="1">
        <v>274.06787200000002</v>
      </c>
      <c r="Q95" s="1">
        <v>236.411137</v>
      </c>
      <c r="R95" s="1">
        <v>251.85958199999999</v>
      </c>
      <c r="S95" s="1">
        <v>57.993467000000003</v>
      </c>
      <c r="T95" s="1">
        <v>46.941581999999997</v>
      </c>
      <c r="U95" s="1">
        <v>566.84761600000002</v>
      </c>
      <c r="V95" s="1">
        <v>389.985681</v>
      </c>
      <c r="W95" s="1">
        <v>607.94882500000006</v>
      </c>
      <c r="X95" s="1">
        <v>189.64779100000001</v>
      </c>
      <c r="Y95" s="1">
        <v>256.89045700000003</v>
      </c>
      <c r="Z95" s="1">
        <v>48.149436000000001</v>
      </c>
      <c r="AA95" s="1">
        <v>530.20076100000006</v>
      </c>
      <c r="AB95" s="1">
        <v>289.26026300000001</v>
      </c>
      <c r="AC95" s="1">
        <v>242.28893400000001</v>
      </c>
      <c r="AD95" s="1">
        <v>258.785372</v>
      </c>
      <c r="AE95" s="1">
        <v>33.964454000000003</v>
      </c>
      <c r="AF95" s="1">
        <v>41.180757</v>
      </c>
    </row>
    <row r="96" spans="1:32" x14ac:dyDescent="0.25">
      <c r="A96" s="1">
        <f t="shared" si="1"/>
        <v>95</v>
      </c>
      <c r="B96" s="1">
        <v>77.45</v>
      </c>
      <c r="C96" s="1" t="s">
        <v>37</v>
      </c>
      <c r="D96" s="1">
        <v>12</v>
      </c>
      <c r="E96" s="1">
        <v>26</v>
      </c>
      <c r="F96" s="1" t="s">
        <v>28</v>
      </c>
      <c r="G96" s="1" t="s">
        <v>29</v>
      </c>
      <c r="H96" s="1">
        <v>1382130.0160000001</v>
      </c>
      <c r="I96" s="1">
        <v>437.85558099999997</v>
      </c>
      <c r="J96" s="1">
        <v>384.81631099999998</v>
      </c>
      <c r="K96" s="1">
        <v>529.20783500000005</v>
      </c>
      <c r="L96" s="1">
        <v>180.81980999999999</v>
      </c>
      <c r="M96" s="1">
        <v>232.28858099999999</v>
      </c>
      <c r="N96" s="1">
        <v>52.568451000000003</v>
      </c>
      <c r="O96" s="1">
        <v>482.78712999999999</v>
      </c>
      <c r="P96" s="1">
        <v>271.78393399999999</v>
      </c>
      <c r="Q96" s="1">
        <v>201.66941600000001</v>
      </c>
      <c r="R96" s="1">
        <v>244.962222</v>
      </c>
      <c r="S96" s="1">
        <v>42.557944999999997</v>
      </c>
      <c r="T96" s="1">
        <v>57.335214000000001</v>
      </c>
      <c r="U96" s="1">
        <v>515.20999600000005</v>
      </c>
      <c r="V96" s="1">
        <v>443.65589899999998</v>
      </c>
      <c r="W96" s="1">
        <v>628.75683400000003</v>
      </c>
      <c r="X96" s="1">
        <v>161.91152399999999</v>
      </c>
      <c r="Y96" s="1">
        <v>305.813379</v>
      </c>
      <c r="Z96" s="1">
        <v>69.488389999999995</v>
      </c>
      <c r="AA96" s="1">
        <v>567.51792499999999</v>
      </c>
      <c r="AB96" s="1">
        <v>287.01513499999999</v>
      </c>
      <c r="AC96" s="1">
        <v>215.014568</v>
      </c>
      <c r="AD96" s="1">
        <v>252.77492899999999</v>
      </c>
      <c r="AE96" s="1">
        <v>52.97907</v>
      </c>
      <c r="AF96" s="1">
        <v>63.002339999999997</v>
      </c>
    </row>
    <row r="97" spans="1:32" x14ac:dyDescent="0.25">
      <c r="A97" s="1">
        <f t="shared" si="1"/>
        <v>96</v>
      </c>
      <c r="B97" s="1">
        <v>76</v>
      </c>
      <c r="C97" s="1" t="s">
        <v>38</v>
      </c>
      <c r="D97" s="1">
        <v>12</v>
      </c>
      <c r="E97" s="1">
        <v>24</v>
      </c>
      <c r="F97" s="1" t="s">
        <v>28</v>
      </c>
      <c r="G97" s="1" t="s">
        <v>30</v>
      </c>
      <c r="H97" s="1">
        <v>1421037.5379999999</v>
      </c>
      <c r="I97" s="1">
        <v>476.55443300000002</v>
      </c>
      <c r="J97" s="1">
        <v>405.72946100000001</v>
      </c>
      <c r="K97" s="1">
        <v>548.55275900000004</v>
      </c>
      <c r="L97" s="1">
        <v>151.233754</v>
      </c>
      <c r="M97" s="1">
        <v>288.60261100000002</v>
      </c>
      <c r="N97" s="1">
        <v>56.854951</v>
      </c>
      <c r="O97" s="1">
        <v>502.28817199999997</v>
      </c>
      <c r="P97" s="1">
        <v>266.672597</v>
      </c>
      <c r="Q97" s="1">
        <v>184.028986</v>
      </c>
      <c r="R97" s="1">
        <v>228.861671</v>
      </c>
      <c r="S97" s="1">
        <v>89.363408000000007</v>
      </c>
      <c r="T97" s="1">
        <v>52.046455999999999</v>
      </c>
      <c r="U97" s="1">
        <v>501.84778399999999</v>
      </c>
      <c r="V97" s="1">
        <v>410.29203999999999</v>
      </c>
      <c r="W97" s="1">
        <v>592.09877800000004</v>
      </c>
      <c r="X97" s="1">
        <v>176.61907099999999</v>
      </c>
      <c r="Y97" s="1">
        <v>260.21587799999998</v>
      </c>
      <c r="Z97" s="1">
        <v>47.442270000000001</v>
      </c>
      <c r="AA97" s="1">
        <v>520.21838200000002</v>
      </c>
      <c r="AB97" s="1">
        <v>278.95907199999999</v>
      </c>
      <c r="AC97" s="1">
        <v>210.204373</v>
      </c>
      <c r="AD97" s="1">
        <v>244.24214699999999</v>
      </c>
      <c r="AE97" s="1">
        <v>84.391559999999998</v>
      </c>
      <c r="AF97" s="1">
        <v>56.726768</v>
      </c>
    </row>
    <row r="98" spans="1:32" x14ac:dyDescent="0.25">
      <c r="A98" s="1">
        <f t="shared" si="1"/>
        <v>97</v>
      </c>
      <c r="B98" s="1">
        <v>68</v>
      </c>
      <c r="C98" s="1" t="s">
        <v>37</v>
      </c>
      <c r="D98" s="1">
        <v>6</v>
      </c>
      <c r="E98" s="1">
        <v>29</v>
      </c>
      <c r="F98" s="1" t="s">
        <v>28</v>
      </c>
      <c r="G98" s="1" t="s">
        <v>29</v>
      </c>
      <c r="H98" s="1">
        <v>1250431.274</v>
      </c>
      <c r="I98" s="1">
        <v>462.429464</v>
      </c>
      <c r="J98" s="1">
        <v>400.32064300000002</v>
      </c>
      <c r="K98" s="1">
        <v>611.97659999999996</v>
      </c>
      <c r="L98" s="1">
        <v>136.23658399999999</v>
      </c>
      <c r="M98" s="1">
        <v>264.37330100000003</v>
      </c>
      <c r="N98" s="1">
        <v>70.063252000000006</v>
      </c>
      <c r="O98" s="1">
        <v>537.58887300000004</v>
      </c>
      <c r="P98" s="1">
        <v>292.39084300000002</v>
      </c>
      <c r="Q98" s="1">
        <v>221.88810799999999</v>
      </c>
      <c r="R98" s="1">
        <v>254.34442200000001</v>
      </c>
      <c r="S98" s="1">
        <v>77.834659000000002</v>
      </c>
      <c r="T98" s="1">
        <v>67.373774999999995</v>
      </c>
      <c r="U98" s="1">
        <v>434.51319100000001</v>
      </c>
      <c r="V98" s="1">
        <v>399.864485</v>
      </c>
      <c r="W98" s="1">
        <v>559.96656700000005</v>
      </c>
      <c r="X98" s="1">
        <v>153.316002</v>
      </c>
      <c r="Y98" s="1">
        <v>268.89031999999997</v>
      </c>
      <c r="Z98" s="1">
        <v>64.026196999999996</v>
      </c>
      <c r="AA98" s="1">
        <v>510.13854300000003</v>
      </c>
      <c r="AB98" s="1">
        <v>279.24588499999999</v>
      </c>
      <c r="AC98" s="1">
        <v>208.27410499999999</v>
      </c>
      <c r="AD98" s="1">
        <v>244.88014200000001</v>
      </c>
      <c r="AE98" s="1">
        <v>53.033712999999999</v>
      </c>
      <c r="AF98" s="1">
        <v>61.553497</v>
      </c>
    </row>
    <row r="99" spans="1:32" x14ac:dyDescent="0.25">
      <c r="A99" s="1">
        <f t="shared" si="1"/>
        <v>98</v>
      </c>
      <c r="B99" s="1">
        <v>70</v>
      </c>
      <c r="C99" s="1" t="s">
        <v>38</v>
      </c>
      <c r="D99" s="1">
        <v>16</v>
      </c>
      <c r="E99" s="1">
        <v>26</v>
      </c>
      <c r="F99" s="1" t="s">
        <v>28</v>
      </c>
      <c r="G99" s="1" t="s">
        <v>29</v>
      </c>
      <c r="H99" s="1">
        <v>1531542.128</v>
      </c>
      <c r="I99" s="1">
        <v>520.19777099999999</v>
      </c>
      <c r="J99" s="1">
        <v>490.795885</v>
      </c>
      <c r="K99" s="1">
        <v>656.66042500000003</v>
      </c>
      <c r="L99" s="1">
        <v>153.46940900000001</v>
      </c>
      <c r="M99" s="1">
        <v>297.060855</v>
      </c>
      <c r="N99" s="1">
        <v>51.239834999999999</v>
      </c>
      <c r="O99" s="1">
        <v>614.81849699999998</v>
      </c>
      <c r="P99" s="1">
        <v>334.518551</v>
      </c>
      <c r="Q99" s="1">
        <v>240.599433</v>
      </c>
      <c r="R99" s="1">
        <v>283.95209499999999</v>
      </c>
      <c r="S99" s="1">
        <v>102.215158</v>
      </c>
      <c r="T99" s="1">
        <v>53.541040000000002</v>
      </c>
      <c r="U99" s="1">
        <v>625.56637000000001</v>
      </c>
      <c r="V99" s="1">
        <v>502.05547300000001</v>
      </c>
      <c r="W99" s="1">
        <v>702.15000499999996</v>
      </c>
      <c r="X99" s="1">
        <v>173.33105399999999</v>
      </c>
      <c r="Y99" s="1">
        <v>295.19953400000003</v>
      </c>
      <c r="Z99" s="1">
        <v>49.350244000000004</v>
      </c>
      <c r="AA99" s="1">
        <v>661.34033099999999</v>
      </c>
      <c r="AB99" s="1">
        <v>380.97095400000001</v>
      </c>
      <c r="AC99" s="1">
        <v>294.59586400000001</v>
      </c>
      <c r="AD99" s="1">
        <v>335.58044799999999</v>
      </c>
      <c r="AE99" s="1">
        <v>74.348887000000005</v>
      </c>
      <c r="AF99" s="1">
        <v>51.567618000000003</v>
      </c>
    </row>
    <row r="100" spans="1:32" x14ac:dyDescent="0.25">
      <c r="A100" s="1">
        <f t="shared" si="1"/>
        <v>99</v>
      </c>
      <c r="B100" s="1">
        <v>70.77</v>
      </c>
      <c r="C100" s="1" t="s">
        <v>37</v>
      </c>
      <c r="D100" s="1">
        <v>12</v>
      </c>
      <c r="E100" s="1">
        <v>27</v>
      </c>
      <c r="F100" s="1" t="s">
        <v>28</v>
      </c>
      <c r="G100" s="1" t="s">
        <v>29</v>
      </c>
      <c r="H100" s="1">
        <v>1287654.9099999999</v>
      </c>
      <c r="I100" s="1">
        <v>403.387564</v>
      </c>
      <c r="J100" s="1">
        <v>410.58754299999998</v>
      </c>
      <c r="K100" s="1">
        <v>579.63234699999998</v>
      </c>
      <c r="L100" s="1">
        <v>135.147617</v>
      </c>
      <c r="M100" s="1">
        <v>260.69826899999998</v>
      </c>
      <c r="N100" s="1">
        <v>46.073591</v>
      </c>
      <c r="O100" s="1">
        <v>525.88631199999998</v>
      </c>
      <c r="P100" s="1">
        <v>305.47375699999998</v>
      </c>
      <c r="Q100" s="1">
        <v>187.737787</v>
      </c>
      <c r="R100" s="1">
        <v>261.74644599999999</v>
      </c>
      <c r="S100" s="1">
        <v>117.764779</v>
      </c>
      <c r="T100" s="1">
        <v>53.597954000000001</v>
      </c>
      <c r="U100" s="1">
        <v>371.07581199999998</v>
      </c>
      <c r="V100" s="1">
        <v>388.87791700000002</v>
      </c>
      <c r="W100" s="1">
        <v>508.62173200000001</v>
      </c>
      <c r="X100" s="1">
        <v>123.130818</v>
      </c>
      <c r="Y100" s="1">
        <v>243.571371</v>
      </c>
      <c r="Z100" s="1">
        <v>40.131838999999999</v>
      </c>
      <c r="AA100" s="1">
        <v>492.09547099999997</v>
      </c>
      <c r="AB100" s="1">
        <v>296.359711</v>
      </c>
      <c r="AC100" s="1">
        <v>192.15064599999999</v>
      </c>
      <c r="AD100" s="1">
        <v>259.32998900000001</v>
      </c>
      <c r="AE100" s="1">
        <v>93.311552000000006</v>
      </c>
      <c r="AF100" s="1">
        <v>49.874310000000001</v>
      </c>
    </row>
    <row r="101" spans="1:32" x14ac:dyDescent="0.25">
      <c r="A101" s="1">
        <f t="shared" si="1"/>
        <v>100</v>
      </c>
      <c r="B101" s="1">
        <v>75</v>
      </c>
      <c r="C101" s="1" t="s">
        <v>37</v>
      </c>
      <c r="D101" s="1">
        <v>4</v>
      </c>
      <c r="E101" s="1">
        <v>21</v>
      </c>
      <c r="F101" s="1" t="s">
        <v>31</v>
      </c>
      <c r="G101" s="1" t="s">
        <v>35</v>
      </c>
      <c r="H101" s="1">
        <v>1544713.1740000001</v>
      </c>
      <c r="I101" s="1">
        <v>436.609262</v>
      </c>
      <c r="J101" s="1">
        <v>414.79341899999997</v>
      </c>
      <c r="K101" s="1">
        <v>508.878556</v>
      </c>
      <c r="L101" s="1">
        <v>162.426084</v>
      </c>
      <c r="M101" s="1">
        <v>311.25488899999999</v>
      </c>
      <c r="N101" s="1">
        <v>58.803030999999997</v>
      </c>
      <c r="O101" s="1">
        <v>483.56543799999997</v>
      </c>
      <c r="P101" s="1">
        <v>241.386662</v>
      </c>
      <c r="Q101" s="1">
        <v>180.25367800000001</v>
      </c>
      <c r="R101" s="1">
        <v>217.792779</v>
      </c>
      <c r="S101" s="1">
        <v>58.292838000000003</v>
      </c>
      <c r="T101" s="1">
        <v>43.153728000000001</v>
      </c>
      <c r="U101" s="1">
        <v>453.310247</v>
      </c>
      <c r="V101" s="1">
        <v>415.67643500000003</v>
      </c>
      <c r="W101" s="1">
        <v>575.81304</v>
      </c>
      <c r="X101" s="1">
        <v>192.990295</v>
      </c>
      <c r="Y101" s="1">
        <v>282.13637</v>
      </c>
      <c r="Z101" s="1">
        <v>51.684797000000003</v>
      </c>
      <c r="AA101" s="1">
        <v>514.289265</v>
      </c>
      <c r="AB101" s="1">
        <v>258.56192700000003</v>
      </c>
      <c r="AC101" s="1">
        <v>194.589067</v>
      </c>
      <c r="AD101" s="1">
        <v>230.32734600000001</v>
      </c>
      <c r="AE101" s="1">
        <v>60.292153999999996</v>
      </c>
      <c r="AF101" s="1">
        <v>52.139722999999996</v>
      </c>
    </row>
    <row r="102" spans="1:32" x14ac:dyDescent="0.25">
      <c r="A102" s="1">
        <f t="shared" si="1"/>
        <v>101</v>
      </c>
      <c r="B102" s="1">
        <v>79</v>
      </c>
      <c r="C102" s="1" t="s">
        <v>38</v>
      </c>
      <c r="D102" s="1">
        <v>16</v>
      </c>
      <c r="E102" s="1">
        <v>29</v>
      </c>
      <c r="F102" s="1" t="s">
        <v>28</v>
      </c>
      <c r="G102" s="1" t="s">
        <v>30</v>
      </c>
      <c r="H102" s="1">
        <v>1564777.031</v>
      </c>
      <c r="I102" s="1">
        <v>418.94297999999998</v>
      </c>
      <c r="J102" s="1">
        <v>425.11993200000001</v>
      </c>
      <c r="K102" s="1">
        <v>683.22482600000001</v>
      </c>
      <c r="L102" s="1">
        <v>186.121083</v>
      </c>
      <c r="M102" s="1">
        <v>265.98310800000002</v>
      </c>
      <c r="N102" s="1">
        <v>63.850987000000003</v>
      </c>
      <c r="O102" s="1">
        <v>606.240544</v>
      </c>
      <c r="P102" s="1">
        <v>382.37391700000001</v>
      </c>
      <c r="Q102" s="1">
        <v>322.460261</v>
      </c>
      <c r="R102" s="1">
        <v>334.47289999999998</v>
      </c>
      <c r="S102" s="1">
        <v>113.761787</v>
      </c>
      <c r="T102" s="1">
        <v>82.313033000000004</v>
      </c>
      <c r="U102" s="1">
        <v>542.51546099999996</v>
      </c>
      <c r="V102" s="1">
        <v>514.42078600000002</v>
      </c>
      <c r="W102" s="1">
        <v>765.13412800000003</v>
      </c>
      <c r="X102" s="1">
        <v>232.01130900000001</v>
      </c>
      <c r="Y102" s="1">
        <v>292.61500000000001</v>
      </c>
      <c r="Z102" s="1">
        <v>59.950916999999997</v>
      </c>
      <c r="AA102" s="1">
        <v>680.15385700000002</v>
      </c>
      <c r="AB102" s="1">
        <v>410.042821</v>
      </c>
      <c r="AC102" s="1">
        <v>304.96297800000002</v>
      </c>
      <c r="AD102" s="1">
        <v>355.50438800000001</v>
      </c>
      <c r="AE102" s="1">
        <v>78.449265999999994</v>
      </c>
      <c r="AF102" s="1">
        <v>69.560339999999997</v>
      </c>
    </row>
    <row r="103" spans="1:32" x14ac:dyDescent="0.25">
      <c r="A103" s="1">
        <f t="shared" si="1"/>
        <v>102</v>
      </c>
      <c r="B103" s="1">
        <v>75</v>
      </c>
      <c r="C103" s="1" t="s">
        <v>38</v>
      </c>
      <c r="D103" s="1">
        <v>16</v>
      </c>
      <c r="E103" s="1">
        <v>28</v>
      </c>
      <c r="F103" s="1" t="s">
        <v>31</v>
      </c>
      <c r="G103" s="1" t="s">
        <v>35</v>
      </c>
      <c r="H103" s="1">
        <v>1418443.2609999999</v>
      </c>
      <c r="I103" s="1">
        <v>330.827945</v>
      </c>
      <c r="J103" s="1">
        <v>341.76678700000002</v>
      </c>
      <c r="K103" s="1">
        <v>467.54212100000001</v>
      </c>
      <c r="L103" s="1">
        <v>130.85616200000001</v>
      </c>
      <c r="M103" s="1">
        <v>238.06108800000001</v>
      </c>
      <c r="N103" s="1">
        <v>55.328769000000001</v>
      </c>
      <c r="O103" s="1">
        <v>432.45692700000001</v>
      </c>
      <c r="P103" s="1">
        <v>235.237526</v>
      </c>
      <c r="Q103" s="1">
        <v>166.726246</v>
      </c>
      <c r="R103" s="1">
        <v>204.541642</v>
      </c>
      <c r="S103" s="1">
        <v>83.353949</v>
      </c>
      <c r="T103" s="1">
        <v>50.347107999999999</v>
      </c>
      <c r="U103" s="1">
        <v>392.904605</v>
      </c>
      <c r="V103" s="1">
        <v>345.95241700000003</v>
      </c>
      <c r="W103" s="1">
        <v>532.22281799999996</v>
      </c>
      <c r="X103" s="1">
        <v>149.400654</v>
      </c>
      <c r="Y103" s="1">
        <v>194.92997800000001</v>
      </c>
      <c r="Z103" s="1">
        <v>46.871141000000001</v>
      </c>
      <c r="AA103" s="1">
        <v>474.59660400000001</v>
      </c>
      <c r="AB103" s="1">
        <v>287.18872399999998</v>
      </c>
      <c r="AC103" s="1">
        <v>209.17609400000001</v>
      </c>
      <c r="AD103" s="1">
        <v>242.98410899999999</v>
      </c>
      <c r="AE103" s="1">
        <v>60.618887999999998</v>
      </c>
      <c r="AF103" s="1">
        <v>52.060713</v>
      </c>
    </row>
    <row r="104" spans="1:32" x14ac:dyDescent="0.25">
      <c r="A104" s="1">
        <f t="shared" si="1"/>
        <v>103</v>
      </c>
      <c r="B104" s="1">
        <v>64.39</v>
      </c>
      <c r="C104" s="1" t="s">
        <v>37</v>
      </c>
      <c r="D104" s="1">
        <v>12</v>
      </c>
      <c r="E104" s="1">
        <v>30</v>
      </c>
      <c r="F104" s="1" t="s">
        <v>28</v>
      </c>
      <c r="G104" s="1" t="s">
        <v>29</v>
      </c>
      <c r="H104" s="1">
        <v>1293453.9029999999</v>
      </c>
      <c r="I104" s="1">
        <v>369.11407600000001</v>
      </c>
      <c r="J104" s="1">
        <v>392.701211</v>
      </c>
      <c r="K104" s="1">
        <v>556.63906999999995</v>
      </c>
      <c r="L104" s="1">
        <v>115.296019</v>
      </c>
      <c r="M104" s="1">
        <v>298.89595400000002</v>
      </c>
      <c r="N104" s="1">
        <v>66.129869999999997</v>
      </c>
      <c r="O104" s="1">
        <v>496.72854799999999</v>
      </c>
      <c r="P104" s="1">
        <v>260.52856300000002</v>
      </c>
      <c r="Q104" s="1">
        <v>168.665323</v>
      </c>
      <c r="R104" s="1">
        <v>226.95245499999999</v>
      </c>
      <c r="S104" s="1">
        <v>100.64349799999999</v>
      </c>
      <c r="T104" s="1">
        <v>50.677762000000001</v>
      </c>
      <c r="U104" s="1">
        <v>441.094787</v>
      </c>
      <c r="V104" s="1">
        <v>438.94953500000003</v>
      </c>
      <c r="W104" s="1">
        <v>589.22759599999995</v>
      </c>
      <c r="X104" s="1">
        <v>118.949629</v>
      </c>
      <c r="Y104" s="1">
        <v>302.751148</v>
      </c>
      <c r="Z104" s="1">
        <v>65.956886999999995</v>
      </c>
      <c r="AA104" s="1">
        <v>544.90509699999996</v>
      </c>
      <c r="AB104" s="1">
        <v>288.22138200000001</v>
      </c>
      <c r="AC104" s="1">
        <v>172.41715600000001</v>
      </c>
      <c r="AD104" s="1">
        <v>247.138352</v>
      </c>
      <c r="AE104" s="1">
        <v>105.133774</v>
      </c>
      <c r="AF104" s="1">
        <v>48.410724999999999</v>
      </c>
    </row>
    <row r="105" spans="1:32" x14ac:dyDescent="0.25">
      <c r="A105" s="1">
        <f t="shared" si="1"/>
        <v>104</v>
      </c>
      <c r="B105" s="1">
        <v>75</v>
      </c>
      <c r="C105" s="1" t="s">
        <v>38</v>
      </c>
      <c r="D105" s="1">
        <v>16</v>
      </c>
      <c r="E105" s="1">
        <v>25</v>
      </c>
      <c r="F105" s="1" t="s">
        <v>28</v>
      </c>
      <c r="G105" s="1" t="s">
        <v>30</v>
      </c>
      <c r="H105" s="1">
        <v>1376353.2390000001</v>
      </c>
      <c r="I105" s="1">
        <v>406.02815800000002</v>
      </c>
      <c r="J105" s="1">
        <v>363.25051000000002</v>
      </c>
      <c r="K105" s="1">
        <v>492.51730800000001</v>
      </c>
      <c r="L105" s="1">
        <v>132.050962</v>
      </c>
      <c r="M105" s="1">
        <v>229.50349700000001</v>
      </c>
      <c r="N105" s="1">
        <v>48.512445</v>
      </c>
      <c r="O105" s="1">
        <v>452.45694400000002</v>
      </c>
      <c r="P105" s="1">
        <v>239.26499200000001</v>
      </c>
      <c r="Q105" s="1">
        <v>183.382248</v>
      </c>
      <c r="R105" s="1">
        <v>214.747535</v>
      </c>
      <c r="S105" s="1">
        <v>65.472736999999995</v>
      </c>
      <c r="T105" s="1">
        <v>51.618780999999998</v>
      </c>
      <c r="U105" s="1">
        <v>480.426333</v>
      </c>
      <c r="V105" s="1">
        <v>388.536542</v>
      </c>
      <c r="W105" s="1">
        <v>554.25006699999994</v>
      </c>
      <c r="X105" s="1">
        <v>160.91170199999999</v>
      </c>
      <c r="Y105" s="1">
        <v>265.71339399999999</v>
      </c>
      <c r="Z105" s="1">
        <v>68.011902000000006</v>
      </c>
      <c r="AA105" s="1">
        <v>510.47527400000001</v>
      </c>
      <c r="AB105" s="1">
        <v>272.62498099999999</v>
      </c>
      <c r="AC105" s="1">
        <v>203.095597</v>
      </c>
      <c r="AD105" s="1">
        <v>243.39981399999999</v>
      </c>
      <c r="AE105" s="1">
        <v>51.087211000000003</v>
      </c>
      <c r="AF105" s="1">
        <v>41.969982000000002</v>
      </c>
    </row>
    <row r="106" spans="1:32" x14ac:dyDescent="0.25">
      <c r="A106" s="1">
        <f t="shared" si="1"/>
        <v>105</v>
      </c>
      <c r="B106" s="1">
        <v>74</v>
      </c>
      <c r="C106" s="1" t="s">
        <v>38</v>
      </c>
      <c r="D106" s="1">
        <v>17</v>
      </c>
      <c r="E106" s="1">
        <v>22</v>
      </c>
      <c r="F106" s="1" t="s">
        <v>31</v>
      </c>
      <c r="G106" s="1" t="s">
        <v>33</v>
      </c>
      <c r="H106" s="1">
        <v>1512014.034</v>
      </c>
      <c r="I106" s="1">
        <v>374.20401500000003</v>
      </c>
      <c r="J106" s="1">
        <v>322.01250199999998</v>
      </c>
      <c r="K106" s="1">
        <v>550.150755</v>
      </c>
      <c r="L106" s="1">
        <v>148.782105</v>
      </c>
      <c r="M106" s="1">
        <v>234.97166799999999</v>
      </c>
      <c r="N106" s="1">
        <v>64.001603000000003</v>
      </c>
      <c r="O106" s="1">
        <v>451.31721099999999</v>
      </c>
      <c r="P106" s="1">
        <v>244.77523600000001</v>
      </c>
      <c r="Q106" s="1">
        <v>181.15982299999999</v>
      </c>
      <c r="R106" s="1">
        <v>214.83968200000001</v>
      </c>
      <c r="S106" s="1">
        <v>58.98424</v>
      </c>
      <c r="T106" s="1">
        <v>52.566912000000002</v>
      </c>
      <c r="U106" s="1">
        <v>450.29366800000003</v>
      </c>
      <c r="V106" s="1">
        <v>309.86136599999998</v>
      </c>
      <c r="W106" s="1">
        <v>543.89076</v>
      </c>
      <c r="X106" s="1">
        <v>180.54084900000001</v>
      </c>
      <c r="Y106" s="1">
        <v>189.32547700000001</v>
      </c>
      <c r="Z106" s="1">
        <v>34.449019999999997</v>
      </c>
      <c r="AA106" s="1">
        <v>452.59511600000002</v>
      </c>
      <c r="AB106" s="1">
        <v>266.058605</v>
      </c>
      <c r="AC106" s="1">
        <v>217.63139200000001</v>
      </c>
      <c r="AD106" s="1">
        <v>241.811463</v>
      </c>
      <c r="AE106" s="1">
        <v>11.806677000000001</v>
      </c>
      <c r="AF106" s="1">
        <v>42.324618999999998</v>
      </c>
    </row>
    <row r="107" spans="1:32" x14ac:dyDescent="0.25">
      <c r="A107" s="1">
        <f t="shared" si="1"/>
        <v>106</v>
      </c>
      <c r="B107" s="1">
        <v>78</v>
      </c>
      <c r="C107" s="1" t="s">
        <v>37</v>
      </c>
      <c r="D107" s="1">
        <v>6</v>
      </c>
      <c r="E107" s="1">
        <v>20</v>
      </c>
      <c r="F107" s="1" t="s">
        <v>31</v>
      </c>
      <c r="G107" s="1" t="s">
        <v>33</v>
      </c>
      <c r="H107" s="1">
        <v>1256997.879</v>
      </c>
      <c r="I107" s="1">
        <v>317.17884299999997</v>
      </c>
      <c r="J107" s="1">
        <v>265.88672500000001</v>
      </c>
      <c r="K107" s="1">
        <v>431.80832700000002</v>
      </c>
      <c r="L107" s="1">
        <v>147.83752799999999</v>
      </c>
      <c r="M107" s="1">
        <v>205.154573</v>
      </c>
      <c r="N107" s="1">
        <v>58.014484000000003</v>
      </c>
      <c r="O107" s="1">
        <v>353.27425399999998</v>
      </c>
      <c r="P107" s="1">
        <v>195.89952700000001</v>
      </c>
      <c r="Q107" s="1">
        <v>151.54053099999999</v>
      </c>
      <c r="R107" s="1">
        <v>182.14501200000001</v>
      </c>
      <c r="S107" s="1">
        <v>51.461812999999999</v>
      </c>
      <c r="T107" s="1">
        <v>42.112172999999999</v>
      </c>
      <c r="U107" s="1">
        <v>303.74159400000002</v>
      </c>
      <c r="V107" s="1">
        <v>288.650916</v>
      </c>
      <c r="W107" s="1">
        <v>448.62479000000002</v>
      </c>
      <c r="X107" s="1">
        <v>176.09464399999999</v>
      </c>
      <c r="Y107" s="1">
        <v>197.387597</v>
      </c>
      <c r="Z107" s="1">
        <v>44.184327000000003</v>
      </c>
      <c r="AA107" s="1">
        <v>358.86554999999998</v>
      </c>
      <c r="AB107" s="1">
        <v>200.50763799999999</v>
      </c>
      <c r="AC107" s="1">
        <v>162.28261800000001</v>
      </c>
      <c r="AD107" s="1">
        <v>183.476483</v>
      </c>
      <c r="AE107" s="1">
        <v>44.530275000000003</v>
      </c>
      <c r="AF107" s="1">
        <v>42.435437999999998</v>
      </c>
    </row>
    <row r="108" spans="1:32" x14ac:dyDescent="0.25">
      <c r="A108" s="1">
        <f t="shared" si="1"/>
        <v>107</v>
      </c>
      <c r="B108" s="1">
        <v>80</v>
      </c>
      <c r="C108" s="1" t="s">
        <v>38</v>
      </c>
      <c r="D108" s="1">
        <v>18</v>
      </c>
      <c r="E108" s="1">
        <v>29</v>
      </c>
      <c r="F108" s="1" t="s">
        <v>31</v>
      </c>
      <c r="G108" s="1" t="s">
        <v>33</v>
      </c>
      <c r="H108" s="1">
        <v>1704234.2990000001</v>
      </c>
      <c r="I108" s="1">
        <v>349.67627599999997</v>
      </c>
      <c r="J108" s="1">
        <v>351.71189399999997</v>
      </c>
      <c r="K108" s="1">
        <v>562.20986000000005</v>
      </c>
      <c r="L108" s="1">
        <v>129.86727300000001</v>
      </c>
      <c r="M108" s="1">
        <v>203.81719000000001</v>
      </c>
      <c r="N108" s="1">
        <v>57.582124999999998</v>
      </c>
      <c r="O108" s="1">
        <v>481.216183</v>
      </c>
      <c r="P108" s="1">
        <v>270.108361</v>
      </c>
      <c r="Q108" s="1">
        <v>206.439516</v>
      </c>
      <c r="R108" s="1">
        <v>236.01635400000001</v>
      </c>
      <c r="S108" s="1">
        <v>66.810553999999996</v>
      </c>
      <c r="T108" s="1">
        <v>56.747418000000003</v>
      </c>
      <c r="U108" s="1">
        <v>402.53869300000002</v>
      </c>
      <c r="V108" s="1">
        <v>426.49791399999998</v>
      </c>
      <c r="W108" s="1">
        <v>567.78122900000005</v>
      </c>
      <c r="X108" s="1">
        <v>180.797406</v>
      </c>
      <c r="Y108" s="1">
        <v>272.53799800000002</v>
      </c>
      <c r="Z108" s="1">
        <v>63.921759999999999</v>
      </c>
      <c r="AA108" s="1">
        <v>511.32149600000002</v>
      </c>
      <c r="AB108" s="1">
        <v>266.70096100000001</v>
      </c>
      <c r="AC108" s="1">
        <v>217.333585</v>
      </c>
      <c r="AD108" s="1">
        <v>242.198453</v>
      </c>
      <c r="AE108" s="1">
        <v>47.598166999999997</v>
      </c>
      <c r="AF108" s="1">
        <v>57.690221000000001</v>
      </c>
    </row>
    <row r="109" spans="1:32" x14ac:dyDescent="0.25">
      <c r="A109" s="1">
        <f t="shared" si="1"/>
        <v>108</v>
      </c>
      <c r="B109" s="1">
        <v>68.83</v>
      </c>
      <c r="C109" s="1" t="s">
        <v>37</v>
      </c>
      <c r="D109" s="1">
        <v>12</v>
      </c>
      <c r="E109" s="1">
        <v>30</v>
      </c>
      <c r="F109" s="1" t="s">
        <v>28</v>
      </c>
      <c r="G109" s="1" t="s">
        <v>29</v>
      </c>
      <c r="H109" s="1">
        <v>1362187.48</v>
      </c>
      <c r="I109" s="1">
        <v>502.72206799999998</v>
      </c>
      <c r="J109" s="1">
        <v>388.21078899999998</v>
      </c>
      <c r="K109" s="1">
        <v>533.21719499999995</v>
      </c>
      <c r="L109" s="1">
        <v>127.183318</v>
      </c>
      <c r="M109" s="1">
        <v>295.653682</v>
      </c>
      <c r="N109" s="1">
        <v>61.092910000000003</v>
      </c>
      <c r="O109" s="1">
        <v>519.77376800000002</v>
      </c>
      <c r="P109" s="1">
        <v>295.08654200000001</v>
      </c>
      <c r="Q109" s="1">
        <v>215.00883899999999</v>
      </c>
      <c r="R109" s="1">
        <v>252.71992599999999</v>
      </c>
      <c r="S109" s="1">
        <v>93.137131999999994</v>
      </c>
      <c r="T109" s="1">
        <v>61.849252999999997</v>
      </c>
      <c r="U109" s="1">
        <v>515.15581199999997</v>
      </c>
      <c r="V109" s="1">
        <v>392.521885</v>
      </c>
      <c r="W109" s="1">
        <v>622.83251700000005</v>
      </c>
      <c r="X109" s="1">
        <v>118.541657</v>
      </c>
      <c r="Y109" s="1">
        <v>257.699231</v>
      </c>
      <c r="Z109" s="1">
        <v>58.593570999999997</v>
      </c>
      <c r="AA109" s="1">
        <v>571.82870100000002</v>
      </c>
      <c r="AB109" s="1">
        <v>329.49463600000001</v>
      </c>
      <c r="AC109" s="1">
        <v>255.28876700000001</v>
      </c>
      <c r="AD109" s="1">
        <v>287.47608700000001</v>
      </c>
      <c r="AE109" s="1">
        <v>84.129698000000005</v>
      </c>
      <c r="AF109" s="1">
        <v>57.652633999999999</v>
      </c>
    </row>
    <row r="110" spans="1:32" x14ac:dyDescent="0.25">
      <c r="A110" s="1">
        <f t="shared" si="1"/>
        <v>109</v>
      </c>
      <c r="B110" s="1">
        <v>71.47</v>
      </c>
      <c r="C110" s="1" t="s">
        <v>38</v>
      </c>
      <c r="D110" s="1">
        <v>12</v>
      </c>
      <c r="E110" s="1">
        <v>28</v>
      </c>
      <c r="F110" s="1" t="s">
        <v>28</v>
      </c>
      <c r="G110" s="1" t="s">
        <v>29</v>
      </c>
      <c r="H110" s="1">
        <v>1445785.7960000001</v>
      </c>
      <c r="I110" s="1">
        <v>366.307008</v>
      </c>
      <c r="J110" s="1">
        <v>375.82558</v>
      </c>
      <c r="K110" s="1">
        <v>576.82087899999999</v>
      </c>
      <c r="L110" s="1">
        <v>142.48227700000001</v>
      </c>
      <c r="M110" s="1">
        <v>283.11552899999998</v>
      </c>
      <c r="N110" s="1">
        <v>65.260503</v>
      </c>
      <c r="O110" s="1">
        <v>518.29297599999995</v>
      </c>
      <c r="P110" s="1">
        <v>290.807884</v>
      </c>
      <c r="Q110" s="1">
        <v>230.684358</v>
      </c>
      <c r="R110" s="1">
        <v>249.66985399999999</v>
      </c>
      <c r="S110" s="1">
        <v>98.624267000000003</v>
      </c>
      <c r="T110" s="1">
        <v>65.007762</v>
      </c>
      <c r="U110" s="1">
        <v>443.461769</v>
      </c>
      <c r="V110" s="1">
        <v>430.32969700000001</v>
      </c>
      <c r="W110" s="1">
        <v>651.39404000000002</v>
      </c>
      <c r="X110" s="1">
        <v>137.54106100000001</v>
      </c>
      <c r="Y110" s="1">
        <v>281.66504900000001</v>
      </c>
      <c r="Z110" s="1">
        <v>56.535570999999997</v>
      </c>
      <c r="AA110" s="1">
        <v>584.77729899999997</v>
      </c>
      <c r="AB110" s="1">
        <v>322.41099600000001</v>
      </c>
      <c r="AC110" s="1">
        <v>247.946359</v>
      </c>
      <c r="AD110" s="1">
        <v>275.31931700000001</v>
      </c>
      <c r="AE110" s="1">
        <v>68.594745000000003</v>
      </c>
      <c r="AF110" s="1">
        <v>62.628552999999997</v>
      </c>
    </row>
    <row r="111" spans="1:32" x14ac:dyDescent="0.25">
      <c r="A111" s="1">
        <f t="shared" si="1"/>
        <v>110</v>
      </c>
      <c r="B111" s="1">
        <v>68.819999999999993</v>
      </c>
      <c r="C111" s="1" t="s">
        <v>38</v>
      </c>
      <c r="D111" s="1">
        <v>16</v>
      </c>
      <c r="E111" s="1">
        <v>30</v>
      </c>
      <c r="F111" s="1" t="s">
        <v>28</v>
      </c>
      <c r="G111" s="1" t="s">
        <v>29</v>
      </c>
      <c r="H111" s="1">
        <v>1402112.1540000001</v>
      </c>
      <c r="I111" s="1">
        <v>498.97354000000001</v>
      </c>
      <c r="J111" s="1">
        <v>454.26429400000001</v>
      </c>
      <c r="K111" s="1">
        <v>670.95270500000004</v>
      </c>
      <c r="L111" s="1">
        <v>181.109207</v>
      </c>
      <c r="M111" s="1">
        <v>297.43264099999999</v>
      </c>
      <c r="N111" s="1">
        <v>46.725704</v>
      </c>
      <c r="O111" s="1">
        <v>567.25477100000001</v>
      </c>
      <c r="P111" s="1">
        <v>292.343569</v>
      </c>
      <c r="Q111" s="1">
        <v>218.09849</v>
      </c>
      <c r="R111" s="1">
        <v>259.093661</v>
      </c>
      <c r="S111" s="1">
        <v>86.203836999999993</v>
      </c>
      <c r="T111" s="1">
        <v>65.353797999999998</v>
      </c>
      <c r="U111" s="1">
        <v>516.92610400000001</v>
      </c>
      <c r="V111" s="1">
        <v>470.01300099999997</v>
      </c>
      <c r="W111" s="1">
        <v>687.62844600000005</v>
      </c>
      <c r="X111" s="1">
        <v>189.580905</v>
      </c>
      <c r="Y111" s="1">
        <v>272.73737399999999</v>
      </c>
      <c r="Z111" s="1">
        <v>51.398921000000001</v>
      </c>
      <c r="AA111" s="1">
        <v>596.48267199999998</v>
      </c>
      <c r="AB111" s="1">
        <v>319.05975999999998</v>
      </c>
      <c r="AC111" s="1">
        <v>266.157827</v>
      </c>
      <c r="AD111" s="1">
        <v>282.932479</v>
      </c>
      <c r="AE111" s="1">
        <v>72.514585999999994</v>
      </c>
      <c r="AF111" s="1">
        <v>55.391280000000002</v>
      </c>
    </row>
    <row r="112" spans="1:32" x14ac:dyDescent="0.25">
      <c r="A112" s="1">
        <f t="shared" si="1"/>
        <v>111</v>
      </c>
      <c r="B112" s="1">
        <v>75</v>
      </c>
      <c r="C112" s="1" t="s">
        <v>38</v>
      </c>
      <c r="D112" s="1">
        <v>0</v>
      </c>
      <c r="E112" s="1">
        <v>27</v>
      </c>
      <c r="F112" s="1" t="s">
        <v>28</v>
      </c>
      <c r="G112" s="1" t="s">
        <v>29</v>
      </c>
      <c r="H112" s="1">
        <v>1720847.1459999999</v>
      </c>
      <c r="I112" s="1">
        <v>391.98162300000001</v>
      </c>
      <c r="J112" s="1">
        <v>327.02408400000002</v>
      </c>
      <c r="K112" s="1">
        <v>477.14939099999998</v>
      </c>
      <c r="L112" s="1">
        <v>111.40290299999999</v>
      </c>
      <c r="M112" s="1">
        <v>234.66972999999999</v>
      </c>
      <c r="N112" s="1">
        <v>59.492879000000002</v>
      </c>
      <c r="O112" s="1">
        <v>432.52293700000001</v>
      </c>
      <c r="P112" s="1">
        <v>247.30632</v>
      </c>
      <c r="Q112" s="1">
        <v>187.66325599999999</v>
      </c>
      <c r="R112" s="1">
        <v>213.28476599999999</v>
      </c>
      <c r="S112" s="1">
        <v>71.960898</v>
      </c>
      <c r="T112" s="1">
        <v>53.872934000000001</v>
      </c>
      <c r="U112" s="1">
        <v>439.76890800000001</v>
      </c>
      <c r="V112" s="1">
        <v>350.90651700000001</v>
      </c>
      <c r="W112" s="1">
        <v>582.36719300000004</v>
      </c>
      <c r="X112" s="1">
        <v>156.80675400000001</v>
      </c>
      <c r="Y112" s="1">
        <v>240.62282999999999</v>
      </c>
      <c r="Z112" s="1">
        <v>56.546736000000003</v>
      </c>
      <c r="AA112" s="1">
        <v>495.50373100000002</v>
      </c>
      <c r="AB112" s="1">
        <v>264.47444999999999</v>
      </c>
      <c r="AC112" s="1">
        <v>197.80283600000001</v>
      </c>
      <c r="AD112" s="1">
        <v>237.35534799999999</v>
      </c>
      <c r="AE112" s="1">
        <v>62.097766999999997</v>
      </c>
      <c r="AF112" s="1">
        <v>43.139412999999998</v>
      </c>
    </row>
    <row r="113" spans="1:32" x14ac:dyDescent="0.25">
      <c r="A113" s="1">
        <f t="shared" si="1"/>
        <v>112</v>
      </c>
      <c r="B113" s="1">
        <v>79</v>
      </c>
      <c r="C113" s="1" t="s">
        <v>37</v>
      </c>
      <c r="D113" s="1">
        <v>12</v>
      </c>
      <c r="E113" s="1">
        <v>28</v>
      </c>
      <c r="F113" s="1" t="s">
        <v>28</v>
      </c>
      <c r="G113" s="1" t="s">
        <v>29</v>
      </c>
      <c r="H113" s="1">
        <v>1357399.45</v>
      </c>
      <c r="I113" s="1">
        <v>378.26076</v>
      </c>
      <c r="J113" s="1">
        <v>350.48512399999998</v>
      </c>
      <c r="K113" s="1">
        <v>512.64248099999998</v>
      </c>
      <c r="L113" s="1">
        <v>160.14793700000001</v>
      </c>
      <c r="M113" s="1">
        <v>237.04410799999999</v>
      </c>
      <c r="N113" s="1">
        <v>56.556432999999998</v>
      </c>
      <c r="O113" s="1">
        <v>453.53854100000001</v>
      </c>
      <c r="P113" s="1">
        <v>234.23086599999999</v>
      </c>
      <c r="Q113" s="1">
        <v>167.169498</v>
      </c>
      <c r="R113" s="1">
        <v>214.59297799999999</v>
      </c>
      <c r="S113" s="1">
        <v>68.207463000000004</v>
      </c>
      <c r="T113" s="1">
        <v>46.671804000000002</v>
      </c>
      <c r="U113" s="1">
        <v>436.745</v>
      </c>
      <c r="V113" s="1">
        <v>392.53536600000001</v>
      </c>
      <c r="W113" s="1">
        <v>558.44225200000005</v>
      </c>
      <c r="X113" s="1">
        <v>196.353511</v>
      </c>
      <c r="Y113" s="1">
        <v>239.36403899999999</v>
      </c>
      <c r="Z113" s="1">
        <v>44.105812999999998</v>
      </c>
      <c r="AA113" s="1">
        <v>493.14617500000003</v>
      </c>
      <c r="AB113" s="1">
        <v>259.01399099999998</v>
      </c>
      <c r="AC113" s="1">
        <v>191.42989499999999</v>
      </c>
      <c r="AD113" s="1">
        <v>236.35530299999999</v>
      </c>
      <c r="AE113" s="1">
        <v>74.775238999999999</v>
      </c>
      <c r="AF113" s="1">
        <v>47.867753999999998</v>
      </c>
    </row>
    <row r="114" spans="1:32" x14ac:dyDescent="0.25">
      <c r="A114" s="1">
        <f t="shared" si="1"/>
        <v>113</v>
      </c>
      <c r="B114" s="1">
        <v>66</v>
      </c>
      <c r="C114" s="1" t="s">
        <v>38</v>
      </c>
      <c r="D114" s="1">
        <v>18</v>
      </c>
      <c r="E114" s="1">
        <v>29</v>
      </c>
      <c r="F114" s="1" t="s">
        <v>28</v>
      </c>
      <c r="G114" s="1" t="s">
        <v>30</v>
      </c>
      <c r="H114" s="1">
        <v>1635389.6429999999</v>
      </c>
      <c r="I114" s="1">
        <v>464.76558</v>
      </c>
      <c r="J114" s="1">
        <v>447.23046699999998</v>
      </c>
      <c r="K114" s="1">
        <v>566.33131600000002</v>
      </c>
      <c r="L114" s="1">
        <v>144.72201000000001</v>
      </c>
      <c r="M114" s="1">
        <v>323.56015400000001</v>
      </c>
      <c r="N114" s="1">
        <v>68.101299999999995</v>
      </c>
      <c r="O114" s="1">
        <v>530.55446800000004</v>
      </c>
      <c r="P114" s="1">
        <v>290.403931</v>
      </c>
      <c r="Q114" s="1">
        <v>183.56490099999999</v>
      </c>
      <c r="R114" s="1">
        <v>254.941745</v>
      </c>
      <c r="S114" s="1">
        <v>96.045666999999995</v>
      </c>
      <c r="T114" s="1">
        <v>57.155605999999999</v>
      </c>
      <c r="U114" s="1">
        <v>516.40080999999998</v>
      </c>
      <c r="V114" s="1">
        <v>461.33779600000003</v>
      </c>
      <c r="W114" s="1">
        <v>651.08026800000005</v>
      </c>
      <c r="X114" s="1">
        <v>204.62015400000001</v>
      </c>
      <c r="Y114" s="1">
        <v>293.35474599999998</v>
      </c>
      <c r="Z114" s="1">
        <v>56.548552999999998</v>
      </c>
      <c r="AA114" s="1">
        <v>584.47750499999995</v>
      </c>
      <c r="AB114" s="1">
        <v>317.63801899999999</v>
      </c>
      <c r="AC114" s="1">
        <v>238.865622</v>
      </c>
      <c r="AD114" s="1">
        <v>278.15422699999999</v>
      </c>
      <c r="AE114" s="1">
        <v>90.120030999999997</v>
      </c>
      <c r="AF114" s="1">
        <v>60.642845999999999</v>
      </c>
    </row>
    <row r="115" spans="1:32" x14ac:dyDescent="0.25">
      <c r="A115" s="1">
        <f t="shared" si="1"/>
        <v>114</v>
      </c>
      <c r="B115" s="1">
        <v>71</v>
      </c>
      <c r="C115" s="1" t="s">
        <v>37</v>
      </c>
      <c r="D115" s="1">
        <v>12</v>
      </c>
      <c r="E115" s="1">
        <v>29</v>
      </c>
      <c r="F115" s="1" t="s">
        <v>28</v>
      </c>
      <c r="G115" s="1" t="s">
        <v>29</v>
      </c>
      <c r="H115" s="1">
        <v>1389402.1140000001</v>
      </c>
      <c r="I115" s="1">
        <v>466.59763800000002</v>
      </c>
      <c r="J115" s="1">
        <v>509.24441899999999</v>
      </c>
      <c r="K115" s="1">
        <v>632.22318299999995</v>
      </c>
      <c r="L115" s="1">
        <v>153.84197599999999</v>
      </c>
      <c r="M115" s="1">
        <v>303.14711599999998</v>
      </c>
      <c r="N115" s="1">
        <v>51.814849000000002</v>
      </c>
      <c r="O115" s="1">
        <v>553.64262199999996</v>
      </c>
      <c r="P115" s="1">
        <v>294.504479</v>
      </c>
      <c r="Q115" s="1">
        <v>173.74766600000001</v>
      </c>
      <c r="R115" s="1">
        <v>246.24807000000001</v>
      </c>
      <c r="S115" s="1">
        <v>120.80456700000001</v>
      </c>
      <c r="T115" s="1">
        <v>62.078575999999998</v>
      </c>
      <c r="U115" s="1">
        <v>442.33032900000001</v>
      </c>
      <c r="V115" s="1">
        <v>467.60315400000002</v>
      </c>
      <c r="W115" s="1">
        <v>700.26701600000001</v>
      </c>
      <c r="X115" s="1">
        <v>162.88629700000001</v>
      </c>
      <c r="Y115" s="1">
        <v>261.187478</v>
      </c>
      <c r="Z115" s="1">
        <v>51.164259999999999</v>
      </c>
      <c r="AA115" s="1">
        <v>568.93221900000003</v>
      </c>
      <c r="AB115" s="1">
        <v>295.894901</v>
      </c>
      <c r="AC115" s="1">
        <v>193.64941400000001</v>
      </c>
      <c r="AD115" s="1">
        <v>246.287736</v>
      </c>
      <c r="AE115" s="1">
        <v>123.573886</v>
      </c>
      <c r="AF115" s="1">
        <v>62.618732000000001</v>
      </c>
    </row>
    <row r="116" spans="1:32" x14ac:dyDescent="0.25">
      <c r="A116" s="1">
        <f t="shared" si="1"/>
        <v>115</v>
      </c>
      <c r="B116" s="1">
        <v>78</v>
      </c>
      <c r="C116" s="1" t="s">
        <v>37</v>
      </c>
      <c r="D116" s="1">
        <v>2</v>
      </c>
      <c r="E116" s="1">
        <v>25</v>
      </c>
      <c r="F116" s="1" t="s">
        <v>28</v>
      </c>
      <c r="G116" s="1" t="s">
        <v>29</v>
      </c>
      <c r="H116" s="1">
        <v>1239480.436</v>
      </c>
      <c r="I116" s="1">
        <v>386.89990799999998</v>
      </c>
      <c r="J116" s="1">
        <v>361.53656699999999</v>
      </c>
      <c r="K116" s="1">
        <v>474.277512</v>
      </c>
      <c r="L116" s="1">
        <v>110.297416</v>
      </c>
      <c r="M116" s="1">
        <v>214.482246</v>
      </c>
      <c r="N116" s="1">
        <v>41.518963999999997</v>
      </c>
      <c r="O116" s="1">
        <v>444.07129300000003</v>
      </c>
      <c r="P116" s="1">
        <v>251.00590299999999</v>
      </c>
      <c r="Q116" s="1">
        <v>185.75091699999999</v>
      </c>
      <c r="R116" s="1">
        <v>220.96276</v>
      </c>
      <c r="S116" s="1">
        <v>72.513209000000003</v>
      </c>
      <c r="T116" s="1">
        <v>57.747574999999998</v>
      </c>
      <c r="U116" s="1">
        <v>489.616784</v>
      </c>
      <c r="V116" s="1">
        <v>362.097058</v>
      </c>
      <c r="W116" s="1">
        <v>537.81217200000003</v>
      </c>
      <c r="X116" s="1">
        <v>180.518204</v>
      </c>
      <c r="Y116" s="1">
        <v>225.74013199999999</v>
      </c>
      <c r="Z116" s="1">
        <v>51.448075000000003</v>
      </c>
      <c r="AA116" s="1">
        <v>493.15234099999998</v>
      </c>
      <c r="AB116" s="1">
        <v>271.24963300000002</v>
      </c>
      <c r="AC116" s="1">
        <v>211.550355</v>
      </c>
      <c r="AD116" s="1">
        <v>238.01313300000001</v>
      </c>
      <c r="AE116" s="1">
        <v>59.421117000000002</v>
      </c>
      <c r="AF116" s="1">
        <v>48.553296000000003</v>
      </c>
    </row>
    <row r="117" spans="1:32" x14ac:dyDescent="0.25">
      <c r="A117" s="1">
        <f t="shared" si="1"/>
        <v>116</v>
      </c>
      <c r="B117" s="1">
        <v>76</v>
      </c>
      <c r="C117" s="1" t="s">
        <v>38</v>
      </c>
      <c r="D117" s="1">
        <v>4</v>
      </c>
      <c r="E117" s="1">
        <v>26</v>
      </c>
      <c r="F117" s="1" t="s">
        <v>31</v>
      </c>
      <c r="G117" s="1" t="s">
        <v>35</v>
      </c>
      <c r="H117" s="1">
        <v>1638843.253</v>
      </c>
      <c r="I117" s="1">
        <v>347.15210400000001</v>
      </c>
      <c r="J117" s="1">
        <v>344.024316</v>
      </c>
      <c r="K117" s="1">
        <v>591.54157499999997</v>
      </c>
      <c r="L117" s="1">
        <v>183.88062400000001</v>
      </c>
      <c r="M117" s="1">
        <v>261.17005399999999</v>
      </c>
      <c r="N117" s="1">
        <v>47.866059999999997</v>
      </c>
      <c r="O117" s="1">
        <v>512.77955799999995</v>
      </c>
      <c r="P117" s="1">
        <v>296.267674</v>
      </c>
      <c r="Q117" s="1">
        <v>200.92355599999999</v>
      </c>
      <c r="R117" s="1">
        <v>257.44266599999997</v>
      </c>
      <c r="S117" s="1">
        <v>59.649940999999998</v>
      </c>
      <c r="T117" s="1">
        <v>49.592795000000002</v>
      </c>
      <c r="U117" s="1">
        <v>430.35125900000003</v>
      </c>
      <c r="V117" s="1">
        <v>368.63259799999997</v>
      </c>
      <c r="W117" s="1">
        <v>689.93738399999995</v>
      </c>
      <c r="X117" s="1">
        <v>240.126341</v>
      </c>
      <c r="Y117" s="1">
        <v>223.89767599999999</v>
      </c>
      <c r="Z117" s="1">
        <v>31.180806</v>
      </c>
      <c r="AA117" s="1">
        <v>523.11795500000005</v>
      </c>
      <c r="AB117" s="1">
        <v>311.58558599999998</v>
      </c>
      <c r="AC117" s="1">
        <v>248.84190100000001</v>
      </c>
      <c r="AD117" s="1">
        <v>265.07479699999999</v>
      </c>
      <c r="AE117" s="1">
        <v>72.656561999999994</v>
      </c>
      <c r="AF117" s="1">
        <v>63.112293000000001</v>
      </c>
    </row>
    <row r="118" spans="1:32" x14ac:dyDescent="0.25">
      <c r="A118" s="1">
        <f t="shared" si="1"/>
        <v>117</v>
      </c>
      <c r="B118" s="1">
        <v>84.41</v>
      </c>
      <c r="C118" s="1" t="s">
        <v>38</v>
      </c>
      <c r="D118" s="1">
        <v>12</v>
      </c>
      <c r="E118" s="1">
        <v>30</v>
      </c>
      <c r="F118" s="1" t="s">
        <v>28</v>
      </c>
      <c r="G118" s="1" t="s">
        <v>29</v>
      </c>
      <c r="H118" s="1">
        <v>1390499.091</v>
      </c>
      <c r="I118" s="1">
        <v>334.99029000000002</v>
      </c>
      <c r="J118" s="1">
        <v>351.98218400000002</v>
      </c>
      <c r="K118" s="1">
        <v>536.49444800000003</v>
      </c>
      <c r="L118" s="1">
        <v>132.56675200000001</v>
      </c>
      <c r="M118" s="1">
        <v>233.651749</v>
      </c>
      <c r="N118" s="1">
        <v>57.613368000000001</v>
      </c>
      <c r="O118" s="1">
        <v>460.568378</v>
      </c>
      <c r="P118" s="1">
        <v>252.895141</v>
      </c>
      <c r="Q118" s="1">
        <v>210.47346899999999</v>
      </c>
      <c r="R118" s="1">
        <v>223.84908300000001</v>
      </c>
      <c r="S118" s="1">
        <v>67.925652999999997</v>
      </c>
      <c r="T118" s="1">
        <v>47.677081000000001</v>
      </c>
      <c r="U118" s="1">
        <v>457.93056200000001</v>
      </c>
      <c r="V118" s="1">
        <v>375.224828</v>
      </c>
      <c r="W118" s="1">
        <v>552.85574899999995</v>
      </c>
      <c r="X118" s="1">
        <v>150.85759899999999</v>
      </c>
      <c r="Y118" s="1">
        <v>247.28258400000001</v>
      </c>
      <c r="Z118" s="1">
        <v>73.478491000000005</v>
      </c>
      <c r="AA118" s="1">
        <v>502.303944</v>
      </c>
      <c r="AB118" s="1">
        <v>285.07751500000001</v>
      </c>
      <c r="AC118" s="1">
        <v>242.07703599999999</v>
      </c>
      <c r="AD118" s="1">
        <v>258.24752599999999</v>
      </c>
      <c r="AE118" s="1">
        <v>50.116281999999998</v>
      </c>
      <c r="AF118" s="1">
        <v>47.978442000000001</v>
      </c>
    </row>
    <row r="119" spans="1:32" x14ac:dyDescent="0.25">
      <c r="A119" s="1">
        <f t="shared" si="1"/>
        <v>118</v>
      </c>
      <c r="B119" s="1">
        <v>68</v>
      </c>
      <c r="C119" s="1" t="s">
        <v>38</v>
      </c>
      <c r="D119" s="1">
        <v>16</v>
      </c>
      <c r="E119" s="1">
        <v>26</v>
      </c>
      <c r="F119" s="1" t="s">
        <v>28</v>
      </c>
      <c r="G119" s="1" t="s">
        <v>29</v>
      </c>
      <c r="H119" s="1">
        <v>1533594.112</v>
      </c>
      <c r="I119" s="1">
        <v>529.10853299999997</v>
      </c>
      <c r="J119" s="1">
        <v>528.495991</v>
      </c>
      <c r="K119" s="1">
        <v>720.609329</v>
      </c>
      <c r="L119" s="1">
        <v>215.091058</v>
      </c>
      <c r="M119" s="1">
        <v>348.59380800000002</v>
      </c>
      <c r="N119" s="1">
        <v>60.963312000000002</v>
      </c>
      <c r="O119" s="1">
        <v>647.85977600000001</v>
      </c>
      <c r="P119" s="1">
        <v>339.52511399999997</v>
      </c>
      <c r="Q119" s="1">
        <v>247.252242</v>
      </c>
      <c r="R119" s="1">
        <v>296.36003899999997</v>
      </c>
      <c r="S119" s="1">
        <v>101.517088</v>
      </c>
      <c r="T119" s="1">
        <v>62.988911000000002</v>
      </c>
      <c r="U119" s="1">
        <v>582.41420600000004</v>
      </c>
      <c r="V119" s="1">
        <v>540.65691600000002</v>
      </c>
      <c r="W119" s="1">
        <v>792.35796900000003</v>
      </c>
      <c r="X119" s="1">
        <v>170.02419499999999</v>
      </c>
      <c r="Y119" s="1">
        <v>331.33237100000002</v>
      </c>
      <c r="Z119" s="1">
        <v>64.959726000000003</v>
      </c>
      <c r="AA119" s="1">
        <v>715.281116</v>
      </c>
      <c r="AB119" s="1">
        <v>385.57821000000001</v>
      </c>
      <c r="AC119" s="1">
        <v>298.56050599999998</v>
      </c>
      <c r="AD119" s="1">
        <v>338.32264700000002</v>
      </c>
      <c r="AE119" s="1">
        <v>91.715199999999996</v>
      </c>
      <c r="AF119" s="1">
        <v>75.847198000000006</v>
      </c>
    </row>
    <row r="120" spans="1:32" x14ac:dyDescent="0.25">
      <c r="A120" s="1">
        <f t="shared" si="1"/>
        <v>119</v>
      </c>
      <c r="B120" s="1">
        <v>73</v>
      </c>
      <c r="C120" s="1" t="s">
        <v>38</v>
      </c>
      <c r="D120" s="1">
        <v>16</v>
      </c>
      <c r="E120" s="1">
        <v>27</v>
      </c>
      <c r="F120" s="1" t="s">
        <v>31</v>
      </c>
      <c r="G120" s="1" t="s">
        <v>32</v>
      </c>
      <c r="H120" s="1">
        <v>1478710.4509999999</v>
      </c>
      <c r="I120" s="1">
        <v>525.68639700000006</v>
      </c>
      <c r="J120" s="1">
        <v>440.6764</v>
      </c>
      <c r="K120" s="1">
        <v>599.65491199999997</v>
      </c>
      <c r="L120" s="1">
        <v>243.21245999999999</v>
      </c>
      <c r="M120" s="1">
        <v>299.98193700000002</v>
      </c>
      <c r="N120" s="1">
        <v>62.595739000000002</v>
      </c>
      <c r="O120" s="1">
        <v>548.72209399999997</v>
      </c>
      <c r="P120" s="1">
        <v>306.61921999999998</v>
      </c>
      <c r="Q120" s="1">
        <v>257.86017800000002</v>
      </c>
      <c r="R120" s="1">
        <v>285.00419699999998</v>
      </c>
      <c r="S120" s="1">
        <v>66.987382999999994</v>
      </c>
      <c r="T120" s="1">
        <v>62.762273999999998</v>
      </c>
      <c r="U120" s="1">
        <v>598.06284200000005</v>
      </c>
      <c r="V120" s="1">
        <v>430.10825899999998</v>
      </c>
      <c r="W120" s="1">
        <v>650.16395899999998</v>
      </c>
      <c r="X120" s="1">
        <v>242.96808200000001</v>
      </c>
      <c r="Y120" s="1">
        <v>279.20782400000002</v>
      </c>
      <c r="Z120" s="1">
        <v>62.495145000000001</v>
      </c>
      <c r="AA120" s="1">
        <v>568.92800499999998</v>
      </c>
      <c r="AB120" s="1">
        <v>312.24267600000002</v>
      </c>
      <c r="AC120" s="1">
        <v>254.596046</v>
      </c>
      <c r="AD120" s="1">
        <v>290.74305299999997</v>
      </c>
      <c r="AE120" s="1">
        <v>49.300880999999997</v>
      </c>
      <c r="AF120" s="1">
        <v>53.46508</v>
      </c>
    </row>
    <row r="121" spans="1:32" x14ac:dyDescent="0.25">
      <c r="A121" s="1">
        <f t="shared" si="1"/>
        <v>120</v>
      </c>
      <c r="B121" s="1">
        <v>67.64</v>
      </c>
      <c r="C121" s="1" t="s">
        <v>38</v>
      </c>
      <c r="D121" s="1">
        <v>9</v>
      </c>
      <c r="E121" s="1">
        <v>30</v>
      </c>
      <c r="F121" s="1" t="s">
        <v>28</v>
      </c>
      <c r="G121" s="1" t="s">
        <v>29</v>
      </c>
      <c r="H121" s="1">
        <v>1514368.6680000001</v>
      </c>
      <c r="I121" s="1">
        <v>532.59439299999997</v>
      </c>
      <c r="J121" s="1">
        <v>479.51246099999997</v>
      </c>
      <c r="K121" s="1">
        <v>628.36935400000004</v>
      </c>
      <c r="L121" s="1">
        <v>210.229026</v>
      </c>
      <c r="M121" s="1">
        <v>328.572091</v>
      </c>
      <c r="N121" s="1">
        <v>73.437074999999993</v>
      </c>
      <c r="O121" s="1">
        <v>570.16906300000005</v>
      </c>
      <c r="P121" s="1">
        <v>283.71377899999999</v>
      </c>
      <c r="Q121" s="1">
        <v>194.359981</v>
      </c>
      <c r="R121" s="1">
        <v>258.32460500000002</v>
      </c>
      <c r="S121" s="1">
        <v>50.100321000000001</v>
      </c>
      <c r="T121" s="1">
        <v>45.755147000000001</v>
      </c>
      <c r="U121" s="1">
        <v>618.48369300000002</v>
      </c>
      <c r="V121" s="1">
        <v>480.52531399999998</v>
      </c>
      <c r="W121" s="1">
        <v>652.54243799999995</v>
      </c>
      <c r="X121" s="1">
        <v>227.63008099999999</v>
      </c>
      <c r="Y121" s="1">
        <v>324.26929999999999</v>
      </c>
      <c r="Z121" s="1">
        <v>76.927098000000001</v>
      </c>
      <c r="AA121" s="1">
        <v>591.06982800000003</v>
      </c>
      <c r="AB121" s="1">
        <v>301.85416400000003</v>
      </c>
      <c r="AC121" s="1">
        <v>222.610017</v>
      </c>
      <c r="AD121" s="1">
        <v>275.084654</v>
      </c>
      <c r="AE121" s="1">
        <v>41.037925000000001</v>
      </c>
      <c r="AF121" s="1">
        <v>49.996347</v>
      </c>
    </row>
    <row r="122" spans="1:32" x14ac:dyDescent="0.25">
      <c r="A122" s="1">
        <f t="shared" si="1"/>
        <v>121</v>
      </c>
      <c r="B122" s="1">
        <v>72.08</v>
      </c>
      <c r="C122" s="1" t="s">
        <v>38</v>
      </c>
      <c r="D122" s="1">
        <v>12</v>
      </c>
      <c r="E122" s="1">
        <v>29</v>
      </c>
      <c r="F122" s="1" t="s">
        <v>28</v>
      </c>
      <c r="G122" s="1" t="s">
        <v>29</v>
      </c>
      <c r="H122" s="1">
        <v>1464847.524</v>
      </c>
      <c r="I122" s="1">
        <v>445.22873900000002</v>
      </c>
      <c r="J122" s="1">
        <v>430.22381000000001</v>
      </c>
      <c r="K122" s="1">
        <v>535.661427</v>
      </c>
      <c r="L122" s="1">
        <v>143.00360800000001</v>
      </c>
      <c r="M122" s="1">
        <v>301.72527200000002</v>
      </c>
      <c r="N122" s="1">
        <v>59.475374000000002</v>
      </c>
      <c r="O122" s="1">
        <v>511.16544599999997</v>
      </c>
      <c r="P122" s="1">
        <v>289.67628000000002</v>
      </c>
      <c r="Q122" s="1">
        <v>195.78173200000001</v>
      </c>
      <c r="R122" s="1">
        <v>245.74073899999999</v>
      </c>
      <c r="S122" s="1">
        <v>89.458984999999998</v>
      </c>
      <c r="T122" s="1">
        <v>60.191116000000001</v>
      </c>
      <c r="U122" s="1">
        <v>454.876194</v>
      </c>
      <c r="V122" s="1">
        <v>431.62948899999998</v>
      </c>
      <c r="W122" s="1">
        <v>583.45540400000004</v>
      </c>
      <c r="X122" s="1">
        <v>132.02988099999999</v>
      </c>
      <c r="Y122" s="1">
        <v>290.283164</v>
      </c>
      <c r="Z122" s="1">
        <v>61.882762999999997</v>
      </c>
      <c r="AA122" s="1">
        <v>540.83409300000005</v>
      </c>
      <c r="AB122" s="1">
        <v>295.97182900000001</v>
      </c>
      <c r="AC122" s="1">
        <v>191.4639</v>
      </c>
      <c r="AD122" s="1">
        <v>251.69564199999999</v>
      </c>
      <c r="AE122" s="1">
        <v>98.608365000000006</v>
      </c>
      <c r="AF122" s="1">
        <v>50.606735999999998</v>
      </c>
    </row>
    <row r="123" spans="1:32" x14ac:dyDescent="0.25">
      <c r="A123" s="1">
        <f t="shared" si="1"/>
        <v>122</v>
      </c>
      <c r="B123" s="1">
        <v>83.3</v>
      </c>
      <c r="C123" s="1" t="s">
        <v>38</v>
      </c>
      <c r="D123" s="1">
        <v>12</v>
      </c>
      <c r="E123" s="1">
        <v>29</v>
      </c>
      <c r="F123" s="1" t="s">
        <v>28</v>
      </c>
      <c r="G123" s="1" t="s">
        <v>29</v>
      </c>
      <c r="H123" s="1">
        <v>1508395.32</v>
      </c>
      <c r="I123" s="1">
        <v>413.92341599999997</v>
      </c>
      <c r="J123" s="1">
        <v>352.38553100000001</v>
      </c>
      <c r="K123" s="1">
        <v>593.41124600000001</v>
      </c>
      <c r="L123" s="1">
        <v>177.18955399999999</v>
      </c>
      <c r="M123" s="1">
        <v>265.72396300000003</v>
      </c>
      <c r="N123" s="1">
        <v>56.666193</v>
      </c>
      <c r="O123" s="1">
        <v>490.26770199999999</v>
      </c>
      <c r="P123" s="1">
        <v>269.11978199999999</v>
      </c>
      <c r="Q123" s="1">
        <v>192.58132000000001</v>
      </c>
      <c r="R123" s="1">
        <v>243.60058599999999</v>
      </c>
      <c r="S123" s="1">
        <v>68.753392000000005</v>
      </c>
      <c r="T123" s="1">
        <v>54.991303000000002</v>
      </c>
      <c r="U123" s="1">
        <v>545.20360300000004</v>
      </c>
      <c r="V123" s="1">
        <v>387.46757200000002</v>
      </c>
      <c r="W123" s="1">
        <v>625.02586499999995</v>
      </c>
      <c r="X123" s="1">
        <v>195.762292</v>
      </c>
      <c r="Y123" s="1">
        <v>257.90668499999998</v>
      </c>
      <c r="Z123" s="1">
        <v>44.208404999999999</v>
      </c>
      <c r="AA123" s="1">
        <v>513.85536999999999</v>
      </c>
      <c r="AB123" s="1">
        <v>276.037668</v>
      </c>
      <c r="AC123" s="1">
        <v>202.70456300000001</v>
      </c>
      <c r="AD123" s="1">
        <v>247.425365</v>
      </c>
      <c r="AE123" s="1">
        <v>53.575201999999997</v>
      </c>
      <c r="AF123" s="1">
        <v>57.813609</v>
      </c>
    </row>
    <row r="124" spans="1:32" x14ac:dyDescent="0.25">
      <c r="A124" s="1">
        <f t="shared" si="1"/>
        <v>123</v>
      </c>
      <c r="B124" s="1">
        <v>66.94</v>
      </c>
      <c r="C124" s="1" t="s">
        <v>38</v>
      </c>
      <c r="D124" s="1">
        <v>12</v>
      </c>
      <c r="E124" s="1">
        <v>29</v>
      </c>
      <c r="F124" s="1" t="s">
        <v>28</v>
      </c>
      <c r="G124" s="1" t="s">
        <v>29</v>
      </c>
      <c r="H124" s="1">
        <v>1526844.355</v>
      </c>
      <c r="I124" s="1">
        <v>538.42720499999996</v>
      </c>
      <c r="J124" s="1">
        <v>444.30503800000002</v>
      </c>
      <c r="K124" s="1">
        <v>650.12644399999999</v>
      </c>
      <c r="L124" s="1">
        <v>159.099783</v>
      </c>
      <c r="M124" s="1">
        <v>291.68348700000001</v>
      </c>
      <c r="N124" s="1">
        <v>56.063307999999999</v>
      </c>
      <c r="O124" s="1">
        <v>569.76975000000004</v>
      </c>
      <c r="P124" s="1">
        <v>317.28425499999997</v>
      </c>
      <c r="Q124" s="1">
        <v>215.18471</v>
      </c>
      <c r="R124" s="1">
        <v>268.69354399999997</v>
      </c>
      <c r="S124" s="1">
        <v>94.769240999999994</v>
      </c>
      <c r="T124" s="1">
        <v>58.632333000000003</v>
      </c>
      <c r="U124" s="1">
        <v>594.50994200000002</v>
      </c>
      <c r="V124" s="1">
        <v>462.06383399999999</v>
      </c>
      <c r="W124" s="1">
        <v>685.01145299999996</v>
      </c>
      <c r="X124" s="1">
        <v>146.766684</v>
      </c>
      <c r="Y124" s="1">
        <v>297.53461299999998</v>
      </c>
      <c r="Z124" s="1">
        <v>61.644573000000001</v>
      </c>
      <c r="AA124" s="1">
        <v>596.63868500000001</v>
      </c>
      <c r="AB124" s="1">
        <v>312.73564599999997</v>
      </c>
      <c r="AC124" s="1">
        <v>208.462737</v>
      </c>
      <c r="AD124" s="1">
        <v>265.11021899999997</v>
      </c>
      <c r="AE124" s="1">
        <v>73.934421999999998</v>
      </c>
      <c r="AF124" s="1">
        <v>59.680777999999997</v>
      </c>
    </row>
    <row r="125" spans="1:32" x14ac:dyDescent="0.25">
      <c r="A125" s="1">
        <f t="shared" si="1"/>
        <v>124</v>
      </c>
      <c r="B125" s="1">
        <v>73.459999999999994</v>
      </c>
      <c r="C125" s="1" t="s">
        <v>38</v>
      </c>
      <c r="D125" s="1">
        <v>12</v>
      </c>
      <c r="E125" s="1">
        <v>27</v>
      </c>
      <c r="F125" s="1" t="s">
        <v>28</v>
      </c>
      <c r="G125" s="1" t="s">
        <v>29</v>
      </c>
      <c r="H125" s="1">
        <v>1809229.851</v>
      </c>
      <c r="I125" s="1">
        <v>453.90278699999999</v>
      </c>
      <c r="J125" s="1">
        <v>477.61115799999999</v>
      </c>
      <c r="K125" s="1">
        <v>653.76637100000005</v>
      </c>
      <c r="L125" s="1">
        <v>182.19835699999999</v>
      </c>
      <c r="M125" s="1">
        <v>340.06665299999997</v>
      </c>
      <c r="N125" s="1">
        <v>62.112502999999997</v>
      </c>
      <c r="O125" s="1">
        <v>602.50722199999996</v>
      </c>
      <c r="P125" s="1">
        <v>334.70908200000002</v>
      </c>
      <c r="Q125" s="1">
        <v>243.67802399999999</v>
      </c>
      <c r="R125" s="1">
        <v>287.09474799999998</v>
      </c>
      <c r="S125" s="1">
        <v>87.499437</v>
      </c>
      <c r="T125" s="1">
        <v>74.601273000000006</v>
      </c>
      <c r="U125" s="1">
        <v>553.292506</v>
      </c>
      <c r="V125" s="1">
        <v>484.31947100000002</v>
      </c>
      <c r="W125" s="1">
        <v>753.77819799999997</v>
      </c>
      <c r="X125" s="1">
        <v>236.55796100000001</v>
      </c>
      <c r="Y125" s="1">
        <v>304.39361200000002</v>
      </c>
      <c r="Z125" s="1">
        <v>56.387931999999999</v>
      </c>
      <c r="AA125" s="1">
        <v>648.91754800000001</v>
      </c>
      <c r="AB125" s="1">
        <v>369.98480699999999</v>
      </c>
      <c r="AC125" s="1">
        <v>321.46599600000002</v>
      </c>
      <c r="AD125" s="1">
        <v>323.85245800000001</v>
      </c>
      <c r="AE125" s="1">
        <v>72.745699000000002</v>
      </c>
      <c r="AF125" s="1">
        <v>76.129334</v>
      </c>
    </row>
    <row r="126" spans="1:32" x14ac:dyDescent="0.25">
      <c r="A126" s="1">
        <f t="shared" si="1"/>
        <v>125</v>
      </c>
      <c r="B126" s="1">
        <v>73</v>
      </c>
      <c r="C126" s="1" t="s">
        <v>37</v>
      </c>
      <c r="D126" s="1">
        <v>1</v>
      </c>
      <c r="E126" s="1">
        <v>18</v>
      </c>
      <c r="F126" s="1" t="s">
        <v>31</v>
      </c>
      <c r="G126" s="1" t="s">
        <v>33</v>
      </c>
      <c r="H126" s="1">
        <v>1107404.7420000001</v>
      </c>
      <c r="I126" s="1">
        <v>303.04659900000001</v>
      </c>
      <c r="J126" s="1">
        <v>311.49474700000002</v>
      </c>
      <c r="K126" s="1">
        <v>468.92460999999997</v>
      </c>
      <c r="L126" s="1">
        <v>171.22739200000001</v>
      </c>
      <c r="M126" s="1">
        <v>216.57238899999999</v>
      </c>
      <c r="N126" s="1">
        <v>49.107585</v>
      </c>
      <c r="O126" s="1">
        <v>380.51988499999999</v>
      </c>
      <c r="P126" s="1">
        <v>218.308797</v>
      </c>
      <c r="Q126" s="1">
        <v>161.36645899999999</v>
      </c>
      <c r="R126" s="1">
        <v>196.90598499999999</v>
      </c>
      <c r="S126" s="1">
        <v>52.350693999999997</v>
      </c>
      <c r="T126" s="1">
        <v>51.341479</v>
      </c>
      <c r="U126" s="1">
        <v>321.646953</v>
      </c>
      <c r="V126" s="1">
        <v>276.96941600000002</v>
      </c>
      <c r="W126" s="1">
        <v>412.26982800000002</v>
      </c>
      <c r="X126" s="1">
        <v>141.198376</v>
      </c>
      <c r="Y126" s="1">
        <v>226.91764599999999</v>
      </c>
      <c r="Z126" s="1">
        <v>65.335026999999997</v>
      </c>
      <c r="AA126" s="1">
        <v>347.84446300000002</v>
      </c>
      <c r="AB126" s="1">
        <v>175.26537099999999</v>
      </c>
      <c r="AC126" s="1">
        <v>126.846294</v>
      </c>
      <c r="AD126" s="1">
        <v>148.73812000000001</v>
      </c>
      <c r="AE126" s="1">
        <v>42.729024000000003</v>
      </c>
      <c r="AF126" s="1">
        <v>52.999008000000003</v>
      </c>
    </row>
    <row r="127" spans="1:32" x14ac:dyDescent="0.25">
      <c r="A127" s="1">
        <f t="shared" si="1"/>
        <v>126</v>
      </c>
      <c r="B127" s="1">
        <v>66.81</v>
      </c>
      <c r="C127" s="1" t="s">
        <v>37</v>
      </c>
      <c r="D127" s="1">
        <v>9</v>
      </c>
      <c r="E127" s="1">
        <v>26</v>
      </c>
      <c r="F127" s="1" t="s">
        <v>28</v>
      </c>
      <c r="G127" s="1" t="s">
        <v>29</v>
      </c>
      <c r="H127" s="1">
        <v>1150310.821</v>
      </c>
      <c r="I127" s="1">
        <v>502.10281199999997</v>
      </c>
      <c r="J127" s="1">
        <v>475.461029</v>
      </c>
      <c r="K127" s="1">
        <v>577.54747499999996</v>
      </c>
      <c r="L127" s="1">
        <v>125.848257</v>
      </c>
      <c r="M127" s="1">
        <v>299.75768299999999</v>
      </c>
      <c r="N127" s="1">
        <v>44.712325999999997</v>
      </c>
      <c r="O127" s="1">
        <v>561.16668800000002</v>
      </c>
      <c r="P127" s="1">
        <v>298.53628400000002</v>
      </c>
      <c r="Q127" s="1">
        <v>200.277377</v>
      </c>
      <c r="R127" s="1">
        <v>253.88695200000001</v>
      </c>
      <c r="S127" s="1">
        <v>104.04751</v>
      </c>
      <c r="T127" s="1">
        <v>76.962502999999998</v>
      </c>
      <c r="U127" s="1">
        <v>503.92621100000002</v>
      </c>
      <c r="V127" s="1">
        <v>457.65325200000001</v>
      </c>
      <c r="W127" s="1">
        <v>710.82336699999996</v>
      </c>
      <c r="X127" s="1">
        <v>130.35067599999999</v>
      </c>
      <c r="Y127" s="1">
        <v>299.75865499999998</v>
      </c>
      <c r="Z127" s="1">
        <v>58.535077000000001</v>
      </c>
      <c r="AA127" s="1">
        <v>620.57351900000003</v>
      </c>
      <c r="AB127" s="1">
        <v>317.96968099999998</v>
      </c>
      <c r="AC127" s="1">
        <v>217.832506</v>
      </c>
      <c r="AD127" s="1">
        <v>269.01838299999997</v>
      </c>
      <c r="AE127" s="1">
        <v>96.144333000000003</v>
      </c>
      <c r="AF127" s="1">
        <v>62.033580999999998</v>
      </c>
    </row>
    <row r="128" spans="1:32" x14ac:dyDescent="0.25">
      <c r="A128" s="1">
        <f t="shared" si="1"/>
        <v>127</v>
      </c>
      <c r="B128" s="1">
        <v>85.15</v>
      </c>
      <c r="C128" s="1" t="s">
        <v>38</v>
      </c>
      <c r="D128" s="1">
        <v>12</v>
      </c>
      <c r="E128" s="1">
        <v>29</v>
      </c>
      <c r="F128" s="1" t="s">
        <v>28</v>
      </c>
      <c r="G128" s="1" t="s">
        <v>29</v>
      </c>
      <c r="H128" s="1">
        <v>1539100.149</v>
      </c>
      <c r="I128" s="1">
        <v>379.48822000000001</v>
      </c>
      <c r="J128" s="1">
        <v>305.62424499999997</v>
      </c>
      <c r="K128" s="1">
        <v>514.29990499999997</v>
      </c>
      <c r="L128" s="1">
        <v>148.830872</v>
      </c>
      <c r="M128" s="1">
        <v>195.64363900000001</v>
      </c>
      <c r="N128" s="1">
        <v>55.492114999999998</v>
      </c>
      <c r="O128" s="1">
        <v>485.65027300000003</v>
      </c>
      <c r="P128" s="1">
        <v>305.55913299999997</v>
      </c>
      <c r="Q128" s="1">
        <v>230.52150800000001</v>
      </c>
      <c r="R128" s="1">
        <v>275.05656499999998</v>
      </c>
      <c r="S128" s="1">
        <v>162.347837</v>
      </c>
      <c r="T128" s="1">
        <v>59.637067000000002</v>
      </c>
      <c r="U128" s="1">
        <v>410.43129599999997</v>
      </c>
      <c r="V128" s="1">
        <v>416.82428399999998</v>
      </c>
      <c r="W128" s="1">
        <v>686.71658600000001</v>
      </c>
      <c r="X128" s="1">
        <v>219.27399399999999</v>
      </c>
      <c r="Y128" s="1">
        <v>266.556423</v>
      </c>
      <c r="Z128" s="1">
        <v>39.128093999999997</v>
      </c>
      <c r="AA128" s="1">
        <v>563.97065199999997</v>
      </c>
      <c r="AB128" s="1">
        <v>302.25078300000001</v>
      </c>
      <c r="AC128" s="1">
        <v>225.63695799999999</v>
      </c>
      <c r="AD128" s="1">
        <v>263.68858599999999</v>
      </c>
      <c r="AE128" s="1">
        <v>65.085205000000002</v>
      </c>
      <c r="AF128" s="1">
        <v>55.984197999999999</v>
      </c>
    </row>
    <row r="129" spans="1:32" x14ac:dyDescent="0.25">
      <c r="A129" s="1">
        <f t="shared" si="1"/>
        <v>128</v>
      </c>
      <c r="B129" s="1">
        <v>81</v>
      </c>
      <c r="C129" s="1" t="s">
        <v>38</v>
      </c>
      <c r="D129" s="1">
        <v>0</v>
      </c>
      <c r="E129" s="1">
        <v>25</v>
      </c>
      <c r="F129" s="1" t="s">
        <v>28</v>
      </c>
      <c r="G129" s="1" t="s">
        <v>29</v>
      </c>
      <c r="H129" s="1">
        <v>1528751.7490000001</v>
      </c>
      <c r="I129" s="1">
        <v>392.15341100000001</v>
      </c>
      <c r="J129" s="1">
        <v>415.754076</v>
      </c>
      <c r="K129" s="1">
        <v>616.40896599999996</v>
      </c>
      <c r="L129" s="1">
        <v>162.43409800000001</v>
      </c>
      <c r="M129" s="1">
        <v>274.61719499999998</v>
      </c>
      <c r="N129" s="1">
        <v>45.143670999999998</v>
      </c>
      <c r="O129" s="1">
        <v>532.10758499999997</v>
      </c>
      <c r="P129" s="1">
        <v>305.94373000000002</v>
      </c>
      <c r="Q129" s="1">
        <v>209.28995699999999</v>
      </c>
      <c r="R129" s="1">
        <v>259.75257199999999</v>
      </c>
      <c r="S129" s="1">
        <v>120.69896199999999</v>
      </c>
      <c r="T129" s="1">
        <v>52.630118000000003</v>
      </c>
      <c r="U129" s="1">
        <v>524.793497</v>
      </c>
      <c r="V129" s="1">
        <v>476.497119</v>
      </c>
      <c r="W129" s="1">
        <v>675.40284399999996</v>
      </c>
      <c r="X129" s="1">
        <v>151.78271899999999</v>
      </c>
      <c r="Y129" s="1">
        <v>278.77307200000001</v>
      </c>
      <c r="Z129" s="1">
        <v>79.273944999999998</v>
      </c>
      <c r="AA129" s="1">
        <v>590.64556800000003</v>
      </c>
      <c r="AB129" s="1">
        <v>343.65602000000001</v>
      </c>
      <c r="AC129" s="1">
        <v>232.03927400000001</v>
      </c>
      <c r="AD129" s="1">
        <v>283.22062399999999</v>
      </c>
      <c r="AE129" s="1">
        <v>103.057686</v>
      </c>
      <c r="AF129" s="1">
        <v>81.628984000000003</v>
      </c>
    </row>
    <row r="130" spans="1:32" x14ac:dyDescent="0.25">
      <c r="A130" s="1">
        <f t="shared" si="1"/>
        <v>129</v>
      </c>
      <c r="B130" s="1">
        <v>83.9</v>
      </c>
      <c r="C130" s="1" t="s">
        <v>38</v>
      </c>
      <c r="D130" s="1">
        <v>16</v>
      </c>
      <c r="E130" s="1">
        <v>29</v>
      </c>
      <c r="F130" s="1" t="s">
        <v>31</v>
      </c>
      <c r="G130" s="1" t="s">
        <v>32</v>
      </c>
      <c r="H130" s="1">
        <v>1306555.33</v>
      </c>
      <c r="I130" s="1">
        <v>557.15662399999997</v>
      </c>
      <c r="J130" s="1">
        <v>397.70302199999998</v>
      </c>
      <c r="K130" s="1">
        <v>551.04118200000005</v>
      </c>
      <c r="L130" s="1">
        <v>195.179991</v>
      </c>
      <c r="M130" s="1">
        <v>298.31508000000002</v>
      </c>
      <c r="N130" s="1">
        <v>69.246701000000002</v>
      </c>
      <c r="O130" s="1">
        <v>505.17506600000002</v>
      </c>
      <c r="P130" s="1">
        <v>266.17201999999997</v>
      </c>
      <c r="Q130" s="1">
        <v>204.71411800000001</v>
      </c>
      <c r="R130" s="1">
        <v>244.47622699999999</v>
      </c>
      <c r="S130" s="1">
        <v>47.282434000000002</v>
      </c>
      <c r="T130" s="1">
        <v>47.584158000000002</v>
      </c>
      <c r="U130" s="1">
        <v>513.46644300000003</v>
      </c>
      <c r="V130" s="1">
        <v>401.29501299999998</v>
      </c>
      <c r="W130" s="1">
        <v>562.19907000000001</v>
      </c>
      <c r="X130" s="1">
        <v>184.546572</v>
      </c>
      <c r="Y130" s="1">
        <v>298.38793500000003</v>
      </c>
      <c r="Z130" s="1">
        <v>81.312797000000003</v>
      </c>
      <c r="AA130" s="1">
        <v>514.80785600000002</v>
      </c>
      <c r="AB130" s="1">
        <v>270.99275799999998</v>
      </c>
      <c r="AC130" s="1">
        <v>194.334622</v>
      </c>
      <c r="AD130" s="1">
        <v>249.07849300000001</v>
      </c>
      <c r="AE130" s="1">
        <v>60.832158</v>
      </c>
      <c r="AF130" s="1">
        <v>50.406771999999997</v>
      </c>
    </row>
    <row r="131" spans="1:32" x14ac:dyDescent="0.25">
      <c r="A131" s="1">
        <f t="shared" si="1"/>
        <v>130</v>
      </c>
      <c r="B131" s="1">
        <v>72</v>
      </c>
      <c r="C131" s="1" t="s">
        <v>37</v>
      </c>
      <c r="D131" s="1">
        <v>3</v>
      </c>
      <c r="E131" s="1">
        <v>19</v>
      </c>
      <c r="F131" s="1" t="s">
        <v>31</v>
      </c>
      <c r="G131" s="1" t="s">
        <v>35</v>
      </c>
      <c r="H131" s="1">
        <v>1421120.828</v>
      </c>
      <c r="I131" s="1">
        <v>381.61528199999998</v>
      </c>
      <c r="J131" s="1">
        <v>358.26722899999999</v>
      </c>
      <c r="K131" s="1">
        <v>487.32140199999998</v>
      </c>
      <c r="L131" s="1">
        <v>120.790671</v>
      </c>
      <c r="M131" s="1">
        <v>274.08464600000002</v>
      </c>
      <c r="N131" s="1">
        <v>77.788638000000006</v>
      </c>
      <c r="O131" s="1">
        <v>455.35084999999998</v>
      </c>
      <c r="P131" s="1">
        <v>243.70909599999999</v>
      </c>
      <c r="Q131" s="1">
        <v>181.291729</v>
      </c>
      <c r="R131" s="1">
        <v>204.673327</v>
      </c>
      <c r="S131" s="1">
        <v>104.930599</v>
      </c>
      <c r="T131" s="1">
        <v>64.867794000000004</v>
      </c>
      <c r="U131" s="1">
        <v>356.25113099999999</v>
      </c>
      <c r="V131" s="1">
        <v>368.67062700000002</v>
      </c>
      <c r="W131" s="1">
        <v>500.1241</v>
      </c>
      <c r="X131" s="1">
        <v>127.174718</v>
      </c>
      <c r="Y131" s="1">
        <v>281.12653699999998</v>
      </c>
      <c r="Z131" s="1">
        <v>77.821473999999995</v>
      </c>
      <c r="AA131" s="1">
        <v>471.24033700000001</v>
      </c>
      <c r="AB131" s="1">
        <v>248.91177500000001</v>
      </c>
      <c r="AC131" s="1">
        <v>177.72424699999999</v>
      </c>
      <c r="AD131" s="1">
        <v>215.336839</v>
      </c>
      <c r="AE131" s="1">
        <v>113.358942</v>
      </c>
      <c r="AF131" s="1">
        <v>51.915959999999998</v>
      </c>
    </row>
    <row r="132" spans="1:32" x14ac:dyDescent="0.25">
      <c r="A132" s="1">
        <f t="shared" ref="A132:A195" si="2">ROW(A131)</f>
        <v>131</v>
      </c>
      <c r="B132" s="1">
        <v>73</v>
      </c>
      <c r="C132" s="1" t="s">
        <v>38</v>
      </c>
      <c r="D132" s="1">
        <v>10</v>
      </c>
      <c r="E132" s="1">
        <v>18</v>
      </c>
      <c r="F132" s="1" t="s">
        <v>31</v>
      </c>
      <c r="G132" s="1" t="s">
        <v>33</v>
      </c>
      <c r="H132" s="1">
        <v>1509099.03</v>
      </c>
      <c r="I132" s="1">
        <v>327.420232</v>
      </c>
      <c r="J132" s="1">
        <v>270.48851500000001</v>
      </c>
      <c r="K132" s="1">
        <v>426.59130599999997</v>
      </c>
      <c r="L132" s="1">
        <v>127.63693600000001</v>
      </c>
      <c r="M132" s="1">
        <v>185.29923299999999</v>
      </c>
      <c r="N132" s="1">
        <v>46.665439999999997</v>
      </c>
      <c r="O132" s="1">
        <v>360.48965199999998</v>
      </c>
      <c r="P132" s="1">
        <v>200.076088</v>
      </c>
      <c r="Q132" s="1">
        <v>150.862177</v>
      </c>
      <c r="R132" s="1">
        <v>178.685035</v>
      </c>
      <c r="S132" s="1">
        <v>55.493704999999999</v>
      </c>
      <c r="T132" s="1">
        <v>50.967880999999998</v>
      </c>
      <c r="U132" s="1">
        <v>416.86072100000001</v>
      </c>
      <c r="V132" s="1">
        <v>296.86872899999997</v>
      </c>
      <c r="W132" s="1">
        <v>465.50713100000002</v>
      </c>
      <c r="X132" s="1">
        <v>137.17012800000001</v>
      </c>
      <c r="Y132" s="1">
        <v>197.98588699999999</v>
      </c>
      <c r="Z132" s="1">
        <v>44.081066</v>
      </c>
      <c r="AA132" s="1">
        <v>391.584947</v>
      </c>
      <c r="AB132" s="1">
        <v>225.18305100000001</v>
      </c>
      <c r="AC132" s="1">
        <v>173.16730200000001</v>
      </c>
      <c r="AD132" s="1">
        <v>198.232719</v>
      </c>
      <c r="AE132" s="1">
        <v>60.012819</v>
      </c>
      <c r="AF132" s="1">
        <v>47.453657999999997</v>
      </c>
    </row>
    <row r="133" spans="1:32" x14ac:dyDescent="0.25">
      <c r="A133" s="1">
        <f t="shared" si="2"/>
        <v>132</v>
      </c>
      <c r="B133" s="1">
        <v>77</v>
      </c>
      <c r="C133" s="1" t="s">
        <v>37</v>
      </c>
      <c r="D133" s="1">
        <v>4</v>
      </c>
      <c r="E133" s="1">
        <v>20</v>
      </c>
      <c r="F133" s="1" t="s">
        <v>28</v>
      </c>
      <c r="G133" s="1" t="s">
        <v>30</v>
      </c>
      <c r="H133" s="1">
        <v>1488659.5870000001</v>
      </c>
      <c r="I133" s="1">
        <v>476.034783</v>
      </c>
      <c r="J133" s="1">
        <v>473.47067500000003</v>
      </c>
      <c r="K133" s="1">
        <v>638.19408099999998</v>
      </c>
      <c r="L133" s="1">
        <v>183.639252</v>
      </c>
      <c r="M133" s="1">
        <v>275.53794900000003</v>
      </c>
      <c r="N133" s="1">
        <v>56.426906000000002</v>
      </c>
      <c r="O133" s="1">
        <v>566.30951500000003</v>
      </c>
      <c r="P133" s="1">
        <v>323.11269800000002</v>
      </c>
      <c r="Q133" s="1">
        <v>212.833223</v>
      </c>
      <c r="R133" s="1">
        <v>275.196124</v>
      </c>
      <c r="S133" s="1">
        <v>120.904341</v>
      </c>
      <c r="T133" s="1">
        <v>66.566996000000003</v>
      </c>
      <c r="U133" s="1">
        <v>517.70787900000005</v>
      </c>
      <c r="V133" s="1">
        <v>450.98290300000002</v>
      </c>
      <c r="W133" s="1">
        <v>686.85565999999994</v>
      </c>
      <c r="X133" s="1">
        <v>227.62383299999999</v>
      </c>
      <c r="Y133" s="1">
        <v>265.121331</v>
      </c>
      <c r="Z133" s="1">
        <v>48.647604999999999</v>
      </c>
      <c r="AA133" s="1">
        <v>598.71057900000005</v>
      </c>
      <c r="AB133" s="1">
        <v>353.85107900000003</v>
      </c>
      <c r="AC133" s="1">
        <v>276.18502100000001</v>
      </c>
      <c r="AD133" s="1">
        <v>309.81612100000001</v>
      </c>
      <c r="AE133" s="1">
        <v>86.254060999999993</v>
      </c>
      <c r="AF133" s="1">
        <v>58.849621999999997</v>
      </c>
    </row>
    <row r="134" spans="1:32" x14ac:dyDescent="0.25">
      <c r="A134" s="1">
        <f t="shared" si="2"/>
        <v>133</v>
      </c>
      <c r="B134" s="1">
        <v>76</v>
      </c>
      <c r="C134" s="1" t="s">
        <v>38</v>
      </c>
      <c r="D134" s="1">
        <v>8</v>
      </c>
      <c r="E134" s="1">
        <v>25</v>
      </c>
      <c r="F134" s="1" t="s">
        <v>28</v>
      </c>
      <c r="G134" s="1" t="s">
        <v>30</v>
      </c>
      <c r="H134" s="1">
        <v>1677776.202</v>
      </c>
      <c r="I134" s="1">
        <v>454.94772499999999</v>
      </c>
      <c r="J134" s="1">
        <v>477.84263600000003</v>
      </c>
      <c r="K134" s="1">
        <v>617.57750699999997</v>
      </c>
      <c r="L134" s="1">
        <v>159.713832</v>
      </c>
      <c r="M134" s="1">
        <v>305.42533700000001</v>
      </c>
      <c r="N134" s="1">
        <v>63.622487</v>
      </c>
      <c r="O134" s="1">
        <v>572.84115599999996</v>
      </c>
      <c r="P134" s="1">
        <v>303.64968599999997</v>
      </c>
      <c r="Q134" s="1">
        <v>213.992075</v>
      </c>
      <c r="R134" s="1">
        <v>269.71134599999999</v>
      </c>
      <c r="S134" s="1">
        <v>87.167306999999994</v>
      </c>
      <c r="T134" s="1">
        <v>54.648198999999998</v>
      </c>
      <c r="U134" s="1">
        <v>511.86977899999999</v>
      </c>
      <c r="V134" s="1">
        <v>461.67951599999998</v>
      </c>
      <c r="W134" s="1">
        <v>726.862618</v>
      </c>
      <c r="X134" s="1">
        <v>180.697745</v>
      </c>
      <c r="Y134" s="1">
        <v>291.32309299999997</v>
      </c>
      <c r="Z134" s="1">
        <v>60.915187000000003</v>
      </c>
      <c r="AA134" s="1">
        <v>632.18601999999998</v>
      </c>
      <c r="AB134" s="1">
        <v>345.17956299999997</v>
      </c>
      <c r="AC134" s="1">
        <v>263.97946100000001</v>
      </c>
      <c r="AD134" s="1">
        <v>307.64409899999998</v>
      </c>
      <c r="AE134" s="1">
        <v>62.110458999999999</v>
      </c>
      <c r="AF134" s="1">
        <v>47.089551</v>
      </c>
    </row>
    <row r="135" spans="1:32" x14ac:dyDescent="0.25">
      <c r="A135" s="1">
        <f t="shared" si="2"/>
        <v>134</v>
      </c>
      <c r="B135" s="1">
        <v>81</v>
      </c>
      <c r="C135" s="1" t="s">
        <v>37</v>
      </c>
      <c r="D135" s="1">
        <v>0</v>
      </c>
      <c r="E135" s="1">
        <v>1</v>
      </c>
      <c r="F135" s="1" t="s">
        <v>31</v>
      </c>
      <c r="G135" s="1" t="s">
        <v>33</v>
      </c>
      <c r="H135" s="1">
        <v>1186515.889</v>
      </c>
      <c r="I135" s="1">
        <v>258.241534</v>
      </c>
      <c r="J135" s="1">
        <v>165.16359499999999</v>
      </c>
      <c r="K135" s="1">
        <v>272.55490600000002</v>
      </c>
      <c r="L135" s="1">
        <v>71.225733000000005</v>
      </c>
      <c r="M135" s="1">
        <v>115.449656</v>
      </c>
      <c r="N135" s="1">
        <v>35.469433000000002</v>
      </c>
      <c r="O135" s="1">
        <v>227.12032600000001</v>
      </c>
      <c r="P135" s="1">
        <v>124.086822</v>
      </c>
      <c r="Q135" s="1">
        <v>85.816787000000005</v>
      </c>
      <c r="R135" s="1">
        <v>106.501593</v>
      </c>
      <c r="S135" s="1">
        <v>54.964396000000001</v>
      </c>
      <c r="T135" s="1">
        <v>19.321840999999999</v>
      </c>
      <c r="U135" s="1">
        <v>300.05591900000002</v>
      </c>
      <c r="V135" s="1">
        <v>189.55231699999999</v>
      </c>
      <c r="W135" s="1">
        <v>287.09126099999997</v>
      </c>
      <c r="X135" s="1">
        <v>71.690700000000007</v>
      </c>
      <c r="Y135" s="1">
        <v>122.091802</v>
      </c>
      <c r="Z135" s="1">
        <v>30.092822999999999</v>
      </c>
      <c r="AA135" s="1">
        <v>257.71997199999998</v>
      </c>
      <c r="AB135" s="1">
        <v>146.282286</v>
      </c>
      <c r="AC135" s="1">
        <v>104.88261300000001</v>
      </c>
      <c r="AD135" s="1">
        <v>129.6112</v>
      </c>
      <c r="AE135" s="1">
        <v>49.965915000000003</v>
      </c>
      <c r="AF135" s="1">
        <v>23.680105000000001</v>
      </c>
    </row>
    <row r="136" spans="1:32" x14ac:dyDescent="0.25">
      <c r="A136" s="1">
        <f t="shared" si="2"/>
        <v>135</v>
      </c>
      <c r="B136" s="1">
        <v>73</v>
      </c>
      <c r="C136" s="1" t="s">
        <v>37</v>
      </c>
      <c r="D136" s="1">
        <v>2</v>
      </c>
      <c r="E136" s="1">
        <v>16</v>
      </c>
      <c r="F136" s="1" t="s">
        <v>28</v>
      </c>
      <c r="G136" s="1" t="s">
        <v>34</v>
      </c>
      <c r="H136" s="1">
        <v>1292010.882</v>
      </c>
      <c r="I136" s="1">
        <v>356.788296</v>
      </c>
      <c r="J136" s="1">
        <v>381.95662800000002</v>
      </c>
      <c r="K136" s="1">
        <v>536.685788</v>
      </c>
      <c r="L136" s="1">
        <v>150.27129600000001</v>
      </c>
      <c r="M136" s="1">
        <v>227.01555999999999</v>
      </c>
      <c r="N136" s="1">
        <v>39.381188000000002</v>
      </c>
      <c r="O136" s="1">
        <v>475.025598</v>
      </c>
      <c r="P136" s="1">
        <v>270.925253</v>
      </c>
      <c r="Q136" s="1">
        <v>186.28545399999999</v>
      </c>
      <c r="R136" s="1">
        <v>239.00400400000001</v>
      </c>
      <c r="S136" s="1">
        <v>97.262551999999999</v>
      </c>
      <c r="T136" s="1">
        <v>52.619742000000002</v>
      </c>
      <c r="U136" s="1">
        <v>319.41114499999998</v>
      </c>
      <c r="V136" s="1">
        <v>367.088596</v>
      </c>
      <c r="W136" s="1">
        <v>574.21340399999997</v>
      </c>
      <c r="X136" s="1">
        <v>192.904515</v>
      </c>
      <c r="Y136" s="1">
        <v>218.14590999999999</v>
      </c>
      <c r="Z136" s="1">
        <v>40.681823000000001</v>
      </c>
      <c r="AA136" s="1">
        <v>484.182545</v>
      </c>
      <c r="AB136" s="1">
        <v>267.698398</v>
      </c>
      <c r="AC136" s="1">
        <v>207.67165199999999</v>
      </c>
      <c r="AD136" s="1">
        <v>240.55246399999999</v>
      </c>
      <c r="AE136" s="1">
        <v>83.335768000000002</v>
      </c>
      <c r="AF136" s="1">
        <v>49.650467999999996</v>
      </c>
    </row>
    <row r="137" spans="1:32" x14ac:dyDescent="0.25">
      <c r="A137" s="1">
        <f t="shared" si="2"/>
        <v>136</v>
      </c>
      <c r="B137" s="1">
        <v>70</v>
      </c>
      <c r="C137" s="1" t="s">
        <v>37</v>
      </c>
      <c r="D137" s="1">
        <v>9</v>
      </c>
      <c r="E137" s="1">
        <v>25</v>
      </c>
      <c r="F137" s="1" t="s">
        <v>28</v>
      </c>
      <c r="G137" s="1" t="s">
        <v>30</v>
      </c>
      <c r="H137" s="1">
        <v>1426159.818</v>
      </c>
      <c r="I137" s="1">
        <v>452.78848199999999</v>
      </c>
      <c r="J137" s="1">
        <v>431.65664900000002</v>
      </c>
      <c r="K137" s="1">
        <v>663.680161</v>
      </c>
      <c r="L137" s="1">
        <v>199.985759</v>
      </c>
      <c r="M137" s="1">
        <v>257.24545599999999</v>
      </c>
      <c r="N137" s="1">
        <v>62.053615000000001</v>
      </c>
      <c r="O137" s="1">
        <v>563.58910600000002</v>
      </c>
      <c r="P137" s="1">
        <v>323.91843399999999</v>
      </c>
      <c r="Q137" s="1">
        <v>230.43463499999999</v>
      </c>
      <c r="R137" s="1">
        <v>278.75060400000001</v>
      </c>
      <c r="S137" s="1">
        <v>86.116044000000002</v>
      </c>
      <c r="T137" s="1">
        <v>63.293999999999997</v>
      </c>
      <c r="U137" s="1">
        <v>482.36739</v>
      </c>
      <c r="V137" s="1">
        <v>452.06844799999999</v>
      </c>
      <c r="W137" s="1">
        <v>664.493382</v>
      </c>
      <c r="X137" s="1">
        <v>199.174128</v>
      </c>
      <c r="Y137" s="1">
        <v>273.23231199999998</v>
      </c>
      <c r="Z137" s="1">
        <v>52.081235</v>
      </c>
      <c r="AA137" s="1">
        <v>583.38145999999995</v>
      </c>
      <c r="AB137" s="1">
        <v>327.90218499999997</v>
      </c>
      <c r="AC137" s="1">
        <v>237.49730700000001</v>
      </c>
      <c r="AD137" s="1">
        <v>284.237571</v>
      </c>
      <c r="AE137" s="1">
        <v>64.568605000000005</v>
      </c>
      <c r="AF137" s="1">
        <v>56.639825999999999</v>
      </c>
    </row>
    <row r="138" spans="1:32" x14ac:dyDescent="0.25">
      <c r="A138" s="1">
        <f t="shared" si="2"/>
        <v>137</v>
      </c>
      <c r="B138" s="1">
        <v>75</v>
      </c>
      <c r="C138" s="1" t="s">
        <v>38</v>
      </c>
      <c r="D138" s="1">
        <v>16</v>
      </c>
      <c r="E138" s="1">
        <v>28</v>
      </c>
      <c r="F138" s="1" t="s">
        <v>28</v>
      </c>
      <c r="G138" s="1" t="s">
        <v>30</v>
      </c>
      <c r="H138" s="1">
        <v>1505144.1189999999</v>
      </c>
      <c r="I138" s="1">
        <v>455.44282099999998</v>
      </c>
      <c r="J138" s="1">
        <v>401.78000500000002</v>
      </c>
      <c r="K138" s="1">
        <v>609.90517999999997</v>
      </c>
      <c r="L138" s="1">
        <v>160.20928900000001</v>
      </c>
      <c r="M138" s="1">
        <v>240.821439</v>
      </c>
      <c r="N138" s="1">
        <v>50.075555000000001</v>
      </c>
      <c r="O138" s="1">
        <v>534.99926200000004</v>
      </c>
      <c r="P138" s="1">
        <v>300.416449</v>
      </c>
      <c r="Q138" s="1">
        <v>241.67903799999999</v>
      </c>
      <c r="R138" s="1">
        <v>265.71177</v>
      </c>
      <c r="S138" s="1">
        <v>67.063794999999999</v>
      </c>
      <c r="T138" s="1">
        <v>57.187277000000002</v>
      </c>
      <c r="U138" s="1">
        <v>504.95536600000003</v>
      </c>
      <c r="V138" s="1">
        <v>418.31867299999999</v>
      </c>
      <c r="W138" s="1">
        <v>623.88052000000005</v>
      </c>
      <c r="X138" s="1">
        <v>175.20902000000001</v>
      </c>
      <c r="Y138" s="1">
        <v>243.99752000000001</v>
      </c>
      <c r="Z138" s="1">
        <v>39.149788999999998</v>
      </c>
      <c r="AA138" s="1">
        <v>546.96802200000002</v>
      </c>
      <c r="AB138" s="1">
        <v>304.24185999999997</v>
      </c>
      <c r="AC138" s="1">
        <v>232.91101800000001</v>
      </c>
      <c r="AD138" s="1">
        <v>271.19233100000002</v>
      </c>
      <c r="AE138" s="1">
        <v>37.669514999999997</v>
      </c>
      <c r="AF138" s="1">
        <v>55.629550999999999</v>
      </c>
    </row>
    <row r="139" spans="1:32" x14ac:dyDescent="0.25">
      <c r="A139" s="1">
        <f t="shared" si="2"/>
        <v>138</v>
      </c>
      <c r="B139" s="1">
        <v>75</v>
      </c>
      <c r="C139" s="1" t="s">
        <v>38</v>
      </c>
      <c r="D139" s="1">
        <v>13</v>
      </c>
      <c r="E139" s="1">
        <v>29</v>
      </c>
      <c r="F139" s="1" t="s">
        <v>28</v>
      </c>
      <c r="G139" s="1" t="s">
        <v>30</v>
      </c>
      <c r="H139" s="1">
        <v>1797022.06</v>
      </c>
      <c r="I139" s="1">
        <v>529.11509999999998</v>
      </c>
      <c r="J139" s="1">
        <v>461.00377300000002</v>
      </c>
      <c r="K139" s="1">
        <v>627.67952500000001</v>
      </c>
      <c r="L139" s="1">
        <v>150.029539</v>
      </c>
      <c r="M139" s="1">
        <v>296.33284600000002</v>
      </c>
      <c r="N139" s="1">
        <v>77.764698999999993</v>
      </c>
      <c r="O139" s="1">
        <v>578.56112599999994</v>
      </c>
      <c r="P139" s="1">
        <v>326.63840199999999</v>
      </c>
      <c r="Q139" s="1">
        <v>210.18154999999999</v>
      </c>
      <c r="R139" s="1">
        <v>287.364103</v>
      </c>
      <c r="S139" s="1">
        <v>123.19098700000001</v>
      </c>
      <c r="T139" s="1">
        <v>63.286216000000003</v>
      </c>
      <c r="U139" s="1">
        <v>612.64255600000001</v>
      </c>
      <c r="V139" s="1">
        <v>506.92697099999998</v>
      </c>
      <c r="W139" s="1">
        <v>744.41373099999998</v>
      </c>
      <c r="X139" s="1">
        <v>199.157128</v>
      </c>
      <c r="Y139" s="1">
        <v>311.008712</v>
      </c>
      <c r="Z139" s="1">
        <v>70.165988999999996</v>
      </c>
      <c r="AA139" s="1">
        <v>661.91904199999999</v>
      </c>
      <c r="AB139" s="1">
        <v>358.83080999999999</v>
      </c>
      <c r="AC139" s="1">
        <v>270.11211900000001</v>
      </c>
      <c r="AD139" s="1">
        <v>315.58145500000001</v>
      </c>
      <c r="AE139" s="1">
        <v>91.732533000000004</v>
      </c>
      <c r="AF139" s="1">
        <v>65.739168000000006</v>
      </c>
    </row>
    <row r="140" spans="1:32" x14ac:dyDescent="0.25">
      <c r="A140" s="1">
        <f t="shared" si="2"/>
        <v>139</v>
      </c>
      <c r="B140" s="1">
        <v>67.95</v>
      </c>
      <c r="C140" s="1" t="s">
        <v>37</v>
      </c>
      <c r="D140" s="1">
        <v>12</v>
      </c>
      <c r="E140" s="1">
        <v>29</v>
      </c>
      <c r="F140" s="1" t="s">
        <v>28</v>
      </c>
      <c r="G140" s="1" t="s">
        <v>29</v>
      </c>
      <c r="H140" s="1">
        <v>1549619.432</v>
      </c>
      <c r="I140" s="1">
        <v>531.21382200000005</v>
      </c>
      <c r="J140" s="1">
        <v>509.46376600000002</v>
      </c>
      <c r="K140" s="1">
        <v>683.73283400000003</v>
      </c>
      <c r="L140" s="1">
        <v>172.977678</v>
      </c>
      <c r="M140" s="1">
        <v>358.30663299999998</v>
      </c>
      <c r="N140" s="1">
        <v>64.689976000000001</v>
      </c>
      <c r="O140" s="1">
        <v>640.44256499999995</v>
      </c>
      <c r="P140" s="1">
        <v>331.54704099999998</v>
      </c>
      <c r="Q140" s="1">
        <v>232.32002399999999</v>
      </c>
      <c r="R140" s="1">
        <v>283.83091100000001</v>
      </c>
      <c r="S140" s="1">
        <v>97.205856999999995</v>
      </c>
      <c r="T140" s="1">
        <v>68.522763999999995</v>
      </c>
      <c r="U140" s="1">
        <v>561.88249099999996</v>
      </c>
      <c r="V140" s="1">
        <v>545.73970499999996</v>
      </c>
      <c r="W140" s="1">
        <v>738.134547</v>
      </c>
      <c r="X140" s="1">
        <v>187.534763</v>
      </c>
      <c r="Y140" s="1">
        <v>344.24201699999998</v>
      </c>
      <c r="Z140" s="1">
        <v>51.427061000000002</v>
      </c>
      <c r="AA140" s="1">
        <v>677.71225200000003</v>
      </c>
      <c r="AB140" s="1">
        <v>352.737165</v>
      </c>
      <c r="AC140" s="1">
        <v>242.531273</v>
      </c>
      <c r="AD140" s="1">
        <v>298.39899100000002</v>
      </c>
      <c r="AE140" s="1">
        <v>86.283231999999998</v>
      </c>
      <c r="AF140" s="1">
        <v>78.497370000000004</v>
      </c>
    </row>
    <row r="141" spans="1:32" x14ac:dyDescent="0.25">
      <c r="A141" s="1">
        <f t="shared" si="2"/>
        <v>140</v>
      </c>
      <c r="B141" s="1">
        <v>68.44</v>
      </c>
      <c r="C141" s="1" t="s">
        <v>38</v>
      </c>
      <c r="D141" s="1">
        <v>12</v>
      </c>
      <c r="E141" s="1">
        <v>29</v>
      </c>
      <c r="F141" s="1" t="s">
        <v>28</v>
      </c>
      <c r="G141" s="1" t="s">
        <v>29</v>
      </c>
      <c r="H141" s="1">
        <v>1467258.5759999999</v>
      </c>
      <c r="I141" s="1">
        <v>511.61020600000001</v>
      </c>
      <c r="J141" s="1">
        <v>421.59948800000001</v>
      </c>
      <c r="K141" s="1">
        <v>596.97161000000006</v>
      </c>
      <c r="L141" s="1">
        <v>132.02672100000001</v>
      </c>
      <c r="M141" s="1">
        <v>302.01963000000001</v>
      </c>
      <c r="N141" s="1">
        <v>84.052267999999998</v>
      </c>
      <c r="O141" s="1">
        <v>542.12123099999997</v>
      </c>
      <c r="P141" s="1">
        <v>292.68265600000001</v>
      </c>
      <c r="Q141" s="1">
        <v>202.022751</v>
      </c>
      <c r="R141" s="1">
        <v>249.963888</v>
      </c>
      <c r="S141" s="1">
        <v>102.770014</v>
      </c>
      <c r="T141" s="1">
        <v>56.272511000000002</v>
      </c>
      <c r="U141" s="1">
        <v>553.18315500000006</v>
      </c>
      <c r="V141" s="1">
        <v>449.623605</v>
      </c>
      <c r="W141" s="1">
        <v>642.44257600000003</v>
      </c>
      <c r="X141" s="1">
        <v>154.58867900000001</v>
      </c>
      <c r="Y141" s="1">
        <v>287.00177400000001</v>
      </c>
      <c r="Z141" s="1">
        <v>55.869807999999999</v>
      </c>
      <c r="AA141" s="1">
        <v>575.34675200000004</v>
      </c>
      <c r="AB141" s="1">
        <v>306.34940899999998</v>
      </c>
      <c r="AC141" s="1">
        <v>226.05400599999999</v>
      </c>
      <c r="AD141" s="1">
        <v>260.58838600000001</v>
      </c>
      <c r="AE141" s="1">
        <v>80.485713000000004</v>
      </c>
      <c r="AF141" s="1">
        <v>55.304416000000003</v>
      </c>
    </row>
    <row r="142" spans="1:32" x14ac:dyDescent="0.25">
      <c r="A142" s="1">
        <f t="shared" si="2"/>
        <v>141</v>
      </c>
      <c r="B142" s="1">
        <v>80</v>
      </c>
      <c r="C142" s="1" t="s">
        <v>38</v>
      </c>
      <c r="D142" s="1">
        <v>16</v>
      </c>
      <c r="E142" s="1">
        <v>24</v>
      </c>
      <c r="F142" s="1" t="s">
        <v>28</v>
      </c>
      <c r="G142" s="1" t="s">
        <v>30</v>
      </c>
      <c r="H142" s="1">
        <v>1608647.9669999999</v>
      </c>
      <c r="I142" s="1">
        <v>440.59514100000001</v>
      </c>
      <c r="J142" s="1">
        <v>314.523844</v>
      </c>
      <c r="K142" s="1">
        <v>502.475888</v>
      </c>
      <c r="L142" s="1">
        <v>153.40174200000001</v>
      </c>
      <c r="M142" s="1">
        <v>223.77881500000001</v>
      </c>
      <c r="N142" s="1">
        <v>55.006835000000002</v>
      </c>
      <c r="O142" s="1">
        <v>449.84851400000002</v>
      </c>
      <c r="P142" s="1">
        <v>248.227248</v>
      </c>
      <c r="Q142" s="1">
        <v>200.771007</v>
      </c>
      <c r="R142" s="1">
        <v>224.75943599999999</v>
      </c>
      <c r="S142" s="1">
        <v>19.700872</v>
      </c>
      <c r="T142" s="1">
        <v>47.890307</v>
      </c>
      <c r="U142" s="1">
        <v>455.55072899999999</v>
      </c>
      <c r="V142" s="1">
        <v>292.1345</v>
      </c>
      <c r="W142" s="1">
        <v>458.47382299999998</v>
      </c>
      <c r="X142" s="1">
        <v>182.27518900000001</v>
      </c>
      <c r="Y142" s="1">
        <v>216.83317500000001</v>
      </c>
      <c r="Z142" s="1">
        <v>55.371108999999997</v>
      </c>
      <c r="AA142" s="1">
        <v>409.97703799999999</v>
      </c>
      <c r="AB142" s="1">
        <v>242.44729799999999</v>
      </c>
      <c r="AC142" s="1">
        <v>202.32238699999999</v>
      </c>
      <c r="AD142" s="1">
        <v>225.549341</v>
      </c>
      <c r="AE142" s="1">
        <v>20.885076999999999</v>
      </c>
      <c r="AF142" s="1">
        <v>40.972707</v>
      </c>
    </row>
    <row r="143" spans="1:32" x14ac:dyDescent="0.25">
      <c r="A143" s="1">
        <f t="shared" si="2"/>
        <v>142</v>
      </c>
      <c r="B143" s="1">
        <v>72.75</v>
      </c>
      <c r="C143" s="1" t="s">
        <v>37</v>
      </c>
      <c r="D143" s="1">
        <v>12</v>
      </c>
      <c r="E143" s="1">
        <v>25</v>
      </c>
      <c r="F143" s="1" t="s">
        <v>28</v>
      </c>
      <c r="G143" s="1" t="s">
        <v>29</v>
      </c>
      <c r="H143" s="1">
        <v>1270270.773</v>
      </c>
      <c r="I143" s="1">
        <v>514.90137600000003</v>
      </c>
      <c r="J143" s="1">
        <v>451.17167599999999</v>
      </c>
      <c r="K143" s="1">
        <v>620.15102400000001</v>
      </c>
      <c r="L143" s="1">
        <v>131.86746600000001</v>
      </c>
      <c r="M143" s="1">
        <v>311.995565</v>
      </c>
      <c r="N143" s="1">
        <v>69.309314999999998</v>
      </c>
      <c r="O143" s="1">
        <v>554.25426200000004</v>
      </c>
      <c r="P143" s="1">
        <v>303.22570000000002</v>
      </c>
      <c r="Q143" s="1">
        <v>190.88261700000001</v>
      </c>
      <c r="R143" s="1">
        <v>254.18693400000001</v>
      </c>
      <c r="S143" s="1">
        <v>105.683064</v>
      </c>
      <c r="T143" s="1">
        <v>69.268935999999997</v>
      </c>
      <c r="U143" s="1">
        <v>528.976767</v>
      </c>
      <c r="V143" s="1">
        <v>436.83906000000002</v>
      </c>
      <c r="W143" s="1">
        <v>626.68071099999997</v>
      </c>
      <c r="X143" s="1">
        <v>120.480543</v>
      </c>
      <c r="Y143" s="1">
        <v>292.07254799999998</v>
      </c>
      <c r="Z143" s="1">
        <v>58.850774999999999</v>
      </c>
      <c r="AA143" s="1">
        <v>570.49026600000002</v>
      </c>
      <c r="AB143" s="1">
        <v>299.20318099999997</v>
      </c>
      <c r="AC143" s="1">
        <v>189.32321999999999</v>
      </c>
      <c r="AD143" s="1">
        <v>256.50433399999997</v>
      </c>
      <c r="AE143" s="1">
        <v>85.029194000000004</v>
      </c>
      <c r="AF143" s="1">
        <v>58.417009</v>
      </c>
    </row>
    <row r="144" spans="1:32" x14ac:dyDescent="0.25">
      <c r="A144" s="1">
        <f t="shared" si="2"/>
        <v>143</v>
      </c>
      <c r="B144" s="1">
        <v>74.319999999999993</v>
      </c>
      <c r="C144" s="1" t="s">
        <v>37</v>
      </c>
      <c r="D144" s="1">
        <v>12</v>
      </c>
      <c r="E144" s="1">
        <v>27</v>
      </c>
      <c r="F144" s="1" t="s">
        <v>28</v>
      </c>
      <c r="G144" s="1" t="s">
        <v>29</v>
      </c>
      <c r="H144" s="1">
        <v>1447954.95</v>
      </c>
      <c r="I144" s="1">
        <v>421.90680400000002</v>
      </c>
      <c r="J144" s="1">
        <v>398.41636199999999</v>
      </c>
      <c r="K144" s="1">
        <v>596.11899000000005</v>
      </c>
      <c r="L144" s="1">
        <v>176.15859900000001</v>
      </c>
      <c r="M144" s="1">
        <v>293.894927</v>
      </c>
      <c r="N144" s="1">
        <v>44.728844000000002</v>
      </c>
      <c r="O144" s="1">
        <v>514.48590799999999</v>
      </c>
      <c r="P144" s="1">
        <v>280.50561900000002</v>
      </c>
      <c r="Q144" s="1">
        <v>211.46017499999999</v>
      </c>
      <c r="R144" s="1">
        <v>243.662521</v>
      </c>
      <c r="S144" s="1">
        <v>96.195085000000006</v>
      </c>
      <c r="T144" s="1">
        <v>59.199053999999997</v>
      </c>
      <c r="U144" s="1">
        <v>435.99312200000003</v>
      </c>
      <c r="V144" s="1">
        <v>381.72404299999999</v>
      </c>
      <c r="W144" s="1">
        <v>597.04170299999998</v>
      </c>
      <c r="X144" s="1">
        <v>225.04881900000001</v>
      </c>
      <c r="Y144" s="1">
        <v>256.19242200000002</v>
      </c>
      <c r="Z144" s="1">
        <v>44.447701000000002</v>
      </c>
      <c r="AA144" s="1">
        <v>512.56347200000005</v>
      </c>
      <c r="AB144" s="1">
        <v>287.00668100000001</v>
      </c>
      <c r="AC144" s="1">
        <v>235.472534</v>
      </c>
      <c r="AD144" s="1">
        <v>248.52845099999999</v>
      </c>
      <c r="AE144" s="1">
        <v>58.869472999999999</v>
      </c>
      <c r="AF144" s="1">
        <v>48.687370000000001</v>
      </c>
    </row>
    <row r="145" spans="1:32" x14ac:dyDescent="0.25">
      <c r="A145" s="1">
        <f t="shared" si="2"/>
        <v>144</v>
      </c>
      <c r="B145" s="1">
        <v>73.040000000000006</v>
      </c>
      <c r="C145" s="1" t="s">
        <v>38</v>
      </c>
      <c r="D145" s="1">
        <v>9</v>
      </c>
      <c r="E145" s="1">
        <v>27</v>
      </c>
      <c r="F145" s="1" t="s">
        <v>28</v>
      </c>
      <c r="G145" s="1" t="s">
        <v>29</v>
      </c>
      <c r="H145" s="1">
        <v>1374137.7590000001</v>
      </c>
      <c r="I145" s="1">
        <v>481.78202599999997</v>
      </c>
      <c r="J145" s="1">
        <v>383.94832000000002</v>
      </c>
      <c r="K145" s="1">
        <v>566.16686000000004</v>
      </c>
      <c r="L145" s="1">
        <v>173.60413500000001</v>
      </c>
      <c r="M145" s="1">
        <v>305.667192</v>
      </c>
      <c r="N145" s="1">
        <v>76.586473999999995</v>
      </c>
      <c r="O145" s="1">
        <v>514.20754899999997</v>
      </c>
      <c r="P145" s="1">
        <v>278.136077</v>
      </c>
      <c r="Q145" s="1">
        <v>217.43691699999999</v>
      </c>
      <c r="R145" s="1">
        <v>244.31665000000001</v>
      </c>
      <c r="S145" s="1">
        <v>96.579640999999995</v>
      </c>
      <c r="T145" s="1">
        <v>75.243094999999997</v>
      </c>
      <c r="U145" s="1">
        <v>477.99280700000003</v>
      </c>
      <c r="V145" s="1">
        <v>391.912014</v>
      </c>
      <c r="W145" s="1">
        <v>582.46308999999997</v>
      </c>
      <c r="X145" s="1">
        <v>180.00012100000001</v>
      </c>
      <c r="Y145" s="1">
        <v>277.069999</v>
      </c>
      <c r="Z145" s="1">
        <v>67.821763000000004</v>
      </c>
      <c r="AA145" s="1">
        <v>528.70008399999995</v>
      </c>
      <c r="AB145" s="1">
        <v>282.83734600000003</v>
      </c>
      <c r="AC145" s="1">
        <v>219.24164300000001</v>
      </c>
      <c r="AD145" s="1">
        <v>246.11336</v>
      </c>
      <c r="AE145" s="1">
        <v>74.580738999999994</v>
      </c>
      <c r="AF145" s="1">
        <v>62.031852000000001</v>
      </c>
    </row>
    <row r="146" spans="1:32" x14ac:dyDescent="0.25">
      <c r="A146" s="1">
        <f t="shared" si="2"/>
        <v>145</v>
      </c>
      <c r="B146" s="1">
        <v>76.77</v>
      </c>
      <c r="C146" s="1" t="s">
        <v>38</v>
      </c>
      <c r="D146" s="1">
        <v>17</v>
      </c>
      <c r="E146" s="1">
        <v>29</v>
      </c>
      <c r="F146" s="1" t="s">
        <v>28</v>
      </c>
      <c r="G146" s="1" t="s">
        <v>29</v>
      </c>
      <c r="H146" s="1">
        <v>1528171.7709999999</v>
      </c>
      <c r="I146" s="1">
        <v>386.82103799999999</v>
      </c>
      <c r="J146" s="1">
        <v>366.84580699999998</v>
      </c>
      <c r="K146" s="1">
        <v>481.58327500000001</v>
      </c>
      <c r="L146" s="1">
        <v>128.53591299999999</v>
      </c>
      <c r="M146" s="1">
        <v>257.38397700000002</v>
      </c>
      <c r="N146" s="1">
        <v>49.910060999999999</v>
      </c>
      <c r="O146" s="1">
        <v>450.49779999999998</v>
      </c>
      <c r="P146" s="1">
        <v>240.18762000000001</v>
      </c>
      <c r="Q146" s="1">
        <v>163.90611999999999</v>
      </c>
      <c r="R146" s="1">
        <v>214.16818699999999</v>
      </c>
      <c r="S146" s="1">
        <v>53.537757999999997</v>
      </c>
      <c r="T146" s="1">
        <v>41.370843000000001</v>
      </c>
      <c r="U146" s="1">
        <v>381.792034</v>
      </c>
      <c r="V146" s="1">
        <v>294.61444299999999</v>
      </c>
      <c r="W146" s="1">
        <v>446.22671300000002</v>
      </c>
      <c r="X146" s="1">
        <v>136.76057</v>
      </c>
      <c r="Y146" s="1">
        <v>219.835207</v>
      </c>
      <c r="Z146" s="1">
        <v>67.285321999999994</v>
      </c>
      <c r="AA146" s="1">
        <v>376.89315599999998</v>
      </c>
      <c r="AB146" s="1">
        <v>187.21040600000001</v>
      </c>
      <c r="AC146" s="1">
        <v>134.86100200000001</v>
      </c>
      <c r="AD146" s="1">
        <v>168.28377800000001</v>
      </c>
      <c r="AE146" s="1">
        <v>31.653320000000001</v>
      </c>
      <c r="AF146" s="1">
        <v>39.538229999999999</v>
      </c>
    </row>
    <row r="147" spans="1:32" x14ac:dyDescent="0.25">
      <c r="A147" s="1">
        <f t="shared" si="2"/>
        <v>146</v>
      </c>
      <c r="B147" s="1">
        <v>85</v>
      </c>
      <c r="C147" s="1" t="s">
        <v>38</v>
      </c>
      <c r="D147" s="1">
        <v>6</v>
      </c>
      <c r="E147" s="1">
        <v>22</v>
      </c>
      <c r="F147" s="1" t="s">
        <v>28</v>
      </c>
      <c r="G147" s="1" t="s">
        <v>30</v>
      </c>
      <c r="H147" s="1">
        <v>1358124.926</v>
      </c>
      <c r="I147" s="1">
        <v>354.34148299999998</v>
      </c>
      <c r="J147" s="1">
        <v>306.26915000000002</v>
      </c>
      <c r="K147" s="1">
        <v>459.74272500000001</v>
      </c>
      <c r="L147" s="1">
        <v>145.90939299999999</v>
      </c>
      <c r="M147" s="1">
        <v>202.29221000000001</v>
      </c>
      <c r="N147" s="1">
        <v>47.922795999999998</v>
      </c>
      <c r="O147" s="1">
        <v>398.47242599999998</v>
      </c>
      <c r="P147" s="1">
        <v>225.49807799999999</v>
      </c>
      <c r="Q147" s="1">
        <v>162.314705</v>
      </c>
      <c r="R147" s="1">
        <v>202.356416</v>
      </c>
      <c r="S147" s="1">
        <v>46.824295999999997</v>
      </c>
      <c r="T147" s="1">
        <v>40.404159</v>
      </c>
      <c r="U147" s="1">
        <v>435.89368400000001</v>
      </c>
      <c r="V147" s="1">
        <v>389.53777000000002</v>
      </c>
      <c r="W147" s="1">
        <v>578.61461799999995</v>
      </c>
      <c r="X147" s="1">
        <v>144.82663500000001</v>
      </c>
      <c r="Y147" s="1">
        <v>260.22161599999998</v>
      </c>
      <c r="Z147" s="1">
        <v>55.000357999999999</v>
      </c>
      <c r="AA147" s="1">
        <v>510.99993799999999</v>
      </c>
      <c r="AB147" s="1">
        <v>272.307907</v>
      </c>
      <c r="AC147" s="1">
        <v>201.45549299999999</v>
      </c>
      <c r="AD147" s="1">
        <v>240.39430999999999</v>
      </c>
      <c r="AE147" s="1">
        <v>60.396700000000003</v>
      </c>
      <c r="AF147" s="1">
        <v>52.392042000000004</v>
      </c>
    </row>
    <row r="148" spans="1:32" x14ac:dyDescent="0.25">
      <c r="A148" s="1">
        <f t="shared" si="2"/>
        <v>147</v>
      </c>
      <c r="B148" s="1">
        <v>65</v>
      </c>
      <c r="C148" s="1" t="s">
        <v>37</v>
      </c>
      <c r="D148" s="1">
        <v>16</v>
      </c>
      <c r="E148" s="1">
        <v>26</v>
      </c>
      <c r="F148" s="1" t="s">
        <v>28</v>
      </c>
      <c r="G148" s="1" t="s">
        <v>30</v>
      </c>
      <c r="H148" s="1">
        <v>1385326.6329999999</v>
      </c>
      <c r="I148" s="1">
        <v>590.44764599999996</v>
      </c>
      <c r="J148" s="1">
        <v>536.36444900000004</v>
      </c>
      <c r="K148" s="1">
        <v>658.95998899999995</v>
      </c>
      <c r="L148" s="1">
        <v>157.77105599999999</v>
      </c>
      <c r="M148" s="1">
        <v>333.99276600000002</v>
      </c>
      <c r="N148" s="1">
        <v>73.948622</v>
      </c>
      <c r="O148" s="1">
        <v>654.15442199999995</v>
      </c>
      <c r="P148" s="1">
        <v>349.83546100000001</v>
      </c>
      <c r="Q148" s="1">
        <v>247.02507600000001</v>
      </c>
      <c r="R148" s="1">
        <v>303.01743499999998</v>
      </c>
      <c r="S148" s="1">
        <v>97.275373000000002</v>
      </c>
      <c r="T148" s="1">
        <v>77.932579000000004</v>
      </c>
      <c r="U148" s="1">
        <v>632.63465599999995</v>
      </c>
      <c r="V148" s="1">
        <v>509.48047800000001</v>
      </c>
      <c r="W148" s="1">
        <v>685.59012399999995</v>
      </c>
      <c r="X148" s="1">
        <v>155.90331599999999</v>
      </c>
      <c r="Y148" s="1">
        <v>314.36765000000003</v>
      </c>
      <c r="Z148" s="1">
        <v>55.34057</v>
      </c>
      <c r="AA148" s="1">
        <v>652.84201099999996</v>
      </c>
      <c r="AB148" s="1">
        <v>363.42347100000001</v>
      </c>
      <c r="AC148" s="1">
        <v>270.72499599999998</v>
      </c>
      <c r="AD148" s="1">
        <v>316.14056599999998</v>
      </c>
      <c r="AE148" s="1">
        <v>89.312049000000002</v>
      </c>
      <c r="AF148" s="1">
        <v>65.796480000000003</v>
      </c>
    </row>
    <row r="149" spans="1:32" x14ac:dyDescent="0.25">
      <c r="A149" s="1">
        <f t="shared" si="2"/>
        <v>148</v>
      </c>
      <c r="B149" s="1">
        <v>66.77</v>
      </c>
      <c r="C149" s="1" t="s">
        <v>38</v>
      </c>
      <c r="D149" s="1">
        <v>12</v>
      </c>
      <c r="E149" s="1">
        <v>28</v>
      </c>
      <c r="F149" s="1" t="s">
        <v>28</v>
      </c>
      <c r="G149" s="1" t="s">
        <v>29</v>
      </c>
      <c r="H149" s="1">
        <v>1682376.0360000001</v>
      </c>
      <c r="I149" s="1">
        <v>384.01410600000003</v>
      </c>
      <c r="J149" s="1">
        <v>446.61427300000003</v>
      </c>
      <c r="K149" s="1">
        <v>553.886619</v>
      </c>
      <c r="L149" s="1">
        <v>169.14539400000001</v>
      </c>
      <c r="M149" s="1">
        <v>357.33874500000002</v>
      </c>
      <c r="N149" s="1">
        <v>73.925953000000007</v>
      </c>
      <c r="O149" s="1">
        <v>536.06923900000004</v>
      </c>
      <c r="P149" s="1">
        <v>297.37134700000001</v>
      </c>
      <c r="Q149" s="1">
        <v>204.68360000000001</v>
      </c>
      <c r="R149" s="1">
        <v>263.16896800000001</v>
      </c>
      <c r="S149" s="1">
        <v>89.201162999999994</v>
      </c>
      <c r="T149" s="1">
        <v>64.359870000000001</v>
      </c>
      <c r="U149" s="1">
        <v>525.39974099999995</v>
      </c>
      <c r="V149" s="1">
        <v>419.91692899999998</v>
      </c>
      <c r="W149" s="1">
        <v>634.80661099999998</v>
      </c>
      <c r="X149" s="1">
        <v>176.97433599999999</v>
      </c>
      <c r="Y149" s="1">
        <v>304.38324299999999</v>
      </c>
      <c r="Z149" s="1">
        <v>58.131010000000003</v>
      </c>
      <c r="AA149" s="1">
        <v>553.32339200000001</v>
      </c>
      <c r="AB149" s="1">
        <v>296.22710000000001</v>
      </c>
      <c r="AC149" s="1">
        <v>246.263543</v>
      </c>
      <c r="AD149" s="1">
        <v>266.01043900000002</v>
      </c>
      <c r="AE149" s="1">
        <v>62.03389</v>
      </c>
      <c r="AF149" s="1">
        <v>60.673667000000002</v>
      </c>
    </row>
    <row r="150" spans="1:32" x14ac:dyDescent="0.25">
      <c r="A150" s="1">
        <f t="shared" si="2"/>
        <v>149</v>
      </c>
      <c r="B150" s="1">
        <v>85</v>
      </c>
      <c r="C150" s="1" t="s">
        <v>38</v>
      </c>
      <c r="D150" s="1">
        <v>18</v>
      </c>
      <c r="E150" s="1">
        <v>29</v>
      </c>
      <c r="F150" s="1" t="s">
        <v>28</v>
      </c>
      <c r="G150" s="1" t="s">
        <v>30</v>
      </c>
      <c r="H150" s="1">
        <v>1552465.3430000001</v>
      </c>
      <c r="I150" s="1">
        <v>494.14499999999998</v>
      </c>
      <c r="J150" s="1">
        <v>423.29544299999998</v>
      </c>
      <c r="K150" s="1">
        <v>606.47167300000001</v>
      </c>
      <c r="L150" s="1">
        <v>174.64813699999999</v>
      </c>
      <c r="M150" s="1">
        <v>271.03826900000001</v>
      </c>
      <c r="N150" s="1">
        <v>68.249711000000005</v>
      </c>
      <c r="O150" s="1">
        <v>543.24038299999995</v>
      </c>
      <c r="P150" s="1">
        <v>302.05220100000003</v>
      </c>
      <c r="Q150" s="1">
        <v>241.50255300000001</v>
      </c>
      <c r="R150" s="1">
        <v>264.07692800000001</v>
      </c>
      <c r="S150" s="1">
        <v>91.066884000000002</v>
      </c>
      <c r="T150" s="1">
        <v>71.131033000000002</v>
      </c>
      <c r="U150" s="1">
        <v>550.314661</v>
      </c>
      <c r="V150" s="1">
        <v>420.70516500000002</v>
      </c>
      <c r="W150" s="1">
        <v>689.39003500000001</v>
      </c>
      <c r="X150" s="1">
        <v>197.28062</v>
      </c>
      <c r="Y150" s="1">
        <v>274.986559</v>
      </c>
      <c r="Z150" s="1">
        <v>68.362142000000006</v>
      </c>
      <c r="AA150" s="1">
        <v>591.91548299999999</v>
      </c>
      <c r="AB150" s="1">
        <v>315.544804</v>
      </c>
      <c r="AC150" s="1">
        <v>255.92824100000001</v>
      </c>
      <c r="AD150" s="1">
        <v>278.59756800000002</v>
      </c>
      <c r="AE150" s="1">
        <v>73.283282</v>
      </c>
      <c r="AF150" s="1">
        <v>79.382908</v>
      </c>
    </row>
    <row r="151" spans="1:32" x14ac:dyDescent="0.25">
      <c r="A151" s="1">
        <f t="shared" si="2"/>
        <v>150</v>
      </c>
      <c r="B151" s="1">
        <v>76.94</v>
      </c>
      <c r="C151" s="1" t="s">
        <v>38</v>
      </c>
      <c r="D151" s="1">
        <v>12</v>
      </c>
      <c r="E151" s="1">
        <v>28</v>
      </c>
      <c r="F151" s="1" t="s">
        <v>28</v>
      </c>
      <c r="G151" s="1" t="s">
        <v>29</v>
      </c>
      <c r="H151" s="1">
        <v>1680915.8570000001</v>
      </c>
      <c r="I151" s="1">
        <v>438.56138299999998</v>
      </c>
      <c r="J151" s="1">
        <v>343.16706599999998</v>
      </c>
      <c r="K151" s="1">
        <v>540.57350599999995</v>
      </c>
      <c r="L151" s="1">
        <v>149.29747</v>
      </c>
      <c r="M151" s="1">
        <v>207.43246400000001</v>
      </c>
      <c r="N151" s="1">
        <v>42.917413000000003</v>
      </c>
      <c r="O151" s="1">
        <v>461.594649</v>
      </c>
      <c r="P151" s="1">
        <v>259.910597</v>
      </c>
      <c r="Q151" s="1">
        <v>194.687037</v>
      </c>
      <c r="R151" s="1">
        <v>231.05169100000001</v>
      </c>
      <c r="S151" s="1">
        <v>64.190049999999999</v>
      </c>
      <c r="T151" s="1">
        <v>46.892851999999998</v>
      </c>
      <c r="U151" s="1">
        <v>447.61539499999998</v>
      </c>
      <c r="V151" s="1">
        <v>315.47149200000001</v>
      </c>
      <c r="W151" s="1">
        <v>577.59427700000003</v>
      </c>
      <c r="X151" s="1">
        <v>147.98999699999999</v>
      </c>
      <c r="Y151" s="1">
        <v>185.30939000000001</v>
      </c>
      <c r="Z151" s="1">
        <v>30.130227999999999</v>
      </c>
      <c r="AA151" s="1">
        <v>473.03465399999999</v>
      </c>
      <c r="AB151" s="1">
        <v>276.62435299999999</v>
      </c>
      <c r="AC151" s="1">
        <v>213.78764000000001</v>
      </c>
      <c r="AD151" s="1">
        <v>249.21094500000001</v>
      </c>
      <c r="AE151" s="1">
        <v>39.932372999999998</v>
      </c>
      <c r="AF151" s="1">
        <v>51.158403999999997</v>
      </c>
    </row>
    <row r="152" spans="1:32" x14ac:dyDescent="0.25">
      <c r="A152" s="1">
        <f t="shared" si="2"/>
        <v>151</v>
      </c>
      <c r="B152" s="1">
        <v>70</v>
      </c>
      <c r="C152" s="1" t="s">
        <v>37</v>
      </c>
      <c r="D152" s="1">
        <v>6</v>
      </c>
      <c r="E152" s="1">
        <v>11</v>
      </c>
      <c r="F152" s="1" t="s">
        <v>31</v>
      </c>
      <c r="G152" s="1" t="s">
        <v>33</v>
      </c>
      <c r="H152" s="1">
        <v>1437367.567</v>
      </c>
      <c r="I152" s="1">
        <v>381.94014700000002</v>
      </c>
      <c r="J152" s="1">
        <v>290.49428499999999</v>
      </c>
      <c r="K152" s="1">
        <v>468.82997</v>
      </c>
      <c r="L152" s="1">
        <v>157.82519199999999</v>
      </c>
      <c r="M152" s="1">
        <v>200.690541</v>
      </c>
      <c r="N152" s="1">
        <v>37.665885000000003</v>
      </c>
      <c r="O152" s="1">
        <v>397.91751399999998</v>
      </c>
      <c r="P152" s="1">
        <v>214.46471399999999</v>
      </c>
      <c r="Q152" s="1">
        <v>172.291066</v>
      </c>
      <c r="R152" s="1">
        <v>192.596394</v>
      </c>
      <c r="S152" s="1">
        <v>58.886803</v>
      </c>
      <c r="T152" s="1">
        <v>37.723134999999999</v>
      </c>
      <c r="U152" s="1">
        <v>426.04458299999999</v>
      </c>
      <c r="V152" s="1">
        <v>299.00782299999997</v>
      </c>
      <c r="W152" s="1">
        <v>513.08964400000002</v>
      </c>
      <c r="X152" s="1">
        <v>195.51864800000001</v>
      </c>
      <c r="Y152" s="1">
        <v>189.43873199999999</v>
      </c>
      <c r="Z152" s="1">
        <v>35.926951000000003</v>
      </c>
      <c r="AA152" s="1">
        <v>417.07224600000001</v>
      </c>
      <c r="AB152" s="1">
        <v>230.45242200000001</v>
      </c>
      <c r="AC152" s="1">
        <v>168.74607700000001</v>
      </c>
      <c r="AD152" s="1">
        <v>203.94457600000001</v>
      </c>
      <c r="AE152" s="1">
        <v>27.234507000000001</v>
      </c>
      <c r="AF152" s="1">
        <v>38.201835000000003</v>
      </c>
    </row>
    <row r="153" spans="1:32" x14ac:dyDescent="0.25">
      <c r="A153" s="1">
        <f t="shared" si="2"/>
        <v>152</v>
      </c>
      <c r="B153" s="1">
        <v>81</v>
      </c>
      <c r="C153" s="1" t="s">
        <v>37</v>
      </c>
      <c r="D153" s="1">
        <v>4</v>
      </c>
      <c r="E153" s="1">
        <v>7</v>
      </c>
      <c r="F153" s="1" t="s">
        <v>28</v>
      </c>
      <c r="G153" s="1" t="s">
        <v>34</v>
      </c>
      <c r="H153" s="1">
        <v>1453652.382</v>
      </c>
      <c r="I153" s="1">
        <v>264.16009100000002</v>
      </c>
      <c r="J153" s="1">
        <v>157.46319</v>
      </c>
      <c r="K153" s="1">
        <v>209.93128200000001</v>
      </c>
      <c r="L153" s="1">
        <v>53.320444999999999</v>
      </c>
      <c r="M153" s="1">
        <v>112.887062</v>
      </c>
      <c r="N153" s="1">
        <v>16.268909000000001</v>
      </c>
      <c r="O153" s="1">
        <v>185.55372499999999</v>
      </c>
      <c r="P153" s="1">
        <v>86.406975000000003</v>
      </c>
      <c r="Q153" s="1">
        <v>66.076043999999996</v>
      </c>
      <c r="R153" s="1">
        <v>73.381697000000003</v>
      </c>
      <c r="S153" s="1">
        <v>33.74586</v>
      </c>
      <c r="T153" s="1">
        <v>24.808244999999999</v>
      </c>
      <c r="U153" s="1">
        <v>386.15890999999999</v>
      </c>
      <c r="V153" s="1">
        <v>217.02134599999999</v>
      </c>
      <c r="W153" s="1">
        <v>382.03524299999998</v>
      </c>
      <c r="X153" s="1">
        <v>100.225388</v>
      </c>
      <c r="Y153" s="1">
        <v>192.932761</v>
      </c>
      <c r="Z153" s="1">
        <v>30.43862</v>
      </c>
      <c r="AA153" s="1">
        <v>324.855276</v>
      </c>
      <c r="AB153" s="1">
        <v>159.80558099999999</v>
      </c>
      <c r="AC153" s="1">
        <v>123.728776</v>
      </c>
      <c r="AD153" s="1">
        <v>139.67396299999999</v>
      </c>
      <c r="AE153" s="1">
        <v>40.781562999999998</v>
      </c>
      <c r="AF153" s="1">
        <v>34.882390999999998</v>
      </c>
    </row>
    <row r="154" spans="1:32" x14ac:dyDescent="0.25">
      <c r="A154" s="1">
        <f t="shared" si="2"/>
        <v>153</v>
      </c>
      <c r="B154" s="1">
        <v>84</v>
      </c>
      <c r="C154" s="1" t="s">
        <v>38</v>
      </c>
      <c r="D154" s="1">
        <v>16</v>
      </c>
      <c r="E154" s="1">
        <v>19</v>
      </c>
      <c r="F154" s="1" t="s">
        <v>28</v>
      </c>
      <c r="G154" s="1" t="s">
        <v>30</v>
      </c>
      <c r="H154" s="1">
        <v>1507931.693</v>
      </c>
      <c r="I154" s="1">
        <v>406.34374300000002</v>
      </c>
      <c r="J154" s="1">
        <v>384.54383999999999</v>
      </c>
      <c r="K154" s="1">
        <v>597.65500799999995</v>
      </c>
      <c r="L154" s="1">
        <v>172.65203</v>
      </c>
      <c r="M154" s="1">
        <v>215.89600899999999</v>
      </c>
      <c r="N154" s="1">
        <v>39.368530999999997</v>
      </c>
      <c r="O154" s="1">
        <v>507.49166700000001</v>
      </c>
      <c r="P154" s="1">
        <v>296.47267699999998</v>
      </c>
      <c r="Q154" s="1">
        <v>234.93039099999999</v>
      </c>
      <c r="R154" s="1">
        <v>262.40422699999999</v>
      </c>
      <c r="S154" s="1">
        <v>65.029826</v>
      </c>
      <c r="T154" s="1">
        <v>56.497199000000002</v>
      </c>
      <c r="U154" s="1">
        <v>471.69090299999999</v>
      </c>
      <c r="V154" s="1">
        <v>376.667823</v>
      </c>
      <c r="W154" s="1">
        <v>641.31715499999996</v>
      </c>
      <c r="X154" s="1">
        <v>186.54925</v>
      </c>
      <c r="Y154" s="1">
        <v>218.98903999999999</v>
      </c>
      <c r="Z154" s="1">
        <v>42.393082999999997</v>
      </c>
      <c r="AA154" s="1">
        <v>536.08066099999996</v>
      </c>
      <c r="AB154" s="1">
        <v>316.28855800000002</v>
      </c>
      <c r="AC154" s="1">
        <v>251.19998899999999</v>
      </c>
      <c r="AD154" s="1">
        <v>278.99607200000003</v>
      </c>
      <c r="AE154" s="1">
        <v>43.888919000000001</v>
      </c>
      <c r="AF154" s="1">
        <v>56.330644999999997</v>
      </c>
    </row>
    <row r="155" spans="1:32" x14ac:dyDescent="0.25">
      <c r="A155" s="1">
        <f t="shared" si="2"/>
        <v>154</v>
      </c>
      <c r="B155" s="1">
        <v>77</v>
      </c>
      <c r="C155" s="1" t="s">
        <v>38</v>
      </c>
      <c r="D155" s="1">
        <v>14</v>
      </c>
      <c r="E155" s="1">
        <v>27</v>
      </c>
      <c r="F155" s="1" t="s">
        <v>28</v>
      </c>
      <c r="G155" s="1" t="s">
        <v>30</v>
      </c>
      <c r="H155" s="1">
        <v>1645323.3319999999</v>
      </c>
      <c r="I155" s="1">
        <v>551.32928900000002</v>
      </c>
      <c r="J155" s="1">
        <v>425.057365</v>
      </c>
      <c r="K155" s="1">
        <v>612.88112100000001</v>
      </c>
      <c r="L155" s="1">
        <v>205.32658000000001</v>
      </c>
      <c r="M155" s="1">
        <v>309.68134300000003</v>
      </c>
      <c r="N155" s="1">
        <v>52.919949000000003</v>
      </c>
      <c r="O155" s="1">
        <v>552.16192599999999</v>
      </c>
      <c r="P155" s="1">
        <v>285.01689699999997</v>
      </c>
      <c r="Q155" s="1">
        <v>215.55895799999999</v>
      </c>
      <c r="R155" s="1">
        <v>255.43654599999999</v>
      </c>
      <c r="S155" s="1">
        <v>40.668939000000002</v>
      </c>
      <c r="T155" s="1">
        <v>59.953113999999999</v>
      </c>
      <c r="U155" s="1">
        <v>569.13298599999996</v>
      </c>
      <c r="V155" s="1">
        <v>429.67749700000002</v>
      </c>
      <c r="W155" s="1">
        <v>713.05613300000005</v>
      </c>
      <c r="X155" s="1">
        <v>196.71241800000001</v>
      </c>
      <c r="Y155" s="1">
        <v>303.19359100000003</v>
      </c>
      <c r="Z155" s="1">
        <v>66.524697000000003</v>
      </c>
      <c r="AA155" s="1">
        <v>583.04962999999998</v>
      </c>
      <c r="AB155" s="1">
        <v>287.30258800000001</v>
      </c>
      <c r="AC155" s="1">
        <v>209.51678799999999</v>
      </c>
      <c r="AD155" s="1">
        <v>257.447003</v>
      </c>
      <c r="AE155" s="1">
        <v>23.711008</v>
      </c>
      <c r="AF155" s="1">
        <v>51.594254999999997</v>
      </c>
    </row>
    <row r="156" spans="1:32" x14ac:dyDescent="0.25">
      <c r="A156" s="1">
        <f t="shared" si="2"/>
        <v>155</v>
      </c>
      <c r="B156" s="1">
        <v>79.11</v>
      </c>
      <c r="C156" s="1" t="s">
        <v>38</v>
      </c>
      <c r="D156" s="1">
        <v>12</v>
      </c>
      <c r="E156" s="1">
        <v>23</v>
      </c>
      <c r="F156" s="1" t="s">
        <v>28</v>
      </c>
      <c r="G156" s="1" t="s">
        <v>29</v>
      </c>
      <c r="H156" s="1">
        <v>1456908.7320000001</v>
      </c>
      <c r="I156" s="1">
        <v>387.76651199999998</v>
      </c>
      <c r="J156" s="1">
        <v>260.42178200000001</v>
      </c>
      <c r="K156" s="1">
        <v>450.814303</v>
      </c>
      <c r="L156" s="1">
        <v>140.24266700000001</v>
      </c>
      <c r="M156" s="1">
        <v>182.98984200000001</v>
      </c>
      <c r="N156" s="1">
        <v>33.804955</v>
      </c>
      <c r="O156" s="1">
        <v>387.362414</v>
      </c>
      <c r="P156" s="1">
        <v>217.988857</v>
      </c>
      <c r="Q156" s="1">
        <v>178.880247</v>
      </c>
      <c r="R156" s="1">
        <v>198.594438</v>
      </c>
      <c r="S156" s="1">
        <v>20.778506</v>
      </c>
      <c r="T156" s="1">
        <v>35.076681000000001</v>
      </c>
      <c r="U156" s="1">
        <v>403.17084599999998</v>
      </c>
      <c r="V156" s="1">
        <v>330.57233500000001</v>
      </c>
      <c r="W156" s="1">
        <v>562.47863700000005</v>
      </c>
      <c r="X156" s="1">
        <v>210.79205999999999</v>
      </c>
      <c r="Y156" s="1">
        <v>242.29115100000001</v>
      </c>
      <c r="Z156" s="1">
        <v>63.515732999999997</v>
      </c>
      <c r="AA156" s="1">
        <v>451.09965599999998</v>
      </c>
      <c r="AB156" s="1">
        <v>241.764633</v>
      </c>
      <c r="AC156" s="1">
        <v>199.91001600000001</v>
      </c>
      <c r="AD156" s="1">
        <v>213.372321</v>
      </c>
      <c r="AE156" s="1">
        <v>44.877054000000001</v>
      </c>
      <c r="AF156" s="1">
        <v>42.234864999999999</v>
      </c>
    </row>
    <row r="157" spans="1:32" x14ac:dyDescent="0.25">
      <c r="A157" s="1">
        <f t="shared" si="2"/>
        <v>156</v>
      </c>
      <c r="B157" s="1">
        <v>82.08</v>
      </c>
      <c r="C157" s="1" t="s">
        <v>38</v>
      </c>
      <c r="D157" s="1">
        <v>18</v>
      </c>
      <c r="E157" s="1">
        <v>29</v>
      </c>
      <c r="F157" s="1" t="s">
        <v>31</v>
      </c>
      <c r="G157" s="1" t="s">
        <v>35</v>
      </c>
      <c r="H157" s="1">
        <v>1710646.952</v>
      </c>
      <c r="I157" s="1">
        <v>391.56659000000002</v>
      </c>
      <c r="J157" s="1">
        <v>313.92233399999998</v>
      </c>
      <c r="K157" s="1">
        <v>491.85369400000002</v>
      </c>
      <c r="L157" s="1">
        <v>127.748895</v>
      </c>
      <c r="M157" s="1">
        <v>204.56577100000001</v>
      </c>
      <c r="N157" s="1">
        <v>36.645417999999999</v>
      </c>
      <c r="O157" s="1">
        <v>420.70247999999998</v>
      </c>
      <c r="P157" s="1">
        <v>238.73108400000001</v>
      </c>
      <c r="Q157" s="1">
        <v>178.45799700000001</v>
      </c>
      <c r="R157" s="1">
        <v>214.35036500000001</v>
      </c>
      <c r="S157" s="1">
        <v>48.395561999999998</v>
      </c>
      <c r="T157" s="1">
        <v>48.610568999999998</v>
      </c>
      <c r="U157" s="1">
        <v>448.315943</v>
      </c>
      <c r="V157" s="1">
        <v>318.866849</v>
      </c>
      <c r="W157" s="1">
        <v>572.00012800000002</v>
      </c>
      <c r="X157" s="1">
        <v>147.335489</v>
      </c>
      <c r="Y157" s="1">
        <v>193.55938900000001</v>
      </c>
      <c r="Z157" s="1">
        <v>37.194446999999997</v>
      </c>
      <c r="AA157" s="1">
        <v>484.07158500000003</v>
      </c>
      <c r="AB157" s="1">
        <v>282.22588500000001</v>
      </c>
      <c r="AC157" s="1">
        <v>226.851516</v>
      </c>
      <c r="AD157" s="1">
        <v>253.276971</v>
      </c>
      <c r="AE157" s="1">
        <v>27.588522000000001</v>
      </c>
      <c r="AF157" s="1">
        <v>51.972828999999997</v>
      </c>
    </row>
    <row r="158" spans="1:32" x14ac:dyDescent="0.25">
      <c r="A158" s="1">
        <f t="shared" si="2"/>
        <v>157</v>
      </c>
      <c r="B158" s="1">
        <v>72</v>
      </c>
      <c r="C158" s="1" t="s">
        <v>38</v>
      </c>
      <c r="D158" s="1">
        <v>12</v>
      </c>
      <c r="E158" s="1">
        <v>24</v>
      </c>
      <c r="F158" s="1" t="s">
        <v>31</v>
      </c>
      <c r="G158" s="1" t="s">
        <v>35</v>
      </c>
      <c r="H158" s="1">
        <v>1615165.371</v>
      </c>
      <c r="I158" s="1">
        <v>575.47064999999998</v>
      </c>
      <c r="J158" s="1">
        <v>452.15702299999998</v>
      </c>
      <c r="K158" s="1">
        <v>664.84973100000002</v>
      </c>
      <c r="L158" s="1">
        <v>189.66524799999999</v>
      </c>
      <c r="M158" s="1">
        <v>271.77648900000003</v>
      </c>
      <c r="N158" s="1">
        <v>48.290570000000002</v>
      </c>
      <c r="O158" s="1">
        <v>596.38619500000004</v>
      </c>
      <c r="P158" s="1">
        <v>321.94470899999999</v>
      </c>
      <c r="Q158" s="1">
        <v>260.42890699999998</v>
      </c>
      <c r="R158" s="1">
        <v>277.35157299999997</v>
      </c>
      <c r="S158" s="1">
        <v>103.570802</v>
      </c>
      <c r="T158" s="1">
        <v>78.072789</v>
      </c>
      <c r="U158" s="1">
        <v>685.54456700000003</v>
      </c>
      <c r="V158" s="1">
        <v>447.62337000000002</v>
      </c>
      <c r="W158" s="1">
        <v>717.77717299999995</v>
      </c>
      <c r="X158" s="1">
        <v>206.57095100000001</v>
      </c>
      <c r="Y158" s="1">
        <v>273.70726500000001</v>
      </c>
      <c r="Z158" s="1">
        <v>36.173555999999998</v>
      </c>
      <c r="AA158" s="1">
        <v>629.683177</v>
      </c>
      <c r="AB158" s="1">
        <v>353.57795099999998</v>
      </c>
      <c r="AC158" s="1">
        <v>279.89547499999998</v>
      </c>
      <c r="AD158" s="1">
        <v>296.44174600000002</v>
      </c>
      <c r="AE158" s="1">
        <v>74.800706000000005</v>
      </c>
      <c r="AF158" s="1">
        <v>64.758915999999999</v>
      </c>
    </row>
    <row r="159" spans="1:32" x14ac:dyDescent="0.25">
      <c r="A159" s="1">
        <f t="shared" si="2"/>
        <v>158</v>
      </c>
      <c r="B159" s="1">
        <v>69.069999999999993</v>
      </c>
      <c r="C159" s="1" t="s">
        <v>37</v>
      </c>
      <c r="D159" s="1">
        <v>9</v>
      </c>
      <c r="E159" s="1">
        <v>29</v>
      </c>
      <c r="F159" s="1" t="s">
        <v>28</v>
      </c>
      <c r="G159" s="1" t="s">
        <v>29</v>
      </c>
      <c r="H159" s="1">
        <v>1367999.835</v>
      </c>
      <c r="I159" s="1">
        <v>503.31945300000001</v>
      </c>
      <c r="J159" s="1">
        <v>374.35930100000002</v>
      </c>
      <c r="K159" s="1">
        <v>525.24601900000005</v>
      </c>
      <c r="L159" s="1">
        <v>138.49068299999999</v>
      </c>
      <c r="M159" s="1">
        <v>276.02844299999998</v>
      </c>
      <c r="N159" s="1">
        <v>46.514572999999999</v>
      </c>
      <c r="O159" s="1">
        <v>494.79427900000002</v>
      </c>
      <c r="P159" s="1">
        <v>274.58317899999997</v>
      </c>
      <c r="Q159" s="1">
        <v>207.340587</v>
      </c>
      <c r="R159" s="1">
        <v>239.06509399999999</v>
      </c>
      <c r="S159" s="1">
        <v>70.832425000000001</v>
      </c>
      <c r="T159" s="1">
        <v>44.348613</v>
      </c>
      <c r="U159" s="1">
        <v>479.55465900000002</v>
      </c>
      <c r="V159" s="1">
        <v>413.89499999999998</v>
      </c>
      <c r="W159" s="1">
        <v>597.40405099999998</v>
      </c>
      <c r="X159" s="1">
        <v>178.586578</v>
      </c>
      <c r="Y159" s="1">
        <v>269.729758</v>
      </c>
      <c r="Z159" s="1">
        <v>50.515534000000002</v>
      </c>
      <c r="AA159" s="1">
        <v>549.52558099999999</v>
      </c>
      <c r="AB159" s="1">
        <v>312.09213999999997</v>
      </c>
      <c r="AC159" s="1">
        <v>245.81543099999999</v>
      </c>
      <c r="AD159" s="1">
        <v>275.88587699999999</v>
      </c>
      <c r="AE159" s="1">
        <v>75.945181000000005</v>
      </c>
      <c r="AF159" s="1">
        <v>56.268678999999999</v>
      </c>
    </row>
    <row r="160" spans="1:32" x14ac:dyDescent="0.25">
      <c r="A160" s="1">
        <f t="shared" si="2"/>
        <v>159</v>
      </c>
      <c r="B160" s="1">
        <v>83</v>
      </c>
      <c r="C160" s="1" t="s">
        <v>37</v>
      </c>
      <c r="D160" s="1">
        <v>2</v>
      </c>
      <c r="E160" s="1">
        <v>16</v>
      </c>
      <c r="F160" s="1" t="s">
        <v>28</v>
      </c>
      <c r="G160" s="1" t="s">
        <v>34</v>
      </c>
      <c r="H160" s="1">
        <v>1265176.882</v>
      </c>
      <c r="I160" s="1">
        <v>292.233384</v>
      </c>
      <c r="J160" s="1">
        <v>305.18526800000001</v>
      </c>
      <c r="K160" s="1">
        <v>475.74506700000001</v>
      </c>
      <c r="L160" s="1">
        <v>147.16548399999999</v>
      </c>
      <c r="M160" s="1">
        <v>198.19163699999999</v>
      </c>
      <c r="N160" s="1">
        <v>43.515926999999998</v>
      </c>
      <c r="O160" s="1">
        <v>403.99642299999999</v>
      </c>
      <c r="P160" s="1">
        <v>219.96880200000001</v>
      </c>
      <c r="Q160" s="1">
        <v>167.318825</v>
      </c>
      <c r="R160" s="1">
        <v>196.61873399999999</v>
      </c>
      <c r="S160" s="1">
        <v>76.357252000000003</v>
      </c>
      <c r="T160" s="1">
        <v>48.682924</v>
      </c>
      <c r="U160" s="1">
        <v>332.675566</v>
      </c>
      <c r="V160" s="1">
        <v>349.62462699999998</v>
      </c>
      <c r="W160" s="1">
        <v>509.70862099999999</v>
      </c>
      <c r="X160" s="1">
        <v>173.65784199999999</v>
      </c>
      <c r="Y160" s="1">
        <v>216.38115400000001</v>
      </c>
      <c r="Z160" s="1">
        <v>49.010337</v>
      </c>
      <c r="AA160" s="1">
        <v>441.03524800000002</v>
      </c>
      <c r="AB160" s="1">
        <v>233.867816</v>
      </c>
      <c r="AC160" s="1">
        <v>175.394836</v>
      </c>
      <c r="AD160" s="1">
        <v>210.48112</v>
      </c>
      <c r="AE160" s="1">
        <v>64.937352000000004</v>
      </c>
      <c r="AF160" s="1">
        <v>46.092177999999997</v>
      </c>
    </row>
    <row r="161" spans="1:32" x14ac:dyDescent="0.25">
      <c r="A161" s="1">
        <f t="shared" si="2"/>
        <v>160</v>
      </c>
      <c r="B161" s="1">
        <v>68.260000000000005</v>
      </c>
      <c r="C161" s="1" t="s">
        <v>37</v>
      </c>
      <c r="D161" s="1">
        <v>18</v>
      </c>
      <c r="E161" s="1">
        <v>28</v>
      </c>
      <c r="F161" s="1" t="s">
        <v>28</v>
      </c>
      <c r="G161" s="1" t="s">
        <v>29</v>
      </c>
      <c r="H161" s="1">
        <v>1355944.8559999999</v>
      </c>
      <c r="I161" s="1">
        <v>473.58436</v>
      </c>
      <c r="J161" s="1">
        <v>410.77931000000001</v>
      </c>
      <c r="K161" s="1">
        <v>521.34839999999997</v>
      </c>
      <c r="L161" s="1">
        <v>116.01165399999999</v>
      </c>
      <c r="M161" s="1">
        <v>284.10329300000001</v>
      </c>
      <c r="N161" s="1">
        <v>51.857976000000001</v>
      </c>
      <c r="O161" s="1">
        <v>498.72608500000001</v>
      </c>
      <c r="P161" s="1">
        <v>277.233543</v>
      </c>
      <c r="Q161" s="1">
        <v>183.135898</v>
      </c>
      <c r="R161" s="1">
        <v>240.583281</v>
      </c>
      <c r="S161" s="1">
        <v>98.553554000000005</v>
      </c>
      <c r="T161" s="1">
        <v>55.040961000000003</v>
      </c>
      <c r="U161" s="1">
        <v>535.461187</v>
      </c>
      <c r="V161" s="1">
        <v>442.12805300000002</v>
      </c>
      <c r="W161" s="1">
        <v>591.64264800000001</v>
      </c>
      <c r="X161" s="1">
        <v>132.50308699999999</v>
      </c>
      <c r="Y161" s="1">
        <v>281.50865900000002</v>
      </c>
      <c r="Z161" s="1">
        <v>55.514564999999997</v>
      </c>
      <c r="AA161" s="1">
        <v>550.541065</v>
      </c>
      <c r="AB161" s="1">
        <v>295.30389600000001</v>
      </c>
      <c r="AC161" s="1">
        <v>200.29093800000001</v>
      </c>
      <c r="AD161" s="1">
        <v>253.78801300000001</v>
      </c>
      <c r="AE161" s="1">
        <v>101.993996</v>
      </c>
      <c r="AF161" s="1">
        <v>55.196845000000003</v>
      </c>
    </row>
    <row r="162" spans="1:32" x14ac:dyDescent="0.25">
      <c r="A162" s="1">
        <f t="shared" si="2"/>
        <v>161</v>
      </c>
      <c r="B162" s="1">
        <v>75</v>
      </c>
      <c r="C162" s="1" t="s">
        <v>37</v>
      </c>
      <c r="D162" s="1">
        <v>3</v>
      </c>
      <c r="E162" s="1">
        <v>20</v>
      </c>
      <c r="F162" s="1" t="s">
        <v>28</v>
      </c>
      <c r="G162" s="1" t="s">
        <v>29</v>
      </c>
      <c r="H162" s="1">
        <v>1278584.3740000001</v>
      </c>
      <c r="I162" s="1">
        <v>343.042824</v>
      </c>
      <c r="J162" s="1">
        <v>345.14087799999999</v>
      </c>
      <c r="K162" s="1">
        <v>447.76908200000003</v>
      </c>
      <c r="L162" s="1">
        <v>99.841503000000003</v>
      </c>
      <c r="M162" s="1">
        <v>215.78390999999999</v>
      </c>
      <c r="N162" s="1">
        <v>60.760038999999999</v>
      </c>
      <c r="O162" s="1">
        <v>422.77800999999999</v>
      </c>
      <c r="P162" s="1">
        <v>240.62988300000001</v>
      </c>
      <c r="Q162" s="1">
        <v>166.159964</v>
      </c>
      <c r="R162" s="1">
        <v>207.78026399999999</v>
      </c>
      <c r="S162" s="1">
        <v>69.082397</v>
      </c>
      <c r="T162" s="1">
        <v>48.062184999999999</v>
      </c>
      <c r="U162" s="1">
        <v>415.882338</v>
      </c>
      <c r="V162" s="1">
        <v>381.48515500000002</v>
      </c>
      <c r="W162" s="1">
        <v>504.54251599999998</v>
      </c>
      <c r="X162" s="1">
        <v>146.692947</v>
      </c>
      <c r="Y162" s="1">
        <v>279.01463699999999</v>
      </c>
      <c r="Z162" s="1">
        <v>52.662517999999999</v>
      </c>
      <c r="AA162" s="1">
        <v>485.01299599999999</v>
      </c>
      <c r="AB162" s="1">
        <v>263.00610799999998</v>
      </c>
      <c r="AC162" s="1">
        <v>183.79234</v>
      </c>
      <c r="AD162" s="1">
        <v>238.411113</v>
      </c>
      <c r="AE162" s="1">
        <v>51.420040999999998</v>
      </c>
      <c r="AF162" s="1">
        <v>49.651158000000002</v>
      </c>
    </row>
    <row r="163" spans="1:32" x14ac:dyDescent="0.25">
      <c r="A163" s="1">
        <f t="shared" si="2"/>
        <v>162</v>
      </c>
      <c r="B163" s="1">
        <v>83</v>
      </c>
      <c r="C163" s="1" t="s">
        <v>37</v>
      </c>
      <c r="D163" s="1">
        <v>0</v>
      </c>
      <c r="E163" s="1">
        <v>13</v>
      </c>
      <c r="F163" s="1" t="s">
        <v>28</v>
      </c>
      <c r="G163" s="1" t="s">
        <v>30</v>
      </c>
      <c r="H163" s="1">
        <v>1371511.44</v>
      </c>
      <c r="I163" s="1">
        <v>485.98239599999999</v>
      </c>
      <c r="J163" s="1">
        <v>362.99830100000003</v>
      </c>
      <c r="K163" s="1">
        <v>557.88285099999996</v>
      </c>
      <c r="L163" s="1">
        <v>214.75960000000001</v>
      </c>
      <c r="M163" s="1">
        <v>250.415223</v>
      </c>
      <c r="N163" s="1">
        <v>53.071040000000004</v>
      </c>
      <c r="O163" s="1">
        <v>486.68637999999999</v>
      </c>
      <c r="P163" s="1">
        <v>271.08906400000001</v>
      </c>
      <c r="Q163" s="1">
        <v>218.48817600000001</v>
      </c>
      <c r="R163" s="1">
        <v>246.02550400000001</v>
      </c>
      <c r="S163" s="1">
        <v>71.946392000000003</v>
      </c>
      <c r="T163" s="1">
        <v>56.093854</v>
      </c>
      <c r="U163" s="1">
        <v>513.49890800000003</v>
      </c>
      <c r="V163" s="1">
        <v>343.43587100000002</v>
      </c>
      <c r="W163" s="1">
        <v>579.72723699999995</v>
      </c>
      <c r="X163" s="1">
        <v>192.53372200000001</v>
      </c>
      <c r="Y163" s="1">
        <v>226.70818299999999</v>
      </c>
      <c r="Z163" s="1">
        <v>44.891513000000003</v>
      </c>
      <c r="AA163" s="1">
        <v>491.40995199999998</v>
      </c>
      <c r="AB163" s="1">
        <v>276.50080100000002</v>
      </c>
      <c r="AC163" s="1">
        <v>214.68331900000001</v>
      </c>
      <c r="AD163" s="1">
        <v>247.38376600000001</v>
      </c>
      <c r="AE163" s="1">
        <v>52.695895999999998</v>
      </c>
      <c r="AF163" s="1">
        <v>43.181226000000002</v>
      </c>
    </row>
    <row r="164" spans="1:32" x14ac:dyDescent="0.25">
      <c r="A164" s="1">
        <f t="shared" si="2"/>
        <v>163</v>
      </c>
      <c r="B164" s="1">
        <v>67.3</v>
      </c>
      <c r="C164" s="1" t="s">
        <v>37</v>
      </c>
      <c r="D164" s="1">
        <v>16</v>
      </c>
      <c r="E164" s="1">
        <v>29</v>
      </c>
      <c r="F164" s="1" t="s">
        <v>28</v>
      </c>
      <c r="G164" s="1" t="s">
        <v>29</v>
      </c>
      <c r="H164" s="1">
        <v>1377620.0149999999</v>
      </c>
      <c r="I164" s="1">
        <v>538.48869200000001</v>
      </c>
      <c r="J164" s="1">
        <v>500.454296</v>
      </c>
      <c r="K164" s="1">
        <v>609.98505</v>
      </c>
      <c r="L164" s="1">
        <v>147.08328700000001</v>
      </c>
      <c r="M164" s="1">
        <v>361.62284</v>
      </c>
      <c r="N164" s="1">
        <v>62.621372000000001</v>
      </c>
      <c r="O164" s="1">
        <v>584.65334700000005</v>
      </c>
      <c r="P164" s="1">
        <v>321.157963</v>
      </c>
      <c r="Q164" s="1">
        <v>198.41589400000001</v>
      </c>
      <c r="R164" s="1">
        <v>271.47890200000001</v>
      </c>
      <c r="S164" s="1">
        <v>109.49851200000001</v>
      </c>
      <c r="T164" s="1">
        <v>63.873828000000003</v>
      </c>
      <c r="U164" s="1">
        <v>594.20762000000002</v>
      </c>
      <c r="V164" s="1">
        <v>499.93440500000003</v>
      </c>
      <c r="W164" s="1">
        <v>683.89596900000004</v>
      </c>
      <c r="X164" s="1">
        <v>185.73217399999999</v>
      </c>
      <c r="Y164" s="1">
        <v>318.782557</v>
      </c>
      <c r="Z164" s="1">
        <v>45.295982000000002</v>
      </c>
      <c r="AA164" s="1">
        <v>641.11731499999996</v>
      </c>
      <c r="AB164" s="1">
        <v>341.92213700000002</v>
      </c>
      <c r="AC164" s="1">
        <v>239.251947</v>
      </c>
      <c r="AD164" s="1">
        <v>303.12451199999998</v>
      </c>
      <c r="AE164" s="1">
        <v>91.253331000000003</v>
      </c>
      <c r="AF164" s="1">
        <v>64.788953000000006</v>
      </c>
    </row>
    <row r="165" spans="1:32" x14ac:dyDescent="0.25">
      <c r="A165" s="1">
        <f t="shared" si="2"/>
        <v>164</v>
      </c>
      <c r="B165" s="1">
        <v>75</v>
      </c>
      <c r="C165" s="1" t="s">
        <v>38</v>
      </c>
      <c r="D165" s="1">
        <v>16</v>
      </c>
      <c r="E165" s="1">
        <v>30</v>
      </c>
      <c r="F165" s="1" t="s">
        <v>28</v>
      </c>
      <c r="G165" s="1" t="s">
        <v>30</v>
      </c>
      <c r="H165" s="1">
        <v>1536161.4580000001</v>
      </c>
      <c r="I165" s="1">
        <v>437.77797299999997</v>
      </c>
      <c r="J165" s="1">
        <v>423.96215899999999</v>
      </c>
      <c r="K165" s="1">
        <v>601.88230899999996</v>
      </c>
      <c r="L165" s="1">
        <v>147.30869200000001</v>
      </c>
      <c r="M165" s="1">
        <v>268.55782799999997</v>
      </c>
      <c r="N165" s="1">
        <v>56.927287</v>
      </c>
      <c r="O165" s="1">
        <v>537.04612899999995</v>
      </c>
      <c r="P165" s="1">
        <v>295.91548599999999</v>
      </c>
      <c r="Q165" s="1">
        <v>214.11216400000001</v>
      </c>
      <c r="R165" s="1">
        <v>257.39865500000002</v>
      </c>
      <c r="S165" s="1">
        <v>94.339451999999994</v>
      </c>
      <c r="T165" s="1">
        <v>60.190623000000002</v>
      </c>
      <c r="U165" s="1">
        <v>556.49498300000005</v>
      </c>
      <c r="V165" s="1">
        <v>423.39352500000001</v>
      </c>
      <c r="W165" s="1">
        <v>723.21309599999995</v>
      </c>
      <c r="X165" s="1">
        <v>174.29503399999999</v>
      </c>
      <c r="Y165" s="1">
        <v>259.35540600000002</v>
      </c>
      <c r="Z165" s="1">
        <v>53.372401000000004</v>
      </c>
      <c r="AA165" s="1">
        <v>624.91075799999999</v>
      </c>
      <c r="AB165" s="1">
        <v>327.18851100000001</v>
      </c>
      <c r="AC165" s="1">
        <v>253.74163899999999</v>
      </c>
      <c r="AD165" s="1">
        <v>281.69190200000003</v>
      </c>
      <c r="AE165" s="1">
        <v>81.371281999999994</v>
      </c>
      <c r="AF165" s="1">
        <v>59.696894999999998</v>
      </c>
    </row>
    <row r="166" spans="1:32" x14ac:dyDescent="0.25">
      <c r="A166" s="1">
        <f t="shared" si="2"/>
        <v>165</v>
      </c>
      <c r="B166" s="1">
        <v>67.84</v>
      </c>
      <c r="C166" s="1" t="s">
        <v>37</v>
      </c>
      <c r="D166" s="1">
        <v>9</v>
      </c>
      <c r="E166" s="1">
        <v>28</v>
      </c>
      <c r="F166" s="1" t="s">
        <v>28</v>
      </c>
      <c r="G166" s="1" t="s">
        <v>29</v>
      </c>
      <c r="H166" s="1">
        <v>1391996.4369999999</v>
      </c>
      <c r="I166" s="1">
        <v>448.89035699999999</v>
      </c>
      <c r="J166" s="1">
        <v>456.54022400000002</v>
      </c>
      <c r="K166" s="1">
        <v>559.75310500000001</v>
      </c>
      <c r="L166" s="1">
        <v>132.51597799999999</v>
      </c>
      <c r="M166" s="1">
        <v>286.95030600000001</v>
      </c>
      <c r="N166" s="1">
        <v>65.622615999999994</v>
      </c>
      <c r="O166" s="1">
        <v>516.08044900000004</v>
      </c>
      <c r="P166" s="1">
        <v>269.93659400000001</v>
      </c>
      <c r="Q166" s="1">
        <v>200.107494</v>
      </c>
      <c r="R166" s="1">
        <v>242.196776</v>
      </c>
      <c r="S166" s="1">
        <v>69.574241999999998</v>
      </c>
      <c r="T166" s="1">
        <v>52.474635999999997</v>
      </c>
      <c r="U166" s="1">
        <v>441.281702</v>
      </c>
      <c r="V166" s="1">
        <v>442.51290599999999</v>
      </c>
      <c r="W166" s="1">
        <v>573.17035299999998</v>
      </c>
      <c r="X166" s="1">
        <v>156.20106899999999</v>
      </c>
      <c r="Y166" s="1">
        <v>271.13476200000002</v>
      </c>
      <c r="Z166" s="1">
        <v>60.171486999999999</v>
      </c>
      <c r="AA166" s="1">
        <v>524.81002999999998</v>
      </c>
      <c r="AB166" s="1">
        <v>273.05952200000002</v>
      </c>
      <c r="AC166" s="1">
        <v>216.16215099999999</v>
      </c>
      <c r="AD166" s="1">
        <v>243.873245</v>
      </c>
      <c r="AE166" s="1">
        <v>56.677089000000002</v>
      </c>
      <c r="AF166" s="1">
        <v>48.293652999999999</v>
      </c>
    </row>
    <row r="167" spans="1:32" x14ac:dyDescent="0.25">
      <c r="A167" s="1">
        <f t="shared" si="2"/>
        <v>166</v>
      </c>
      <c r="B167" s="1">
        <v>70.77</v>
      </c>
      <c r="C167" s="1" t="s">
        <v>37</v>
      </c>
      <c r="D167" s="1">
        <v>14</v>
      </c>
      <c r="E167" s="1">
        <v>29</v>
      </c>
      <c r="F167" s="1" t="s">
        <v>28</v>
      </c>
      <c r="G167" s="1" t="s">
        <v>29</v>
      </c>
      <c r="H167" s="1">
        <v>1516492.781</v>
      </c>
      <c r="I167" s="1">
        <v>548.196324</v>
      </c>
      <c r="J167" s="1">
        <v>512.59204199999999</v>
      </c>
      <c r="K167" s="1">
        <v>729.17264599999999</v>
      </c>
      <c r="L167" s="1">
        <v>157.03098700000001</v>
      </c>
      <c r="M167" s="1">
        <v>370.39633400000002</v>
      </c>
      <c r="N167" s="1">
        <v>85.486512000000005</v>
      </c>
      <c r="O167" s="1">
        <v>648.88500699999997</v>
      </c>
      <c r="P167" s="1">
        <v>335.96906899999999</v>
      </c>
      <c r="Q167" s="1">
        <v>233.79021700000001</v>
      </c>
      <c r="R167" s="1">
        <v>292.74035400000002</v>
      </c>
      <c r="S167" s="1">
        <v>100.532213</v>
      </c>
      <c r="T167" s="1">
        <v>60.203426</v>
      </c>
      <c r="U167" s="1">
        <v>586.77388800000006</v>
      </c>
      <c r="V167" s="1">
        <v>501.99503199999998</v>
      </c>
      <c r="W167" s="1">
        <v>814.77612399999998</v>
      </c>
      <c r="X167" s="1">
        <v>195.82356200000001</v>
      </c>
      <c r="Y167" s="1">
        <v>337.44969300000002</v>
      </c>
      <c r="Z167" s="1">
        <v>55.887560000000001</v>
      </c>
      <c r="AA167" s="1">
        <v>730.31307200000003</v>
      </c>
      <c r="AB167" s="1">
        <v>406.13350200000002</v>
      </c>
      <c r="AC167" s="1">
        <v>303.813603</v>
      </c>
      <c r="AD167" s="1">
        <v>353.46625999999998</v>
      </c>
      <c r="AE167" s="1">
        <v>95.390102999999996</v>
      </c>
      <c r="AF167" s="1">
        <v>62.283985999999999</v>
      </c>
    </row>
    <row r="168" spans="1:32" x14ac:dyDescent="0.25">
      <c r="A168" s="1">
        <f t="shared" si="2"/>
        <v>167</v>
      </c>
      <c r="B168" s="1">
        <v>81.59</v>
      </c>
      <c r="C168" s="1" t="s">
        <v>38</v>
      </c>
      <c r="D168" s="1">
        <v>18</v>
      </c>
      <c r="E168" s="1">
        <v>28</v>
      </c>
      <c r="F168" s="1" t="s">
        <v>28</v>
      </c>
      <c r="G168" s="1" t="s">
        <v>29</v>
      </c>
      <c r="H168" s="1">
        <v>1443679.246</v>
      </c>
      <c r="I168" s="1">
        <v>395.63342</v>
      </c>
      <c r="J168" s="1">
        <v>368.03321799999998</v>
      </c>
      <c r="K168" s="1">
        <v>569.62658699999997</v>
      </c>
      <c r="L168" s="1">
        <v>140.796426</v>
      </c>
      <c r="M168" s="1">
        <v>262.036092</v>
      </c>
      <c r="N168" s="1">
        <v>49.369283000000003</v>
      </c>
      <c r="O168" s="1">
        <v>513.13135799999998</v>
      </c>
      <c r="P168" s="1">
        <v>290.42436800000002</v>
      </c>
      <c r="Q168" s="1">
        <v>207.30806200000001</v>
      </c>
      <c r="R168" s="1">
        <v>255.63830999999999</v>
      </c>
      <c r="S168" s="1">
        <v>84.931151</v>
      </c>
      <c r="T168" s="1">
        <v>54.072588000000003</v>
      </c>
      <c r="U168" s="1">
        <v>585.96030199999996</v>
      </c>
      <c r="V168" s="1">
        <v>394.94677899999999</v>
      </c>
      <c r="W168" s="1">
        <v>676.24200299999995</v>
      </c>
      <c r="X168" s="1">
        <v>178.031803</v>
      </c>
      <c r="Y168" s="1">
        <v>272.85844300000002</v>
      </c>
      <c r="Z168" s="1">
        <v>67.205692999999997</v>
      </c>
      <c r="AA168" s="1">
        <v>569.81770600000004</v>
      </c>
      <c r="AB168" s="1">
        <v>312.65275500000001</v>
      </c>
      <c r="AC168" s="1">
        <v>269.36823099999998</v>
      </c>
      <c r="AD168" s="1">
        <v>274.02962300000002</v>
      </c>
      <c r="AE168" s="1">
        <v>28.248550999999999</v>
      </c>
      <c r="AF168" s="1">
        <v>54.913902</v>
      </c>
    </row>
    <row r="169" spans="1:32" x14ac:dyDescent="0.25">
      <c r="A169" s="1">
        <f t="shared" si="2"/>
        <v>168</v>
      </c>
      <c r="B169" s="1">
        <v>67.56</v>
      </c>
      <c r="C169" s="1" t="s">
        <v>38</v>
      </c>
      <c r="D169" s="1">
        <v>12</v>
      </c>
      <c r="E169" s="1">
        <v>27</v>
      </c>
      <c r="F169" s="1" t="s">
        <v>28</v>
      </c>
      <c r="G169" s="1" t="s">
        <v>29</v>
      </c>
      <c r="H169" s="1">
        <v>1648081.7679999999</v>
      </c>
      <c r="I169" s="1">
        <v>437.18262900000002</v>
      </c>
      <c r="J169" s="1">
        <v>417.281724</v>
      </c>
      <c r="K169" s="1">
        <v>601.78493400000002</v>
      </c>
      <c r="L169" s="1">
        <v>145.97761700000001</v>
      </c>
      <c r="M169" s="1">
        <v>266.633824</v>
      </c>
      <c r="N169" s="1">
        <v>52.538606000000001</v>
      </c>
      <c r="O169" s="1">
        <v>539.10587299999997</v>
      </c>
      <c r="P169" s="1">
        <v>307.14295800000002</v>
      </c>
      <c r="Q169" s="1">
        <v>207.484151</v>
      </c>
      <c r="R169" s="1">
        <v>277.26672500000001</v>
      </c>
      <c r="S169" s="1">
        <v>94.082863000000003</v>
      </c>
      <c r="T169" s="1">
        <v>61.695667999999998</v>
      </c>
      <c r="U169" s="1">
        <v>500.40249499999999</v>
      </c>
      <c r="V169" s="1">
        <v>421.38108</v>
      </c>
      <c r="W169" s="1">
        <v>624.99583199999995</v>
      </c>
      <c r="X169" s="1">
        <v>164.49436700000001</v>
      </c>
      <c r="Y169" s="1">
        <v>243.43887599999999</v>
      </c>
      <c r="Z169" s="1">
        <v>36.368507000000001</v>
      </c>
      <c r="AA169" s="1">
        <v>553.235951</v>
      </c>
      <c r="AB169" s="1">
        <v>320.16718100000003</v>
      </c>
      <c r="AC169" s="1">
        <v>232.543251</v>
      </c>
      <c r="AD169" s="1">
        <v>283.293902</v>
      </c>
      <c r="AE169" s="1">
        <v>64.872645000000006</v>
      </c>
      <c r="AF169" s="1">
        <v>52.201424000000003</v>
      </c>
    </row>
    <row r="170" spans="1:32" x14ac:dyDescent="0.25">
      <c r="A170" s="1">
        <f t="shared" si="2"/>
        <v>169</v>
      </c>
      <c r="B170" s="1">
        <v>60</v>
      </c>
      <c r="C170" s="1" t="s">
        <v>37</v>
      </c>
      <c r="D170" s="1">
        <v>4</v>
      </c>
      <c r="E170" s="1">
        <v>12</v>
      </c>
      <c r="F170" s="1" t="s">
        <v>31</v>
      </c>
      <c r="G170" s="1" t="s">
        <v>33</v>
      </c>
      <c r="H170" s="1">
        <v>1232565.825</v>
      </c>
      <c r="I170" s="1">
        <v>324.445561</v>
      </c>
      <c r="J170" s="1">
        <v>275.17648500000001</v>
      </c>
      <c r="K170" s="1">
        <v>462.94468000000001</v>
      </c>
      <c r="L170" s="1">
        <v>184.038005</v>
      </c>
      <c r="M170" s="1">
        <v>184.497299</v>
      </c>
      <c r="N170" s="1">
        <v>31.113765999999998</v>
      </c>
      <c r="O170" s="1">
        <v>389.80723999999998</v>
      </c>
      <c r="P170" s="1">
        <v>228.14256599999999</v>
      </c>
      <c r="Q170" s="1">
        <v>182.80324100000001</v>
      </c>
      <c r="R170" s="1">
        <v>200.76768100000001</v>
      </c>
      <c r="S170" s="1">
        <v>34.915657000000003</v>
      </c>
      <c r="T170" s="1">
        <v>39.469096</v>
      </c>
      <c r="U170" s="1">
        <v>413.50422900000001</v>
      </c>
      <c r="V170" s="1">
        <v>331.77990399999999</v>
      </c>
      <c r="W170" s="1">
        <v>541.76713199999995</v>
      </c>
      <c r="X170" s="1">
        <v>217.749788</v>
      </c>
      <c r="Y170" s="1">
        <v>214.27716000000001</v>
      </c>
      <c r="Z170" s="1">
        <v>36.254080000000002</v>
      </c>
      <c r="AA170" s="1">
        <v>454.02904899999999</v>
      </c>
      <c r="AB170" s="1">
        <v>258.84439200000003</v>
      </c>
      <c r="AC170" s="1">
        <v>192.40903599999999</v>
      </c>
      <c r="AD170" s="1">
        <v>225.75038000000001</v>
      </c>
      <c r="AE170" s="1">
        <v>50.476199999999999</v>
      </c>
      <c r="AF170" s="1">
        <v>35.229104999999997</v>
      </c>
    </row>
    <row r="171" spans="1:32" x14ac:dyDescent="0.25">
      <c r="A171" s="1">
        <f t="shared" si="2"/>
        <v>170</v>
      </c>
      <c r="B171" s="1">
        <v>75.09</v>
      </c>
      <c r="C171" s="1" t="s">
        <v>37</v>
      </c>
      <c r="D171" s="1">
        <v>12</v>
      </c>
      <c r="E171" s="1">
        <v>27</v>
      </c>
      <c r="F171" s="1" t="s">
        <v>31</v>
      </c>
      <c r="G171" s="1" t="s">
        <v>32</v>
      </c>
      <c r="H171" s="1">
        <v>1453421.22</v>
      </c>
      <c r="I171" s="1">
        <v>492.67562400000003</v>
      </c>
      <c r="J171" s="1">
        <v>415.66057699999999</v>
      </c>
      <c r="K171" s="1">
        <v>593.26881700000001</v>
      </c>
      <c r="L171" s="1">
        <v>154.07292200000001</v>
      </c>
      <c r="M171" s="1">
        <v>299.41395299999999</v>
      </c>
      <c r="N171" s="1">
        <v>78.768134000000003</v>
      </c>
      <c r="O171" s="1">
        <v>522.95599600000003</v>
      </c>
      <c r="P171" s="1">
        <v>272.46328299999999</v>
      </c>
      <c r="Q171" s="1">
        <v>182.00671700000001</v>
      </c>
      <c r="R171" s="1">
        <v>241.29769999999999</v>
      </c>
      <c r="S171" s="1">
        <v>74.990910999999997</v>
      </c>
      <c r="T171" s="1">
        <v>66.791698999999994</v>
      </c>
      <c r="U171" s="1">
        <v>528.75296700000001</v>
      </c>
      <c r="V171" s="1">
        <v>407.84367800000001</v>
      </c>
      <c r="W171" s="1">
        <v>629.02792299999999</v>
      </c>
      <c r="X171" s="1">
        <v>171.893867</v>
      </c>
      <c r="Y171" s="1">
        <v>253.91005699999999</v>
      </c>
      <c r="Z171" s="1">
        <v>68.904929999999993</v>
      </c>
      <c r="AA171" s="1">
        <v>542.39577699999995</v>
      </c>
      <c r="AB171" s="1">
        <v>286.729919</v>
      </c>
      <c r="AC171" s="1">
        <v>227.98479399999999</v>
      </c>
      <c r="AD171" s="1">
        <v>252.79411300000001</v>
      </c>
      <c r="AE171" s="1">
        <v>50.853470000000002</v>
      </c>
      <c r="AF171" s="1">
        <v>65.994529999999997</v>
      </c>
    </row>
    <row r="172" spans="1:32" x14ac:dyDescent="0.25">
      <c r="A172" s="1">
        <f t="shared" si="2"/>
        <v>171</v>
      </c>
      <c r="B172" s="1">
        <v>71.680000000000007</v>
      </c>
      <c r="C172" s="1" t="s">
        <v>38</v>
      </c>
      <c r="D172" s="1">
        <v>6</v>
      </c>
      <c r="E172" s="1">
        <v>28</v>
      </c>
      <c r="F172" s="1" t="s">
        <v>28</v>
      </c>
      <c r="G172" s="1" t="s">
        <v>29</v>
      </c>
      <c r="H172" s="1">
        <v>1591897.0330000001</v>
      </c>
      <c r="I172" s="1">
        <v>532.11353399999996</v>
      </c>
      <c r="J172" s="1">
        <v>407.72263900000002</v>
      </c>
      <c r="K172" s="1">
        <v>620.70599900000002</v>
      </c>
      <c r="L172" s="1">
        <v>177.772029</v>
      </c>
      <c r="M172" s="1">
        <v>262.11325199999999</v>
      </c>
      <c r="N172" s="1">
        <v>55.122256</v>
      </c>
      <c r="O172" s="1">
        <v>544.31258500000001</v>
      </c>
      <c r="P172" s="1">
        <v>315.68813799999998</v>
      </c>
      <c r="Q172" s="1">
        <v>247.283545</v>
      </c>
      <c r="R172" s="1">
        <v>270.47500700000001</v>
      </c>
      <c r="S172" s="1">
        <v>76.151139000000001</v>
      </c>
      <c r="T172" s="1">
        <v>72.718698000000003</v>
      </c>
      <c r="U172" s="1">
        <v>493.231199</v>
      </c>
      <c r="V172" s="1">
        <v>412.611469</v>
      </c>
      <c r="W172" s="1">
        <v>644.05895799999996</v>
      </c>
      <c r="X172" s="1">
        <v>206.63822300000001</v>
      </c>
      <c r="Y172" s="1">
        <v>249.401904</v>
      </c>
      <c r="Z172" s="1">
        <v>48.472042000000002</v>
      </c>
      <c r="AA172" s="1">
        <v>547.633284</v>
      </c>
      <c r="AB172" s="1">
        <v>301.19914899999998</v>
      </c>
      <c r="AC172" s="1">
        <v>254.54080300000001</v>
      </c>
      <c r="AD172" s="1">
        <v>269.09540800000002</v>
      </c>
      <c r="AE172" s="1">
        <v>73.311707999999996</v>
      </c>
      <c r="AF172" s="1">
        <v>64.433903999999998</v>
      </c>
    </row>
    <row r="173" spans="1:32" x14ac:dyDescent="0.25">
      <c r="A173" s="1">
        <f t="shared" si="2"/>
        <v>172</v>
      </c>
      <c r="B173" s="1">
        <v>61</v>
      </c>
      <c r="C173" s="1" t="s">
        <v>38</v>
      </c>
      <c r="D173" s="1">
        <v>4</v>
      </c>
      <c r="E173" s="1">
        <v>23</v>
      </c>
      <c r="F173" s="1" t="s">
        <v>31</v>
      </c>
      <c r="G173" s="1" t="s">
        <v>33</v>
      </c>
      <c r="H173" s="1">
        <v>1574981.6310000001</v>
      </c>
      <c r="I173" s="1">
        <v>363.70956100000001</v>
      </c>
      <c r="J173" s="1">
        <v>300.13034299999998</v>
      </c>
      <c r="K173" s="1">
        <v>455.52259800000002</v>
      </c>
      <c r="L173" s="1">
        <v>172.729004</v>
      </c>
      <c r="M173" s="1">
        <v>207.98874499999999</v>
      </c>
      <c r="N173" s="1">
        <v>48.714472999999998</v>
      </c>
      <c r="O173" s="1">
        <v>391.37047200000001</v>
      </c>
      <c r="P173" s="1">
        <v>220.76557199999999</v>
      </c>
      <c r="Q173" s="1">
        <v>169.25023899999999</v>
      </c>
      <c r="R173" s="1">
        <v>192.396254</v>
      </c>
      <c r="S173" s="1">
        <v>59.806615000000001</v>
      </c>
      <c r="T173" s="1">
        <v>37.213481999999999</v>
      </c>
      <c r="U173" s="1">
        <v>479.671268</v>
      </c>
      <c r="V173" s="1">
        <v>412.03173199999998</v>
      </c>
      <c r="W173" s="1">
        <v>538.42551100000003</v>
      </c>
      <c r="X173" s="1">
        <v>186.409672</v>
      </c>
      <c r="Y173" s="1">
        <v>253.645385</v>
      </c>
      <c r="Z173" s="1">
        <v>52.669944999999998</v>
      </c>
      <c r="AA173" s="1">
        <v>497.373063</v>
      </c>
      <c r="AB173" s="1">
        <v>268.97026599999998</v>
      </c>
      <c r="AC173" s="1">
        <v>216.179441</v>
      </c>
      <c r="AD173" s="1">
        <v>233.72255799999999</v>
      </c>
      <c r="AE173" s="1">
        <v>69.688331000000005</v>
      </c>
      <c r="AF173" s="1">
        <v>42.403241999999999</v>
      </c>
    </row>
    <row r="174" spans="1:32" x14ac:dyDescent="0.25">
      <c r="A174" s="1">
        <f t="shared" si="2"/>
        <v>173</v>
      </c>
      <c r="B174" s="1">
        <v>72</v>
      </c>
      <c r="C174" s="1" t="s">
        <v>38</v>
      </c>
      <c r="D174" s="1">
        <v>16</v>
      </c>
      <c r="E174" s="1">
        <v>28</v>
      </c>
      <c r="F174" s="1" t="s">
        <v>28</v>
      </c>
      <c r="G174" s="1" t="s">
        <v>30</v>
      </c>
      <c r="H174" s="1">
        <v>1607731.3230000001</v>
      </c>
      <c r="I174" s="1">
        <v>504.742885</v>
      </c>
      <c r="J174" s="1">
        <v>409.08086700000001</v>
      </c>
      <c r="K174" s="1">
        <v>562.17949999999996</v>
      </c>
      <c r="L174" s="1">
        <v>113.94567000000001</v>
      </c>
      <c r="M174" s="1">
        <v>302.45345300000002</v>
      </c>
      <c r="N174" s="1">
        <v>85.378215999999995</v>
      </c>
      <c r="O174" s="1">
        <v>512.60072400000001</v>
      </c>
      <c r="P174" s="1">
        <v>289.123988</v>
      </c>
      <c r="Q174" s="1">
        <v>200.79059799999999</v>
      </c>
      <c r="R174" s="1">
        <v>250.49572800000001</v>
      </c>
      <c r="S174" s="1">
        <v>43.798527999999997</v>
      </c>
      <c r="T174" s="1">
        <v>65.101433999999998</v>
      </c>
      <c r="U174" s="1">
        <v>507.39821499999999</v>
      </c>
      <c r="V174" s="1">
        <v>499.53229199999998</v>
      </c>
      <c r="W174" s="1">
        <v>676.37311499999998</v>
      </c>
      <c r="X174" s="1">
        <v>146.91691700000001</v>
      </c>
      <c r="Y174" s="1">
        <v>350.49866800000001</v>
      </c>
      <c r="Z174" s="1">
        <v>77.786310999999998</v>
      </c>
      <c r="AA174" s="1">
        <v>636.12846200000001</v>
      </c>
      <c r="AB174" s="1">
        <v>329.49916200000001</v>
      </c>
      <c r="AC174" s="1">
        <v>212.026253</v>
      </c>
      <c r="AD174" s="1">
        <v>289.52414299999998</v>
      </c>
      <c r="AE174" s="1">
        <v>88.266846000000001</v>
      </c>
      <c r="AF174" s="1">
        <v>58.149507</v>
      </c>
    </row>
    <row r="175" spans="1:32" x14ac:dyDescent="0.25">
      <c r="A175" s="1">
        <f t="shared" si="2"/>
        <v>174</v>
      </c>
      <c r="B175" s="1">
        <v>80</v>
      </c>
      <c r="C175" s="1" t="s">
        <v>37</v>
      </c>
      <c r="D175" s="1">
        <v>14</v>
      </c>
      <c r="E175" s="1">
        <v>28</v>
      </c>
      <c r="F175" s="1" t="s">
        <v>28</v>
      </c>
      <c r="G175" s="1" t="s">
        <v>29</v>
      </c>
      <c r="H175" s="1">
        <v>1453944.5430000001</v>
      </c>
      <c r="I175" s="1">
        <v>428.88678099999998</v>
      </c>
      <c r="J175" s="1">
        <v>396.42818299999999</v>
      </c>
      <c r="K175" s="1">
        <v>545.82019600000001</v>
      </c>
      <c r="L175" s="1">
        <v>140.14651000000001</v>
      </c>
      <c r="M175" s="1">
        <v>252.41694100000001</v>
      </c>
      <c r="N175" s="1">
        <v>68.379913000000002</v>
      </c>
      <c r="O175" s="1">
        <v>486.73832900000002</v>
      </c>
      <c r="P175" s="1">
        <v>273.19796700000001</v>
      </c>
      <c r="Q175" s="1">
        <v>172.56471300000001</v>
      </c>
      <c r="R175" s="1">
        <v>239.022041</v>
      </c>
      <c r="S175" s="1">
        <v>74.711619999999996</v>
      </c>
      <c r="T175" s="1">
        <v>64.087967000000006</v>
      </c>
      <c r="U175" s="1">
        <v>524.99581499999999</v>
      </c>
      <c r="V175" s="1">
        <v>461.47296599999999</v>
      </c>
      <c r="W175" s="1">
        <v>552.52664100000004</v>
      </c>
      <c r="X175" s="1">
        <v>194.443116</v>
      </c>
      <c r="Y175" s="1">
        <v>296.14888100000002</v>
      </c>
      <c r="Z175" s="1">
        <v>66.053224999999998</v>
      </c>
      <c r="AA175" s="1">
        <v>516.97565899999995</v>
      </c>
      <c r="AB175" s="1">
        <v>252.55591799999999</v>
      </c>
      <c r="AC175" s="1">
        <v>175.18452099999999</v>
      </c>
      <c r="AD175" s="1">
        <v>225.76462599999999</v>
      </c>
      <c r="AE175" s="1">
        <v>62.220725999999999</v>
      </c>
      <c r="AF175" s="1">
        <v>60.409415000000003</v>
      </c>
    </row>
    <row r="176" spans="1:32" x14ac:dyDescent="0.25">
      <c r="A176" s="1">
        <f t="shared" si="2"/>
        <v>175</v>
      </c>
      <c r="B176" s="1">
        <v>70</v>
      </c>
      <c r="C176" s="1" t="s">
        <v>37</v>
      </c>
      <c r="D176" s="1">
        <v>12</v>
      </c>
      <c r="E176" s="1">
        <v>25</v>
      </c>
      <c r="F176" s="1" t="s">
        <v>28</v>
      </c>
      <c r="G176" s="1" t="s">
        <v>30</v>
      </c>
      <c r="H176" s="1">
        <v>1310460.4280000001</v>
      </c>
      <c r="I176" s="1">
        <v>374.24443300000001</v>
      </c>
      <c r="J176" s="1">
        <v>382.64953600000001</v>
      </c>
      <c r="K176" s="1">
        <v>505.37340599999999</v>
      </c>
      <c r="L176" s="1">
        <v>131.742277</v>
      </c>
      <c r="M176" s="1">
        <v>266.462874</v>
      </c>
      <c r="N176" s="1">
        <v>62.969279</v>
      </c>
      <c r="O176" s="1">
        <v>491.37319100000002</v>
      </c>
      <c r="P176" s="1">
        <v>285.11492099999998</v>
      </c>
      <c r="Q176" s="1">
        <v>196.67762500000001</v>
      </c>
      <c r="R176" s="1">
        <v>235.33412000000001</v>
      </c>
      <c r="S176" s="1">
        <v>111.96939999999999</v>
      </c>
      <c r="T176" s="1">
        <v>68.600086000000005</v>
      </c>
      <c r="U176" s="1">
        <v>428.50341300000002</v>
      </c>
      <c r="V176" s="1">
        <v>395.30286899999999</v>
      </c>
      <c r="W176" s="1">
        <v>574.91799400000002</v>
      </c>
      <c r="X176" s="1">
        <v>145.256731</v>
      </c>
      <c r="Y176" s="1">
        <v>308.33423800000003</v>
      </c>
      <c r="Z176" s="1">
        <v>79.138825999999995</v>
      </c>
      <c r="AA176" s="1">
        <v>521.38238899999999</v>
      </c>
      <c r="AB176" s="1">
        <v>268.24776600000001</v>
      </c>
      <c r="AC176" s="1">
        <v>204.296254</v>
      </c>
      <c r="AD176" s="1">
        <v>230.442578</v>
      </c>
      <c r="AE176" s="1">
        <v>97.924982</v>
      </c>
      <c r="AF176" s="1">
        <v>56.856378999999997</v>
      </c>
    </row>
    <row r="177" spans="1:32" x14ac:dyDescent="0.25">
      <c r="A177" s="1">
        <f t="shared" si="2"/>
        <v>176</v>
      </c>
      <c r="B177" s="1">
        <v>73</v>
      </c>
      <c r="C177" s="1" t="s">
        <v>38</v>
      </c>
      <c r="D177" s="1">
        <v>14</v>
      </c>
      <c r="E177" s="1">
        <v>21</v>
      </c>
      <c r="F177" s="1" t="s">
        <v>31</v>
      </c>
      <c r="G177" s="1" t="s">
        <v>35</v>
      </c>
      <c r="H177" s="1">
        <v>1686642.8319999999</v>
      </c>
      <c r="I177" s="1">
        <v>357.973141</v>
      </c>
      <c r="J177" s="1">
        <v>278.44408800000002</v>
      </c>
      <c r="K177" s="1">
        <v>440.12350700000002</v>
      </c>
      <c r="L177" s="1">
        <v>161.415052</v>
      </c>
      <c r="M177" s="1">
        <v>191.470011</v>
      </c>
      <c r="N177" s="1">
        <v>31.200990999999998</v>
      </c>
      <c r="O177" s="1">
        <v>379.49299100000002</v>
      </c>
      <c r="P177" s="1">
        <v>204.66662700000001</v>
      </c>
      <c r="Q177" s="1">
        <v>181.66408999999999</v>
      </c>
      <c r="R177" s="1">
        <v>192.15102999999999</v>
      </c>
      <c r="S177" s="1">
        <v>32.236494999999998</v>
      </c>
      <c r="T177" s="1">
        <v>46.246960000000001</v>
      </c>
      <c r="U177" s="1">
        <v>386.21401900000001</v>
      </c>
      <c r="V177" s="1">
        <v>345.914781</v>
      </c>
      <c r="W177" s="1">
        <v>545.39222600000005</v>
      </c>
      <c r="X177" s="1">
        <v>137.13624200000001</v>
      </c>
      <c r="Y177" s="1">
        <v>236.86122800000001</v>
      </c>
      <c r="Z177" s="1">
        <v>51.189915999999997</v>
      </c>
      <c r="AA177" s="1">
        <v>465.27506599999998</v>
      </c>
      <c r="AB177" s="1">
        <v>238.22949</v>
      </c>
      <c r="AC177" s="1">
        <v>180.99710200000001</v>
      </c>
      <c r="AD177" s="1">
        <v>215.93041199999999</v>
      </c>
      <c r="AE177" s="1">
        <v>32.879246999999999</v>
      </c>
      <c r="AF177" s="1">
        <v>56.840228000000003</v>
      </c>
    </row>
    <row r="178" spans="1:32" x14ac:dyDescent="0.25">
      <c r="A178" s="1">
        <f t="shared" si="2"/>
        <v>177</v>
      </c>
      <c r="B178" s="1">
        <v>81</v>
      </c>
      <c r="C178" s="1" t="s">
        <v>38</v>
      </c>
      <c r="D178" s="1">
        <v>10</v>
      </c>
      <c r="E178" s="1">
        <v>24</v>
      </c>
      <c r="F178" s="1" t="s">
        <v>31</v>
      </c>
      <c r="G178" s="1" t="s">
        <v>32</v>
      </c>
      <c r="H178" s="1">
        <v>1291216.3529999999</v>
      </c>
      <c r="I178" s="1">
        <v>272.21715399999999</v>
      </c>
      <c r="J178" s="1">
        <v>338.86676199999999</v>
      </c>
      <c r="K178" s="1">
        <v>480.91743500000001</v>
      </c>
      <c r="L178" s="1">
        <v>136.20907600000001</v>
      </c>
      <c r="M178" s="1">
        <v>223.390118</v>
      </c>
      <c r="N178" s="1">
        <v>50.228988999999999</v>
      </c>
      <c r="O178" s="1">
        <v>407.19384600000001</v>
      </c>
      <c r="P178" s="1">
        <v>215.56292099999999</v>
      </c>
      <c r="Q178" s="1">
        <v>136.65070800000001</v>
      </c>
      <c r="R178" s="1">
        <v>179.03742500000001</v>
      </c>
      <c r="S178" s="1">
        <v>88.053804</v>
      </c>
      <c r="T178" s="1">
        <v>53.239280000000001</v>
      </c>
      <c r="U178" s="1">
        <v>291.63889999999998</v>
      </c>
      <c r="V178" s="1">
        <v>348.43325099999998</v>
      </c>
      <c r="W178" s="1">
        <v>517.698534</v>
      </c>
      <c r="X178" s="1">
        <v>162.814987</v>
      </c>
      <c r="Y178" s="1">
        <v>245.56786600000001</v>
      </c>
      <c r="Z178" s="1">
        <v>79.424026999999995</v>
      </c>
      <c r="AA178" s="1">
        <v>433.16969999999998</v>
      </c>
      <c r="AB178" s="1">
        <v>225.72134700000001</v>
      </c>
      <c r="AC178" s="1">
        <v>168.462065</v>
      </c>
      <c r="AD178" s="1">
        <v>195.533502</v>
      </c>
      <c r="AE178" s="1">
        <v>46.958770999999999</v>
      </c>
      <c r="AF178" s="1">
        <v>56.443154</v>
      </c>
    </row>
    <row r="179" spans="1:32" x14ac:dyDescent="0.25">
      <c r="A179" s="1">
        <f t="shared" si="2"/>
        <v>178</v>
      </c>
      <c r="B179" s="1">
        <v>77</v>
      </c>
      <c r="C179" s="1" t="s">
        <v>38</v>
      </c>
      <c r="D179" s="1">
        <v>14</v>
      </c>
      <c r="E179" s="1">
        <v>27</v>
      </c>
      <c r="F179" s="1" t="s">
        <v>28</v>
      </c>
      <c r="G179" s="1" t="s">
        <v>34</v>
      </c>
      <c r="H179" s="1">
        <v>1654791.9169999999</v>
      </c>
      <c r="I179" s="1">
        <v>383.296086</v>
      </c>
      <c r="J179" s="1">
        <v>367.590554</v>
      </c>
      <c r="K179" s="1">
        <v>489.97064799999998</v>
      </c>
      <c r="L179" s="1">
        <v>160.37736599999999</v>
      </c>
      <c r="M179" s="1">
        <v>232.74615499999999</v>
      </c>
      <c r="N179" s="1">
        <v>41.742894999999997</v>
      </c>
      <c r="O179" s="1">
        <v>481.35785299999998</v>
      </c>
      <c r="P179" s="1">
        <v>284.89846599999998</v>
      </c>
      <c r="Q179" s="1">
        <v>192.00493299999999</v>
      </c>
      <c r="R179" s="1">
        <v>250.59351899999999</v>
      </c>
      <c r="S179" s="1">
        <v>49.280043999999997</v>
      </c>
      <c r="T179" s="1">
        <v>51.613290999999997</v>
      </c>
      <c r="U179" s="1">
        <v>420.498558</v>
      </c>
      <c r="V179" s="1">
        <v>446.47595100000001</v>
      </c>
      <c r="W179" s="1">
        <v>597.37356299999999</v>
      </c>
      <c r="X179" s="1">
        <v>169.04175900000001</v>
      </c>
      <c r="Y179" s="1">
        <v>282.903684</v>
      </c>
      <c r="Z179" s="1">
        <v>48.901623000000001</v>
      </c>
      <c r="AA179" s="1">
        <v>541.39130899999998</v>
      </c>
      <c r="AB179" s="1">
        <v>291.95785799999999</v>
      </c>
      <c r="AC179" s="1">
        <v>226.53792300000001</v>
      </c>
      <c r="AD179" s="1">
        <v>260.12362100000001</v>
      </c>
      <c r="AE179" s="1">
        <v>84.552559000000002</v>
      </c>
      <c r="AF179" s="1">
        <v>58.904125999999998</v>
      </c>
    </row>
    <row r="180" spans="1:32" x14ac:dyDescent="0.25">
      <c r="A180" s="1">
        <f t="shared" si="2"/>
        <v>179</v>
      </c>
      <c r="B180" s="1">
        <v>68</v>
      </c>
      <c r="C180" s="1" t="s">
        <v>37</v>
      </c>
      <c r="D180" s="1">
        <v>12</v>
      </c>
      <c r="E180" s="1">
        <v>29</v>
      </c>
      <c r="F180" s="1" t="s">
        <v>28</v>
      </c>
      <c r="G180" s="1" t="s">
        <v>29</v>
      </c>
      <c r="H180" s="1">
        <v>1356954.8</v>
      </c>
      <c r="I180" s="1">
        <v>543.58601799999997</v>
      </c>
      <c r="J180" s="1">
        <v>445.29505</v>
      </c>
      <c r="K180" s="1">
        <v>610.39288099999999</v>
      </c>
      <c r="L180" s="1">
        <v>133.71885900000001</v>
      </c>
      <c r="M180" s="1">
        <v>309.127027</v>
      </c>
      <c r="N180" s="1">
        <v>63.924106999999999</v>
      </c>
      <c r="O180" s="1">
        <v>582.42228599999999</v>
      </c>
      <c r="P180" s="1">
        <v>312.79953899999998</v>
      </c>
      <c r="Q180" s="1">
        <v>205.78330800000001</v>
      </c>
      <c r="R180" s="1">
        <v>269.29592700000001</v>
      </c>
      <c r="S180" s="1">
        <v>95.229594000000006</v>
      </c>
      <c r="T180" s="1">
        <v>63.455201000000002</v>
      </c>
      <c r="U180" s="1">
        <v>591.45909600000005</v>
      </c>
      <c r="V180" s="1">
        <v>498.584834</v>
      </c>
      <c r="W180" s="1">
        <v>673.32963800000005</v>
      </c>
      <c r="X180" s="1">
        <v>144.146716</v>
      </c>
      <c r="Y180" s="1">
        <v>339.80403000000001</v>
      </c>
      <c r="Z180" s="1">
        <v>56.276802000000004</v>
      </c>
      <c r="AA180" s="1">
        <v>627.51443900000004</v>
      </c>
      <c r="AB180" s="1">
        <v>334.124098</v>
      </c>
      <c r="AC180" s="1">
        <v>222.11781300000001</v>
      </c>
      <c r="AD180" s="1">
        <v>285.78861699999999</v>
      </c>
      <c r="AE180" s="1">
        <v>98.403316000000004</v>
      </c>
      <c r="AF180" s="1">
        <v>58.328451000000001</v>
      </c>
    </row>
    <row r="181" spans="1:32" x14ac:dyDescent="0.25">
      <c r="A181" s="1">
        <f t="shared" si="2"/>
        <v>180</v>
      </c>
      <c r="B181" s="1">
        <v>68</v>
      </c>
      <c r="C181" s="1" t="s">
        <v>37</v>
      </c>
      <c r="D181" s="1">
        <v>14</v>
      </c>
      <c r="E181" s="1">
        <v>28</v>
      </c>
      <c r="F181" s="1" t="s">
        <v>31</v>
      </c>
      <c r="G181" s="1" t="s">
        <v>35</v>
      </c>
      <c r="H181" s="1">
        <v>1450891.007</v>
      </c>
      <c r="I181" s="1">
        <v>455.31481500000001</v>
      </c>
      <c r="J181" s="1">
        <v>350.90056099999998</v>
      </c>
      <c r="K181" s="1">
        <v>606.84088599999995</v>
      </c>
      <c r="L181" s="1">
        <v>163.74560399999999</v>
      </c>
      <c r="M181" s="1">
        <v>258.18504300000001</v>
      </c>
      <c r="N181" s="1">
        <v>57.200826999999997</v>
      </c>
      <c r="O181" s="1">
        <v>534.68440499999997</v>
      </c>
      <c r="P181" s="1">
        <v>315.85588300000001</v>
      </c>
      <c r="Q181" s="1">
        <v>287.63941999999997</v>
      </c>
      <c r="R181" s="1">
        <v>284.17329799999999</v>
      </c>
      <c r="S181" s="1">
        <v>65.278096000000005</v>
      </c>
      <c r="T181" s="1">
        <v>60.638655999999997</v>
      </c>
      <c r="U181" s="1">
        <v>457.82364799999999</v>
      </c>
      <c r="V181" s="1">
        <v>333.79031600000002</v>
      </c>
      <c r="W181" s="1">
        <v>587.72394499999996</v>
      </c>
      <c r="X181" s="1">
        <v>237.666571</v>
      </c>
      <c r="Y181" s="1">
        <v>227.41124500000001</v>
      </c>
      <c r="Z181" s="1">
        <v>42.657398999999998</v>
      </c>
      <c r="AA181" s="1">
        <v>502.114327</v>
      </c>
      <c r="AB181" s="1">
        <v>324.26725399999998</v>
      </c>
      <c r="AC181" s="1">
        <v>270.63205599999998</v>
      </c>
      <c r="AD181" s="1">
        <v>292.98754100000002</v>
      </c>
      <c r="AE181" s="1">
        <v>24.142008000000001</v>
      </c>
      <c r="AF181" s="1">
        <v>38.959598</v>
      </c>
    </row>
    <row r="182" spans="1:32" x14ac:dyDescent="0.25">
      <c r="A182" s="1">
        <f t="shared" si="2"/>
        <v>181</v>
      </c>
      <c r="B182" s="1">
        <v>69</v>
      </c>
      <c r="C182" s="1" t="s">
        <v>38</v>
      </c>
      <c r="D182" s="1">
        <v>7</v>
      </c>
      <c r="E182" s="1">
        <v>10</v>
      </c>
      <c r="F182" s="1" t="s">
        <v>31</v>
      </c>
      <c r="G182" s="1" t="s">
        <v>33</v>
      </c>
      <c r="H182" s="1">
        <v>1514337.5149999999</v>
      </c>
      <c r="I182" s="1">
        <v>224.65866600000001</v>
      </c>
      <c r="J182" s="1">
        <v>145.57633799999999</v>
      </c>
      <c r="K182" s="1">
        <v>286.87227999999999</v>
      </c>
      <c r="L182" s="1">
        <v>97.256009000000006</v>
      </c>
      <c r="M182" s="1">
        <v>132.75340399999999</v>
      </c>
      <c r="N182" s="1">
        <v>40.402633999999999</v>
      </c>
      <c r="O182" s="1">
        <v>249.82371499999999</v>
      </c>
      <c r="P182" s="1">
        <v>146.25167200000001</v>
      </c>
      <c r="Q182" s="1">
        <v>123.558288</v>
      </c>
      <c r="R182" s="1">
        <v>133.358317</v>
      </c>
      <c r="S182" s="1">
        <v>36.482246000000004</v>
      </c>
      <c r="T182" s="1">
        <v>36.794099000000003</v>
      </c>
      <c r="U182" s="1">
        <v>311.95147600000001</v>
      </c>
      <c r="V182" s="1">
        <v>175.995948</v>
      </c>
      <c r="W182" s="1">
        <v>326.99108899999999</v>
      </c>
      <c r="X182" s="1">
        <v>101.88001199999999</v>
      </c>
      <c r="Y182" s="1">
        <v>129.654123</v>
      </c>
      <c r="Z182" s="1">
        <v>26.583966</v>
      </c>
      <c r="AA182" s="1">
        <v>279.19641899999999</v>
      </c>
      <c r="AB182" s="1">
        <v>167.92635799999999</v>
      </c>
      <c r="AC182" s="1">
        <v>136.570303</v>
      </c>
      <c r="AD182" s="1">
        <v>150.92227800000001</v>
      </c>
      <c r="AE182" s="1">
        <v>18.124047000000001</v>
      </c>
      <c r="AF182" s="1">
        <v>32.196472999999997</v>
      </c>
    </row>
    <row r="183" spans="1:32" x14ac:dyDescent="0.25">
      <c r="A183" s="1">
        <f t="shared" si="2"/>
        <v>182</v>
      </c>
      <c r="B183" s="1">
        <v>78</v>
      </c>
      <c r="C183" s="1" t="s">
        <v>38</v>
      </c>
      <c r="D183" s="1">
        <v>12</v>
      </c>
      <c r="E183" s="1">
        <v>23</v>
      </c>
      <c r="F183" s="1" t="s">
        <v>28</v>
      </c>
      <c r="G183" s="1" t="s">
        <v>30</v>
      </c>
      <c r="H183" s="1">
        <v>1758346.801</v>
      </c>
      <c r="I183" s="1">
        <v>447.51302600000002</v>
      </c>
      <c r="J183" s="1">
        <v>399.69761899999997</v>
      </c>
      <c r="K183" s="1">
        <v>586.23304800000005</v>
      </c>
      <c r="L183" s="1">
        <v>185.09135699999999</v>
      </c>
      <c r="M183" s="1">
        <v>265.370969</v>
      </c>
      <c r="N183" s="1">
        <v>53.030653000000001</v>
      </c>
      <c r="O183" s="1">
        <v>536.68521299999998</v>
      </c>
      <c r="P183" s="1">
        <v>310.84866899999997</v>
      </c>
      <c r="Q183" s="1">
        <v>240.42646500000001</v>
      </c>
      <c r="R183" s="1">
        <v>274.35609599999998</v>
      </c>
      <c r="S183" s="1">
        <v>82.657715999999994</v>
      </c>
      <c r="T183" s="1">
        <v>58.878371999999999</v>
      </c>
      <c r="U183" s="1">
        <v>554.14046800000006</v>
      </c>
      <c r="V183" s="1">
        <v>429.37643000000003</v>
      </c>
      <c r="W183" s="1">
        <v>721.12433199999998</v>
      </c>
      <c r="X183" s="1">
        <v>240.329722</v>
      </c>
      <c r="Y183" s="1">
        <v>242.58919</v>
      </c>
      <c r="Z183" s="1">
        <v>38.426118000000002</v>
      </c>
      <c r="AA183" s="1">
        <v>588.61584300000004</v>
      </c>
      <c r="AB183" s="1">
        <v>337.80804799999999</v>
      </c>
      <c r="AC183" s="1">
        <v>245.528278</v>
      </c>
      <c r="AD183" s="1">
        <v>299.88662699999998</v>
      </c>
      <c r="AE183" s="1">
        <v>64.647608000000005</v>
      </c>
      <c r="AF183" s="1">
        <v>56.512568999999999</v>
      </c>
    </row>
    <row r="184" spans="1:32" x14ac:dyDescent="0.25">
      <c r="A184" s="1">
        <f t="shared" si="2"/>
        <v>183</v>
      </c>
      <c r="B184" s="1">
        <v>67.739999999999995</v>
      </c>
      <c r="C184" s="1" t="s">
        <v>37</v>
      </c>
      <c r="D184" s="1">
        <v>9</v>
      </c>
      <c r="E184" s="1">
        <v>27</v>
      </c>
      <c r="F184" s="1" t="s">
        <v>28</v>
      </c>
      <c r="G184" s="1" t="s">
        <v>29</v>
      </c>
      <c r="H184" s="1">
        <v>1365546.4809999999</v>
      </c>
      <c r="I184" s="1">
        <v>397.800656</v>
      </c>
      <c r="J184" s="1">
        <v>455.54351400000002</v>
      </c>
      <c r="K184" s="1">
        <v>617.47808399999997</v>
      </c>
      <c r="L184" s="1">
        <v>127.083275</v>
      </c>
      <c r="M184" s="1">
        <v>332.71961499999998</v>
      </c>
      <c r="N184" s="1">
        <v>75.348674000000003</v>
      </c>
      <c r="O184" s="1">
        <v>586.09771899999998</v>
      </c>
      <c r="P184" s="1">
        <v>314.18622299999998</v>
      </c>
      <c r="Q184" s="1">
        <v>191.492054</v>
      </c>
      <c r="R184" s="1">
        <v>262.98812500000003</v>
      </c>
      <c r="S184" s="1">
        <v>137.06818899999999</v>
      </c>
      <c r="T184" s="1">
        <v>61.374465999999998</v>
      </c>
      <c r="U184" s="1">
        <v>437.08666799999997</v>
      </c>
      <c r="V184" s="1">
        <v>499.82428299999998</v>
      </c>
      <c r="W184" s="1">
        <v>653.51419599999997</v>
      </c>
      <c r="X184" s="1">
        <v>138.782736</v>
      </c>
      <c r="Y184" s="1">
        <v>350.850482</v>
      </c>
      <c r="Z184" s="1">
        <v>69.484938</v>
      </c>
      <c r="AA184" s="1">
        <v>619.53987700000005</v>
      </c>
      <c r="AB184" s="1">
        <v>323.57169699999997</v>
      </c>
      <c r="AC184" s="1">
        <v>201.00185099999999</v>
      </c>
      <c r="AD184" s="1">
        <v>276.61574400000001</v>
      </c>
      <c r="AE184" s="1">
        <v>115.593407</v>
      </c>
      <c r="AF184" s="1">
        <v>54.913978999999998</v>
      </c>
    </row>
    <row r="185" spans="1:32" x14ac:dyDescent="0.25">
      <c r="A185" s="1">
        <f t="shared" si="2"/>
        <v>184</v>
      </c>
      <c r="B185" s="1">
        <v>82</v>
      </c>
      <c r="C185" s="1" t="s">
        <v>38</v>
      </c>
      <c r="D185" s="1">
        <v>16</v>
      </c>
      <c r="E185" s="1">
        <v>26</v>
      </c>
      <c r="F185" s="1" t="s">
        <v>28</v>
      </c>
      <c r="G185" s="1" t="s">
        <v>34</v>
      </c>
      <c r="H185" s="1">
        <v>1452348.4680000001</v>
      </c>
      <c r="I185" s="1">
        <v>442.05283500000002</v>
      </c>
      <c r="J185" s="1">
        <v>359.87960600000002</v>
      </c>
      <c r="K185" s="1">
        <v>602.21212600000001</v>
      </c>
      <c r="L185" s="1">
        <v>156.68132600000001</v>
      </c>
      <c r="M185" s="1">
        <v>228.82053500000001</v>
      </c>
      <c r="N185" s="1">
        <v>57.502693999999998</v>
      </c>
      <c r="O185" s="1">
        <v>496.95274599999999</v>
      </c>
      <c r="P185" s="1">
        <v>277.25314600000002</v>
      </c>
      <c r="Q185" s="1">
        <v>189.26154</v>
      </c>
      <c r="R185" s="1">
        <v>242.089462</v>
      </c>
      <c r="S185" s="1">
        <v>99.131823999999995</v>
      </c>
      <c r="T185" s="1">
        <v>48.525052000000002</v>
      </c>
      <c r="U185" s="1">
        <v>528.324298</v>
      </c>
      <c r="V185" s="1">
        <v>332.55748</v>
      </c>
      <c r="W185" s="1">
        <v>599.377792</v>
      </c>
      <c r="X185" s="1">
        <v>162.61340300000001</v>
      </c>
      <c r="Y185" s="1">
        <v>212.464786</v>
      </c>
      <c r="Z185" s="1">
        <v>38.508406000000001</v>
      </c>
      <c r="AA185" s="1">
        <v>472.116129</v>
      </c>
      <c r="AB185" s="1">
        <v>264.53042399999998</v>
      </c>
      <c r="AC185" s="1">
        <v>177.71631199999999</v>
      </c>
      <c r="AD185" s="1">
        <v>221.39350899999999</v>
      </c>
      <c r="AE185" s="1">
        <v>43.124589</v>
      </c>
      <c r="AF185" s="1">
        <v>51.968269999999997</v>
      </c>
    </row>
    <row r="186" spans="1:32" x14ac:dyDescent="0.25">
      <c r="A186" s="1">
        <f t="shared" si="2"/>
        <v>185</v>
      </c>
      <c r="B186" s="1">
        <v>71</v>
      </c>
      <c r="C186" s="1" t="s">
        <v>37</v>
      </c>
      <c r="D186" s="1">
        <v>5</v>
      </c>
      <c r="E186" s="1">
        <v>26</v>
      </c>
      <c r="F186" s="1" t="s">
        <v>28</v>
      </c>
      <c r="G186" s="1" t="s">
        <v>29</v>
      </c>
      <c r="H186" s="1">
        <v>1410568.7649999999</v>
      </c>
      <c r="I186" s="1">
        <v>410.64436599999999</v>
      </c>
      <c r="J186" s="1">
        <v>473.29830700000002</v>
      </c>
      <c r="K186" s="1">
        <v>592.67646000000002</v>
      </c>
      <c r="L186" s="1">
        <v>120.433143</v>
      </c>
      <c r="M186" s="1">
        <v>310.00115499999998</v>
      </c>
      <c r="N186" s="1">
        <v>66.095291000000003</v>
      </c>
      <c r="O186" s="1">
        <v>551.57596000000001</v>
      </c>
      <c r="P186" s="1">
        <v>292.69248399999998</v>
      </c>
      <c r="Q186" s="1">
        <v>195.67278300000001</v>
      </c>
      <c r="R186" s="1">
        <v>245.21462099999999</v>
      </c>
      <c r="S186" s="1">
        <v>110.02447100000001</v>
      </c>
      <c r="T186" s="1">
        <v>55.111714999999997</v>
      </c>
      <c r="U186" s="1">
        <v>461.77806500000003</v>
      </c>
      <c r="V186" s="1">
        <v>469.30111099999999</v>
      </c>
      <c r="W186" s="1">
        <v>639.104016</v>
      </c>
      <c r="X186" s="1">
        <v>161.40351100000001</v>
      </c>
      <c r="Y186" s="1">
        <v>290.46282300000001</v>
      </c>
      <c r="Z186" s="1">
        <v>65.960249000000005</v>
      </c>
      <c r="AA186" s="1">
        <v>577.71378000000004</v>
      </c>
      <c r="AB186" s="1">
        <v>309.33790900000002</v>
      </c>
      <c r="AC186" s="1">
        <v>219.80557099999999</v>
      </c>
      <c r="AD186" s="1">
        <v>261.77681899999999</v>
      </c>
      <c r="AE186" s="1">
        <v>99.808966999999996</v>
      </c>
      <c r="AF186" s="1">
        <v>60.152183000000001</v>
      </c>
    </row>
    <row r="187" spans="1:32" x14ac:dyDescent="0.25">
      <c r="A187" s="1">
        <f t="shared" si="2"/>
        <v>186</v>
      </c>
      <c r="B187" s="1">
        <v>73.239999999999995</v>
      </c>
      <c r="C187" s="1" t="s">
        <v>38</v>
      </c>
      <c r="D187" s="1">
        <v>12</v>
      </c>
      <c r="E187" s="1">
        <v>27</v>
      </c>
      <c r="F187" s="1" t="s">
        <v>28</v>
      </c>
      <c r="G187" s="1" t="s">
        <v>29</v>
      </c>
      <c r="H187" s="1">
        <v>1681621.23</v>
      </c>
      <c r="I187" s="1">
        <v>538.06666499999994</v>
      </c>
      <c r="J187" s="1">
        <v>466.40144500000002</v>
      </c>
      <c r="K187" s="1">
        <v>722.64265499999999</v>
      </c>
      <c r="L187" s="1">
        <v>188.33897400000001</v>
      </c>
      <c r="M187" s="1">
        <v>287.534851</v>
      </c>
      <c r="N187" s="1">
        <v>61.077165000000001</v>
      </c>
      <c r="O187" s="1">
        <v>634.14834699999994</v>
      </c>
      <c r="P187" s="1">
        <v>351.14190600000001</v>
      </c>
      <c r="Q187" s="1">
        <v>285.01494300000002</v>
      </c>
      <c r="R187" s="1">
        <v>300.97830800000003</v>
      </c>
      <c r="S187" s="1">
        <v>92.854645000000005</v>
      </c>
      <c r="T187" s="1">
        <v>73.917051999999998</v>
      </c>
      <c r="U187" s="1">
        <v>598.65723700000001</v>
      </c>
      <c r="V187" s="1">
        <v>532.49386200000004</v>
      </c>
      <c r="W187" s="1">
        <v>803.58503299999995</v>
      </c>
      <c r="X187" s="1">
        <v>223.88548399999999</v>
      </c>
      <c r="Y187" s="1">
        <v>321.406631</v>
      </c>
      <c r="Z187" s="1">
        <v>77.185337000000004</v>
      </c>
      <c r="AA187" s="1">
        <v>699.55342599999994</v>
      </c>
      <c r="AB187" s="1">
        <v>397.91062099999999</v>
      </c>
      <c r="AC187" s="1">
        <v>281.659111</v>
      </c>
      <c r="AD187" s="1">
        <v>333.032893</v>
      </c>
      <c r="AE187" s="1">
        <v>63.709969000000001</v>
      </c>
      <c r="AF187" s="1">
        <v>71.796159000000003</v>
      </c>
    </row>
    <row r="188" spans="1:32" x14ac:dyDescent="0.25">
      <c r="A188" s="1">
        <f t="shared" si="2"/>
        <v>187</v>
      </c>
      <c r="B188" s="1">
        <v>71.41</v>
      </c>
      <c r="C188" s="1" t="s">
        <v>37</v>
      </c>
      <c r="D188" s="1">
        <v>9</v>
      </c>
      <c r="E188" s="1">
        <v>27</v>
      </c>
      <c r="F188" s="1" t="s">
        <v>28</v>
      </c>
      <c r="G188" s="1" t="s">
        <v>29</v>
      </c>
      <c r="H188" s="1">
        <v>1492018.5889999999</v>
      </c>
      <c r="I188" s="1">
        <v>387.32160900000002</v>
      </c>
      <c r="J188" s="1">
        <v>466.55012299999999</v>
      </c>
      <c r="K188" s="1">
        <v>563.31069000000002</v>
      </c>
      <c r="L188" s="1">
        <v>138.387767</v>
      </c>
      <c r="M188" s="1">
        <v>327.06222200000002</v>
      </c>
      <c r="N188" s="1">
        <v>77.969385000000003</v>
      </c>
      <c r="O188" s="1">
        <v>537.05508299999997</v>
      </c>
      <c r="P188" s="1">
        <v>291.564887</v>
      </c>
      <c r="Q188" s="1">
        <v>191.570807</v>
      </c>
      <c r="R188" s="1">
        <v>250.53610900000001</v>
      </c>
      <c r="S188" s="1">
        <v>103.952197</v>
      </c>
      <c r="T188" s="1">
        <v>56.441079999999999</v>
      </c>
      <c r="U188" s="1">
        <v>406.48897499999998</v>
      </c>
      <c r="V188" s="1">
        <v>458.36114300000003</v>
      </c>
      <c r="W188" s="1">
        <v>581.80411700000002</v>
      </c>
      <c r="X188" s="1">
        <v>143.732124</v>
      </c>
      <c r="Y188" s="1">
        <v>312.14432499999998</v>
      </c>
      <c r="Z188" s="1">
        <v>69.840359000000007</v>
      </c>
      <c r="AA188" s="1">
        <v>547.24849900000004</v>
      </c>
      <c r="AB188" s="1">
        <v>298.72676999999999</v>
      </c>
      <c r="AC188" s="1">
        <v>207.87307300000001</v>
      </c>
      <c r="AD188" s="1">
        <v>256.60608999999999</v>
      </c>
      <c r="AE188" s="1">
        <v>98.211426000000003</v>
      </c>
      <c r="AF188" s="1">
        <v>50.352158000000003</v>
      </c>
    </row>
    <row r="189" spans="1:32" x14ac:dyDescent="0.25">
      <c r="A189" s="1">
        <f t="shared" si="2"/>
        <v>188</v>
      </c>
      <c r="B189" s="1">
        <v>64</v>
      </c>
      <c r="C189" s="1" t="s">
        <v>37</v>
      </c>
      <c r="D189" s="1">
        <v>1</v>
      </c>
      <c r="E189" s="1">
        <v>9</v>
      </c>
      <c r="F189" s="1" t="s">
        <v>28</v>
      </c>
      <c r="G189" s="1" t="s">
        <v>34</v>
      </c>
      <c r="H189" s="1">
        <v>1352372.2790000001</v>
      </c>
      <c r="I189" s="1">
        <v>450.26812699999999</v>
      </c>
      <c r="J189" s="1">
        <v>444.55156299999999</v>
      </c>
      <c r="K189" s="1">
        <v>589.95774900000004</v>
      </c>
      <c r="L189" s="1">
        <v>157.34585300000001</v>
      </c>
      <c r="M189" s="1">
        <v>301.761526</v>
      </c>
      <c r="N189" s="1">
        <v>75.712492999999995</v>
      </c>
      <c r="O189" s="1">
        <v>542.61389899999995</v>
      </c>
      <c r="P189" s="1">
        <v>293.03416299999998</v>
      </c>
      <c r="Q189" s="1">
        <v>218.687366</v>
      </c>
      <c r="R189" s="1">
        <v>253.337537</v>
      </c>
      <c r="S189" s="1">
        <v>135.23766000000001</v>
      </c>
      <c r="T189" s="1">
        <v>62.849786999999999</v>
      </c>
      <c r="U189" s="1">
        <v>500.77171700000002</v>
      </c>
      <c r="V189" s="1">
        <v>505.74056300000001</v>
      </c>
      <c r="W189" s="1">
        <v>643.49061400000005</v>
      </c>
      <c r="X189" s="1">
        <v>174.513451</v>
      </c>
      <c r="Y189" s="1">
        <v>312.50428499999998</v>
      </c>
      <c r="Z189" s="1">
        <v>64.526611000000003</v>
      </c>
      <c r="AA189" s="1">
        <v>595.92502100000002</v>
      </c>
      <c r="AB189" s="1">
        <v>325.07015000000001</v>
      </c>
      <c r="AC189" s="1">
        <v>239.064998</v>
      </c>
      <c r="AD189" s="1">
        <v>279.80975699999999</v>
      </c>
      <c r="AE189" s="1">
        <v>61.654811000000002</v>
      </c>
      <c r="AF189" s="1">
        <v>61.20964</v>
      </c>
    </row>
    <row r="190" spans="1:32" x14ac:dyDescent="0.25">
      <c r="A190" s="1">
        <f t="shared" si="2"/>
        <v>189</v>
      </c>
      <c r="B190" s="1">
        <v>85</v>
      </c>
      <c r="C190" s="1" t="s">
        <v>38</v>
      </c>
      <c r="D190" s="1">
        <v>16</v>
      </c>
      <c r="E190" s="1">
        <v>27</v>
      </c>
      <c r="F190" s="1" t="s">
        <v>28</v>
      </c>
      <c r="G190" s="1" t="s">
        <v>30</v>
      </c>
      <c r="H190" s="1">
        <v>1519974.327</v>
      </c>
      <c r="I190" s="1">
        <v>355.19703700000002</v>
      </c>
      <c r="J190" s="1">
        <v>334.12881700000003</v>
      </c>
      <c r="K190" s="1">
        <v>513.332672</v>
      </c>
      <c r="L190" s="1">
        <v>164.71326300000001</v>
      </c>
      <c r="M190" s="1">
        <v>231.71798000000001</v>
      </c>
      <c r="N190" s="1">
        <v>40.028320999999998</v>
      </c>
      <c r="O190" s="1">
        <v>450.49659000000003</v>
      </c>
      <c r="P190" s="1">
        <v>241.46535600000001</v>
      </c>
      <c r="Q190" s="1">
        <v>205.02584999999999</v>
      </c>
      <c r="R190" s="1">
        <v>220.64763099999999</v>
      </c>
      <c r="S190" s="1">
        <v>77.785858000000005</v>
      </c>
      <c r="T190" s="1">
        <v>51.357847999999997</v>
      </c>
      <c r="U190" s="1">
        <v>418.22133600000001</v>
      </c>
      <c r="V190" s="1">
        <v>429.97519699999998</v>
      </c>
      <c r="W190" s="1">
        <v>635.57158900000002</v>
      </c>
      <c r="X190" s="1">
        <v>201.162296</v>
      </c>
      <c r="Y190" s="1">
        <v>280.85937300000001</v>
      </c>
      <c r="Z190" s="1">
        <v>48.781815999999999</v>
      </c>
      <c r="AA190" s="1">
        <v>550.69599700000003</v>
      </c>
      <c r="AB190" s="1">
        <v>275.61487199999999</v>
      </c>
      <c r="AC190" s="1">
        <v>217.41779199999999</v>
      </c>
      <c r="AD190" s="1">
        <v>246.000676</v>
      </c>
      <c r="AE190" s="1">
        <v>62.270105000000001</v>
      </c>
      <c r="AF190" s="1">
        <v>56.610767000000003</v>
      </c>
    </row>
    <row r="191" spans="1:32" x14ac:dyDescent="0.25">
      <c r="A191" s="1">
        <f t="shared" si="2"/>
        <v>190</v>
      </c>
      <c r="B191" s="1">
        <v>65</v>
      </c>
      <c r="C191" s="1" t="s">
        <v>37</v>
      </c>
      <c r="D191" s="1">
        <v>5</v>
      </c>
      <c r="E191" s="1">
        <v>10</v>
      </c>
      <c r="F191" s="1" t="s">
        <v>28</v>
      </c>
      <c r="G191" s="1" t="s">
        <v>34</v>
      </c>
      <c r="H191" s="1">
        <v>1222869.1569999999</v>
      </c>
      <c r="I191" s="1">
        <v>509.86382800000001</v>
      </c>
      <c r="J191" s="1">
        <v>425.87618300000003</v>
      </c>
      <c r="K191" s="1">
        <v>575.61996599999998</v>
      </c>
      <c r="L191" s="1">
        <v>167.990296</v>
      </c>
      <c r="M191" s="1">
        <v>284.643711</v>
      </c>
      <c r="N191" s="1">
        <v>64.832400000000007</v>
      </c>
      <c r="O191" s="1">
        <v>518.21525999999994</v>
      </c>
      <c r="P191" s="1">
        <v>260.89709800000003</v>
      </c>
      <c r="Q191" s="1">
        <v>195.261673</v>
      </c>
      <c r="R191" s="1">
        <v>235.64605399999999</v>
      </c>
      <c r="S191" s="1">
        <v>79.509056999999999</v>
      </c>
      <c r="T191" s="1">
        <v>60.884497000000003</v>
      </c>
      <c r="U191" s="1">
        <v>532.96766300000002</v>
      </c>
      <c r="V191" s="1">
        <v>417.68485099999998</v>
      </c>
      <c r="W191" s="1">
        <v>639.70278299999995</v>
      </c>
      <c r="X191" s="1">
        <v>174.95022900000001</v>
      </c>
      <c r="Y191" s="1">
        <v>246.45472599999999</v>
      </c>
      <c r="Z191" s="1">
        <v>59.46857</v>
      </c>
      <c r="AA191" s="1">
        <v>546.625945</v>
      </c>
      <c r="AB191" s="1">
        <v>292.81890900000002</v>
      </c>
      <c r="AC191" s="1">
        <v>225.45128099999999</v>
      </c>
      <c r="AD191" s="1">
        <v>255.39782</v>
      </c>
      <c r="AE191" s="1">
        <v>72.918380999999997</v>
      </c>
      <c r="AF191" s="1">
        <v>62.050992999999998</v>
      </c>
    </row>
    <row r="192" spans="1:32" x14ac:dyDescent="0.25">
      <c r="A192" s="1">
        <f t="shared" si="2"/>
        <v>191</v>
      </c>
      <c r="B192" s="1">
        <v>70.03</v>
      </c>
      <c r="C192" s="1" t="s">
        <v>37</v>
      </c>
      <c r="D192" s="1">
        <v>9</v>
      </c>
      <c r="E192" s="1">
        <v>25</v>
      </c>
      <c r="F192" s="1" t="s">
        <v>28</v>
      </c>
      <c r="G192" s="1" t="s">
        <v>29</v>
      </c>
      <c r="H192" s="1">
        <v>1355565.699</v>
      </c>
      <c r="I192" s="1">
        <v>543.60575600000004</v>
      </c>
      <c r="J192" s="1">
        <v>439.43525699999998</v>
      </c>
      <c r="K192" s="1">
        <v>697.30264999999997</v>
      </c>
      <c r="L192" s="1">
        <v>195.64520899999999</v>
      </c>
      <c r="M192" s="1">
        <v>285.68748099999999</v>
      </c>
      <c r="N192" s="1">
        <v>48.313425000000002</v>
      </c>
      <c r="O192" s="1">
        <v>576.43976699999996</v>
      </c>
      <c r="P192" s="1">
        <v>314.99981700000001</v>
      </c>
      <c r="Q192" s="1">
        <v>211.92695499999999</v>
      </c>
      <c r="R192" s="1">
        <v>261.77924000000002</v>
      </c>
      <c r="S192" s="1">
        <v>101.938593</v>
      </c>
      <c r="T192" s="1">
        <v>72.506401999999994</v>
      </c>
      <c r="U192" s="1">
        <v>501.08032400000002</v>
      </c>
      <c r="V192" s="1">
        <v>457.0591</v>
      </c>
      <c r="W192" s="1">
        <v>748.98165100000006</v>
      </c>
      <c r="X192" s="1">
        <v>219.365263</v>
      </c>
      <c r="Y192" s="1">
        <v>281.00023299999998</v>
      </c>
      <c r="Z192" s="1">
        <v>45.925643999999998</v>
      </c>
      <c r="AA192" s="1">
        <v>631.62922200000003</v>
      </c>
      <c r="AB192" s="1">
        <v>357.64383900000001</v>
      </c>
      <c r="AC192" s="1">
        <v>284.622117</v>
      </c>
      <c r="AD192" s="1">
        <v>308.21531399999998</v>
      </c>
      <c r="AE192" s="1">
        <v>61.476829000000002</v>
      </c>
      <c r="AF192" s="1">
        <v>69.551013999999995</v>
      </c>
    </row>
    <row r="193" spans="1:32" x14ac:dyDescent="0.25">
      <c r="A193" s="1">
        <f t="shared" si="2"/>
        <v>192</v>
      </c>
      <c r="B193" s="1">
        <v>72.84</v>
      </c>
      <c r="C193" s="1" t="s">
        <v>38</v>
      </c>
      <c r="D193" s="1">
        <v>16</v>
      </c>
      <c r="E193" s="1">
        <v>29</v>
      </c>
      <c r="F193" s="1" t="s">
        <v>28</v>
      </c>
      <c r="G193" s="1" t="s">
        <v>29</v>
      </c>
      <c r="H193" s="1">
        <v>1747748.3060000001</v>
      </c>
      <c r="I193" s="1">
        <v>431.12294100000003</v>
      </c>
      <c r="J193" s="1">
        <v>395.37138099999999</v>
      </c>
      <c r="K193" s="1">
        <v>650.03123100000005</v>
      </c>
      <c r="L193" s="1">
        <v>173.14911699999999</v>
      </c>
      <c r="M193" s="1">
        <v>303.775395</v>
      </c>
      <c r="N193" s="1">
        <v>67.931835000000007</v>
      </c>
      <c r="O193" s="1">
        <v>554.11344199999996</v>
      </c>
      <c r="P193" s="1">
        <v>326.92962299999999</v>
      </c>
      <c r="Q193" s="1">
        <v>266.07047999999998</v>
      </c>
      <c r="R193" s="1">
        <v>277.90963199999999</v>
      </c>
      <c r="S193" s="1">
        <v>134.88289800000001</v>
      </c>
      <c r="T193" s="1">
        <v>74.394532999999996</v>
      </c>
      <c r="U193" s="1">
        <v>482.15397000000002</v>
      </c>
      <c r="V193" s="1">
        <v>445.812073</v>
      </c>
      <c r="W193" s="1">
        <v>718.00345900000002</v>
      </c>
      <c r="X193" s="1">
        <v>191.214754</v>
      </c>
      <c r="Y193" s="1">
        <v>278.71709700000002</v>
      </c>
      <c r="Z193" s="1">
        <v>50.908177000000002</v>
      </c>
      <c r="AA193" s="1">
        <v>611.75437899999997</v>
      </c>
      <c r="AB193" s="1">
        <v>352.41176999999999</v>
      </c>
      <c r="AC193" s="1">
        <v>270.42687799999999</v>
      </c>
      <c r="AD193" s="1">
        <v>303.724357</v>
      </c>
      <c r="AE193" s="1">
        <v>78.615635999999995</v>
      </c>
      <c r="AF193" s="1">
        <v>71.245255</v>
      </c>
    </row>
    <row r="194" spans="1:32" x14ac:dyDescent="0.25">
      <c r="A194" s="1">
        <f t="shared" si="2"/>
        <v>193</v>
      </c>
      <c r="B194" s="1">
        <v>68</v>
      </c>
      <c r="C194" s="1" t="s">
        <v>37</v>
      </c>
      <c r="D194" s="1">
        <v>9</v>
      </c>
      <c r="E194" s="1">
        <v>25</v>
      </c>
      <c r="F194" s="1" t="s">
        <v>28</v>
      </c>
      <c r="G194" s="1" t="s">
        <v>30</v>
      </c>
      <c r="H194" s="1">
        <v>1348772.0560000001</v>
      </c>
      <c r="I194" s="1">
        <v>485.41161699999998</v>
      </c>
      <c r="J194" s="1">
        <v>397.94440900000001</v>
      </c>
      <c r="K194" s="1">
        <v>549.52811199999996</v>
      </c>
      <c r="L194" s="1">
        <v>150.73722000000001</v>
      </c>
      <c r="M194" s="1">
        <v>273.96421099999998</v>
      </c>
      <c r="N194" s="1">
        <v>63.938572000000001</v>
      </c>
      <c r="O194" s="1">
        <v>505.03636399999999</v>
      </c>
      <c r="P194" s="1">
        <v>276.06342000000001</v>
      </c>
      <c r="Q194" s="1">
        <v>185.177817</v>
      </c>
      <c r="R194" s="1">
        <v>236.31343699999999</v>
      </c>
      <c r="S194" s="1">
        <v>81.394368</v>
      </c>
      <c r="T194" s="1">
        <v>53.490375999999998</v>
      </c>
      <c r="U194" s="1">
        <v>451.512337</v>
      </c>
      <c r="V194" s="1">
        <v>398.52093300000001</v>
      </c>
      <c r="W194" s="1">
        <v>578.38068399999997</v>
      </c>
      <c r="X194" s="1">
        <v>153.40653399999999</v>
      </c>
      <c r="Y194" s="1">
        <v>265.88262800000001</v>
      </c>
      <c r="Z194" s="1">
        <v>54.626384999999999</v>
      </c>
      <c r="AA194" s="1">
        <v>521.95452999999998</v>
      </c>
      <c r="AB194" s="1">
        <v>297.77210700000001</v>
      </c>
      <c r="AC194" s="1">
        <v>188.83628300000001</v>
      </c>
      <c r="AD194" s="1">
        <v>250.59520499999999</v>
      </c>
      <c r="AE194" s="1">
        <v>92.741971000000007</v>
      </c>
      <c r="AF194" s="1">
        <v>59.928288999999999</v>
      </c>
    </row>
    <row r="195" spans="1:32" x14ac:dyDescent="0.25">
      <c r="A195" s="1">
        <f t="shared" si="2"/>
        <v>194</v>
      </c>
      <c r="B195" s="1">
        <v>67</v>
      </c>
      <c r="C195" s="1" t="s">
        <v>37</v>
      </c>
      <c r="D195" s="1">
        <v>16</v>
      </c>
      <c r="E195" s="1">
        <v>27</v>
      </c>
      <c r="F195" s="1" t="s">
        <v>28</v>
      </c>
      <c r="G195" s="1" t="s">
        <v>30</v>
      </c>
      <c r="H195" s="1">
        <v>1469027.311</v>
      </c>
      <c r="I195" s="1">
        <v>519.13708199999996</v>
      </c>
      <c r="J195" s="1">
        <v>426.25528800000001</v>
      </c>
      <c r="K195" s="1">
        <v>576.42210699999998</v>
      </c>
      <c r="L195" s="1">
        <v>140.01481699999999</v>
      </c>
      <c r="M195" s="1">
        <v>299.93770599999999</v>
      </c>
      <c r="N195" s="1">
        <v>54.374262999999999</v>
      </c>
      <c r="O195" s="1">
        <v>554.54030699999998</v>
      </c>
      <c r="P195" s="1">
        <v>300.80408599999998</v>
      </c>
      <c r="Q195" s="1">
        <v>207.26912999999999</v>
      </c>
      <c r="R195" s="1">
        <v>258.38520399999999</v>
      </c>
      <c r="S195" s="1">
        <v>92.644617999999994</v>
      </c>
      <c r="T195" s="1">
        <v>64.600341</v>
      </c>
      <c r="U195" s="1">
        <v>522.29680399999995</v>
      </c>
      <c r="V195" s="1">
        <v>450.66850099999999</v>
      </c>
      <c r="W195" s="1">
        <v>613.56113600000003</v>
      </c>
      <c r="X195" s="1">
        <v>188.69145499999999</v>
      </c>
      <c r="Y195" s="1">
        <v>290.52083099999999</v>
      </c>
      <c r="Z195" s="1">
        <v>51.916690000000003</v>
      </c>
      <c r="AA195" s="1">
        <v>571.229781</v>
      </c>
      <c r="AB195" s="1">
        <v>303.28406000000001</v>
      </c>
      <c r="AC195" s="1">
        <v>213.35771</v>
      </c>
      <c r="AD195" s="1">
        <v>264.64719400000001</v>
      </c>
      <c r="AE195" s="1">
        <v>97.704063000000005</v>
      </c>
      <c r="AF195" s="1">
        <v>63.320748999999999</v>
      </c>
    </row>
    <row r="196" spans="1:32" x14ac:dyDescent="0.25">
      <c r="A196" s="1">
        <f t="shared" ref="A196:A259" si="3">ROW(A195)</f>
        <v>195</v>
      </c>
      <c r="B196" s="1">
        <v>69</v>
      </c>
      <c r="C196" s="1" t="s">
        <v>38</v>
      </c>
      <c r="D196" s="1">
        <v>16</v>
      </c>
      <c r="E196" s="1">
        <v>29</v>
      </c>
      <c r="F196" s="1" t="s">
        <v>28</v>
      </c>
      <c r="G196" s="1" t="s">
        <v>30</v>
      </c>
      <c r="H196" s="1">
        <v>1607205.422</v>
      </c>
      <c r="I196" s="1">
        <v>497.30225100000001</v>
      </c>
      <c r="J196" s="1">
        <v>427.53754400000003</v>
      </c>
      <c r="K196" s="1">
        <v>592.25787000000003</v>
      </c>
      <c r="L196" s="1">
        <v>172.166943</v>
      </c>
      <c r="M196" s="1">
        <v>281.98664400000001</v>
      </c>
      <c r="N196" s="1">
        <v>65.765125999999995</v>
      </c>
      <c r="O196" s="1">
        <v>542.23332100000005</v>
      </c>
      <c r="P196" s="1">
        <v>296.83280300000001</v>
      </c>
      <c r="Q196" s="1">
        <v>225.93186800000001</v>
      </c>
      <c r="R196" s="1">
        <v>260.539669</v>
      </c>
      <c r="S196" s="1">
        <v>93.890912999999998</v>
      </c>
      <c r="T196" s="1">
        <v>62.244230000000002</v>
      </c>
      <c r="U196" s="1">
        <v>513.04587000000004</v>
      </c>
      <c r="V196" s="1">
        <v>472.457583</v>
      </c>
      <c r="W196" s="1">
        <v>637.71274400000004</v>
      </c>
      <c r="X196" s="1">
        <v>177.80222000000001</v>
      </c>
      <c r="Y196" s="1">
        <v>303.09638100000001</v>
      </c>
      <c r="Z196" s="1">
        <v>69.133043999999998</v>
      </c>
      <c r="AA196" s="1">
        <v>590.10391000000004</v>
      </c>
      <c r="AB196" s="1">
        <v>310.14042499999999</v>
      </c>
      <c r="AC196" s="1">
        <v>238.918453</v>
      </c>
      <c r="AD196" s="1">
        <v>274.754841</v>
      </c>
      <c r="AE196" s="1">
        <v>83.265739999999994</v>
      </c>
      <c r="AF196" s="1">
        <v>63.029209000000002</v>
      </c>
    </row>
    <row r="197" spans="1:32" x14ac:dyDescent="0.25">
      <c r="A197" s="1">
        <f t="shared" si="3"/>
        <v>196</v>
      </c>
      <c r="B197" s="1">
        <v>77</v>
      </c>
      <c r="C197" s="1" t="s">
        <v>38</v>
      </c>
      <c r="D197" s="1">
        <v>12</v>
      </c>
      <c r="E197" s="1">
        <v>26</v>
      </c>
      <c r="F197" s="1" t="s">
        <v>31</v>
      </c>
      <c r="G197" s="1" t="s">
        <v>35</v>
      </c>
      <c r="H197" s="1">
        <v>1598358.5549999999</v>
      </c>
      <c r="I197" s="1">
        <v>340.03524800000002</v>
      </c>
      <c r="J197" s="1">
        <v>381.16109799999998</v>
      </c>
      <c r="K197" s="1">
        <v>490.407713</v>
      </c>
      <c r="L197" s="1">
        <v>123.763527</v>
      </c>
      <c r="M197" s="1">
        <v>263.38147800000002</v>
      </c>
      <c r="N197" s="1">
        <v>65.635223999999994</v>
      </c>
      <c r="O197" s="1">
        <v>455.27873099999999</v>
      </c>
      <c r="P197" s="1">
        <v>240.25337400000001</v>
      </c>
      <c r="Q197" s="1">
        <v>178.445752</v>
      </c>
      <c r="R197" s="1">
        <v>213.16190700000001</v>
      </c>
      <c r="S197" s="1">
        <v>99.057346999999993</v>
      </c>
      <c r="T197" s="1">
        <v>51.432355999999999</v>
      </c>
      <c r="U197" s="1">
        <v>352.83592800000002</v>
      </c>
      <c r="V197" s="1">
        <v>332.09709700000002</v>
      </c>
      <c r="W197" s="1">
        <v>487.28944300000001</v>
      </c>
      <c r="X197" s="1">
        <v>103.40957</v>
      </c>
      <c r="Y197" s="1">
        <v>227.609509</v>
      </c>
      <c r="Z197" s="1">
        <v>60.843662999999999</v>
      </c>
      <c r="AA197" s="1">
        <v>432.15830399999999</v>
      </c>
      <c r="AB197" s="1">
        <v>241.363708</v>
      </c>
      <c r="AC197" s="1">
        <v>170.62724499999999</v>
      </c>
      <c r="AD197" s="1">
        <v>209.09937099999999</v>
      </c>
      <c r="AE197" s="1">
        <v>49.702069999999999</v>
      </c>
      <c r="AF197" s="1">
        <v>52.567726999999998</v>
      </c>
    </row>
    <row r="198" spans="1:32" x14ac:dyDescent="0.25">
      <c r="A198" s="1">
        <f t="shared" si="3"/>
        <v>197</v>
      </c>
      <c r="B198" s="1">
        <v>70.069999999999993</v>
      </c>
      <c r="C198" s="1" t="s">
        <v>38</v>
      </c>
      <c r="D198" s="1">
        <v>14</v>
      </c>
      <c r="E198" s="1">
        <v>28</v>
      </c>
      <c r="F198" s="1" t="s">
        <v>28</v>
      </c>
      <c r="G198" s="1" t="s">
        <v>29</v>
      </c>
      <c r="H198" s="1">
        <v>1441151.798</v>
      </c>
      <c r="I198" s="1">
        <v>451.55172700000003</v>
      </c>
      <c r="J198" s="1">
        <v>429.58889699999997</v>
      </c>
      <c r="K198" s="1">
        <v>586.75789899999995</v>
      </c>
      <c r="L198" s="1">
        <v>170.120487</v>
      </c>
      <c r="M198" s="1">
        <v>287.791517</v>
      </c>
      <c r="N198" s="1">
        <v>46.103026</v>
      </c>
      <c r="O198" s="1">
        <v>538.13714800000002</v>
      </c>
      <c r="P198" s="1">
        <v>293.76542599999999</v>
      </c>
      <c r="Q198" s="1">
        <v>238.53193899999999</v>
      </c>
      <c r="R198" s="1">
        <v>260.07120500000002</v>
      </c>
      <c r="S198" s="1">
        <v>74.699271999999993</v>
      </c>
      <c r="T198" s="1">
        <v>58.158918</v>
      </c>
      <c r="U198" s="1">
        <v>528.04734599999995</v>
      </c>
      <c r="V198" s="1">
        <v>460.57268399999998</v>
      </c>
      <c r="W198" s="1">
        <v>672.37377500000002</v>
      </c>
      <c r="X198" s="1">
        <v>217.62268499999999</v>
      </c>
      <c r="Y198" s="1">
        <v>285.31154299999997</v>
      </c>
      <c r="Z198" s="1">
        <v>40.281413999999998</v>
      </c>
      <c r="AA198" s="1">
        <v>591.026476</v>
      </c>
      <c r="AB198" s="1">
        <v>312.29302200000001</v>
      </c>
      <c r="AC198" s="1">
        <v>226.23230599999999</v>
      </c>
      <c r="AD198" s="1">
        <v>270.54856999999998</v>
      </c>
      <c r="AE198" s="1">
        <v>79.814409999999995</v>
      </c>
      <c r="AF198" s="1">
        <v>61.402968000000001</v>
      </c>
    </row>
    <row r="199" spans="1:32" x14ac:dyDescent="0.25">
      <c r="A199" s="1">
        <f t="shared" si="3"/>
        <v>198</v>
      </c>
      <c r="B199" s="1">
        <v>75</v>
      </c>
      <c r="C199" s="1" t="s">
        <v>38</v>
      </c>
      <c r="D199" s="1">
        <v>18</v>
      </c>
      <c r="E199" s="1">
        <v>23</v>
      </c>
      <c r="F199" s="1" t="s">
        <v>28</v>
      </c>
      <c r="G199" s="1" t="s">
        <v>30</v>
      </c>
      <c r="H199" s="1">
        <v>1565752.291</v>
      </c>
      <c r="I199" s="1">
        <v>468.16841099999999</v>
      </c>
      <c r="J199" s="1">
        <v>401.14311500000002</v>
      </c>
      <c r="K199" s="1">
        <v>603.08305399999995</v>
      </c>
      <c r="L199" s="1">
        <v>169.37699799999999</v>
      </c>
      <c r="M199" s="1">
        <v>257.64020900000003</v>
      </c>
      <c r="N199" s="1">
        <v>60.741000999999997</v>
      </c>
      <c r="O199" s="1">
        <v>534.81677500000001</v>
      </c>
      <c r="P199" s="1">
        <v>290.76342799999998</v>
      </c>
      <c r="Q199" s="1">
        <v>197.63260099999999</v>
      </c>
      <c r="R199" s="1">
        <v>246.75716800000001</v>
      </c>
      <c r="S199" s="1">
        <v>99.831858999999994</v>
      </c>
      <c r="T199" s="1">
        <v>72.011814999999999</v>
      </c>
      <c r="U199" s="1">
        <v>501.03151300000002</v>
      </c>
      <c r="V199" s="1">
        <v>393.502747</v>
      </c>
      <c r="W199" s="1">
        <v>631.18888000000004</v>
      </c>
      <c r="X199" s="1">
        <v>192.98167599999999</v>
      </c>
      <c r="Y199" s="1">
        <v>273.57146999999998</v>
      </c>
      <c r="Z199" s="1">
        <v>61.303094000000002</v>
      </c>
      <c r="AA199" s="1">
        <v>562.00019899999995</v>
      </c>
      <c r="AB199" s="1">
        <v>310.88617299999999</v>
      </c>
      <c r="AC199" s="1">
        <v>225.76661100000001</v>
      </c>
      <c r="AD199" s="1">
        <v>263.088009</v>
      </c>
      <c r="AE199" s="1">
        <v>113.165076</v>
      </c>
      <c r="AF199" s="1">
        <v>61.277019000000003</v>
      </c>
    </row>
    <row r="200" spans="1:32" x14ac:dyDescent="0.25">
      <c r="A200" s="1">
        <f t="shared" si="3"/>
        <v>199</v>
      </c>
      <c r="B200" s="1">
        <v>67.45</v>
      </c>
      <c r="C200" s="1" t="s">
        <v>38</v>
      </c>
      <c r="D200" s="1">
        <v>9</v>
      </c>
      <c r="E200" s="1">
        <v>28</v>
      </c>
      <c r="F200" s="1" t="s">
        <v>28</v>
      </c>
      <c r="G200" s="1" t="s">
        <v>29</v>
      </c>
      <c r="H200" s="1">
        <v>1596376.39</v>
      </c>
      <c r="I200" s="1">
        <v>674.63798799999995</v>
      </c>
      <c r="J200" s="1">
        <v>546.11631199999999</v>
      </c>
      <c r="K200" s="1">
        <v>785.42506300000002</v>
      </c>
      <c r="L200" s="1">
        <v>231.64190600000001</v>
      </c>
      <c r="M200" s="1">
        <v>358.75751300000002</v>
      </c>
      <c r="N200" s="1">
        <v>61.416431000000003</v>
      </c>
      <c r="O200" s="1">
        <v>704.78957500000001</v>
      </c>
      <c r="P200" s="1">
        <v>379.28288700000002</v>
      </c>
      <c r="Q200" s="1">
        <v>300.99537099999998</v>
      </c>
      <c r="R200" s="1">
        <v>327.23666100000003</v>
      </c>
      <c r="S200" s="1">
        <v>67.563745999999995</v>
      </c>
      <c r="T200" s="1">
        <v>74.987744000000006</v>
      </c>
      <c r="U200" s="1">
        <v>717.67927999999995</v>
      </c>
      <c r="V200" s="1">
        <v>569.037645</v>
      </c>
      <c r="W200" s="1">
        <v>824.89513699999998</v>
      </c>
      <c r="X200" s="1">
        <v>262.28296599999999</v>
      </c>
      <c r="Y200" s="1">
        <v>325.64404500000001</v>
      </c>
      <c r="Z200" s="1">
        <v>49.770223000000001</v>
      </c>
      <c r="AA200" s="1">
        <v>732.88422000000003</v>
      </c>
      <c r="AB200" s="1">
        <v>377.639565</v>
      </c>
      <c r="AC200" s="1">
        <v>279.52150799999998</v>
      </c>
      <c r="AD200" s="1">
        <v>326.27376800000002</v>
      </c>
      <c r="AE200" s="1">
        <v>75.250234000000006</v>
      </c>
      <c r="AF200" s="1">
        <v>58.713484999999999</v>
      </c>
    </row>
    <row r="201" spans="1:32" x14ac:dyDescent="0.25">
      <c r="A201" s="1">
        <f t="shared" si="3"/>
        <v>200</v>
      </c>
      <c r="B201" s="1">
        <v>73.040000000000006</v>
      </c>
      <c r="C201" s="1" t="s">
        <v>38</v>
      </c>
      <c r="D201" s="1">
        <v>18</v>
      </c>
      <c r="E201" s="1">
        <v>29</v>
      </c>
      <c r="F201" s="1" t="s">
        <v>31</v>
      </c>
      <c r="G201" s="1" t="s">
        <v>35</v>
      </c>
      <c r="H201" s="1">
        <v>1618719.9750000001</v>
      </c>
      <c r="I201" s="1">
        <v>434.48903300000001</v>
      </c>
      <c r="J201" s="1">
        <v>385.30166500000001</v>
      </c>
      <c r="K201" s="1">
        <v>548.82122800000002</v>
      </c>
      <c r="L201" s="1">
        <v>169.22355999999999</v>
      </c>
      <c r="M201" s="1">
        <v>263.81475699999999</v>
      </c>
      <c r="N201" s="1">
        <v>56.873204999999999</v>
      </c>
      <c r="O201" s="1">
        <v>488.237416</v>
      </c>
      <c r="P201" s="1">
        <v>252.14442399999999</v>
      </c>
      <c r="Q201" s="1">
        <v>199.265365</v>
      </c>
      <c r="R201" s="1">
        <v>227.82286999999999</v>
      </c>
      <c r="S201" s="1">
        <v>59.829267000000002</v>
      </c>
      <c r="T201" s="1">
        <v>43.075274</v>
      </c>
      <c r="U201" s="1">
        <v>466.92028599999998</v>
      </c>
      <c r="V201" s="1">
        <v>342.56387599999999</v>
      </c>
      <c r="W201" s="1">
        <v>520.30667400000004</v>
      </c>
      <c r="X201" s="1">
        <v>194.46658400000001</v>
      </c>
      <c r="Y201" s="1">
        <v>223.07879800000001</v>
      </c>
      <c r="Z201" s="1">
        <v>45.407404999999997</v>
      </c>
      <c r="AA201" s="1">
        <v>442.92078800000002</v>
      </c>
      <c r="AB201" s="1">
        <v>230.39732599999999</v>
      </c>
      <c r="AC201" s="1">
        <v>181.432333</v>
      </c>
      <c r="AD201" s="1">
        <v>213.71156999999999</v>
      </c>
      <c r="AE201" s="1">
        <v>22.952539999999999</v>
      </c>
      <c r="AF201" s="1">
        <v>40.657876000000002</v>
      </c>
    </row>
    <row r="202" spans="1:32" x14ac:dyDescent="0.25">
      <c r="A202" s="1">
        <f t="shared" si="3"/>
        <v>201</v>
      </c>
      <c r="B202" s="1">
        <v>69.62</v>
      </c>
      <c r="C202" s="1" t="s">
        <v>37</v>
      </c>
      <c r="D202" s="1">
        <v>6</v>
      </c>
      <c r="E202" s="1">
        <v>25</v>
      </c>
      <c r="F202" s="1" t="s">
        <v>28</v>
      </c>
      <c r="G202" s="1" t="s">
        <v>29</v>
      </c>
      <c r="H202" s="1">
        <v>1402848.652</v>
      </c>
      <c r="I202" s="1">
        <v>634.32176000000004</v>
      </c>
      <c r="J202" s="1">
        <v>419.345752</v>
      </c>
      <c r="K202" s="1">
        <v>590.84675000000004</v>
      </c>
      <c r="L202" s="1">
        <v>159.23678200000001</v>
      </c>
      <c r="M202" s="1">
        <v>294.15853299999998</v>
      </c>
      <c r="N202" s="1">
        <v>60.299881999999997</v>
      </c>
      <c r="O202" s="1">
        <v>549.26427699999999</v>
      </c>
      <c r="P202" s="1">
        <v>287.64067899999998</v>
      </c>
      <c r="Q202" s="1">
        <v>195.88808599999999</v>
      </c>
      <c r="R202" s="1">
        <v>247.211816</v>
      </c>
      <c r="S202" s="1">
        <v>97.431351000000006</v>
      </c>
      <c r="T202" s="1">
        <v>64.418726000000007</v>
      </c>
      <c r="U202" s="1">
        <v>642.62972400000001</v>
      </c>
      <c r="V202" s="1">
        <v>462.96323599999999</v>
      </c>
      <c r="W202" s="1">
        <v>668.341587</v>
      </c>
      <c r="X202" s="1">
        <v>161.67656099999999</v>
      </c>
      <c r="Y202" s="1">
        <v>283.30532299999999</v>
      </c>
      <c r="Z202" s="1">
        <v>62.024495999999999</v>
      </c>
      <c r="AA202" s="1">
        <v>601.57234300000005</v>
      </c>
      <c r="AB202" s="1">
        <v>292.24242099999998</v>
      </c>
      <c r="AC202" s="1">
        <v>225.229277</v>
      </c>
      <c r="AD202" s="1">
        <v>252.907476</v>
      </c>
      <c r="AE202" s="1">
        <v>67.136782999999994</v>
      </c>
      <c r="AF202" s="1">
        <v>59.338197999999998</v>
      </c>
    </row>
    <row r="203" spans="1:32" x14ac:dyDescent="0.25">
      <c r="A203" s="1">
        <f t="shared" si="3"/>
        <v>202</v>
      </c>
      <c r="B203" s="1">
        <v>68</v>
      </c>
      <c r="C203" s="1" t="s">
        <v>37</v>
      </c>
      <c r="D203" s="1">
        <v>0</v>
      </c>
      <c r="E203" s="1">
        <v>27</v>
      </c>
      <c r="F203" s="1" t="s">
        <v>28</v>
      </c>
      <c r="G203" s="1" t="s">
        <v>29</v>
      </c>
      <c r="H203" s="1">
        <v>1441749.3759999999</v>
      </c>
      <c r="I203" s="1">
        <v>439.17758800000001</v>
      </c>
      <c r="J203" s="1">
        <v>410.70817499999998</v>
      </c>
      <c r="K203" s="1">
        <v>597.65171999999995</v>
      </c>
      <c r="L203" s="1">
        <v>160.21974499999999</v>
      </c>
      <c r="M203" s="1">
        <v>301.930881</v>
      </c>
      <c r="N203" s="1">
        <v>44.136217000000002</v>
      </c>
      <c r="O203" s="1">
        <v>557.41998799999999</v>
      </c>
      <c r="P203" s="1">
        <v>303.57229999999998</v>
      </c>
      <c r="Q203" s="1">
        <v>201.77033800000001</v>
      </c>
      <c r="R203" s="1">
        <v>259.963326</v>
      </c>
      <c r="S203" s="1">
        <v>80.024167000000006</v>
      </c>
      <c r="T203" s="1">
        <v>51.781807000000001</v>
      </c>
      <c r="U203" s="1">
        <v>470.69475299999999</v>
      </c>
      <c r="V203" s="1">
        <v>435.22087199999999</v>
      </c>
      <c r="W203" s="1">
        <v>620.76460299999997</v>
      </c>
      <c r="X203" s="1">
        <v>151.03389200000001</v>
      </c>
      <c r="Y203" s="1">
        <v>310.93809800000002</v>
      </c>
      <c r="Z203" s="1">
        <v>51.110185000000001</v>
      </c>
      <c r="AA203" s="1">
        <v>571.32932600000004</v>
      </c>
      <c r="AB203" s="1">
        <v>297.38346000000001</v>
      </c>
      <c r="AC203" s="1">
        <v>198.905123</v>
      </c>
      <c r="AD203" s="1">
        <v>255.296076</v>
      </c>
      <c r="AE203" s="1">
        <v>83.908756999999994</v>
      </c>
      <c r="AF203" s="1">
        <v>58.001685000000002</v>
      </c>
    </row>
    <row r="204" spans="1:32" x14ac:dyDescent="0.25">
      <c r="A204" s="1">
        <f t="shared" si="3"/>
        <v>203</v>
      </c>
      <c r="B204" s="1">
        <v>68</v>
      </c>
      <c r="C204" s="1" t="s">
        <v>38</v>
      </c>
      <c r="D204" s="1">
        <v>14</v>
      </c>
      <c r="E204" s="1">
        <v>29</v>
      </c>
      <c r="F204" s="1" t="s">
        <v>28</v>
      </c>
      <c r="G204" s="1" t="s">
        <v>30</v>
      </c>
      <c r="H204" s="1">
        <v>1633933.8840000001</v>
      </c>
      <c r="I204" s="1">
        <v>464.221406</v>
      </c>
      <c r="J204" s="1">
        <v>383.31589600000001</v>
      </c>
      <c r="K204" s="1">
        <v>525.47183199999995</v>
      </c>
      <c r="L204" s="1">
        <v>158.11351099999999</v>
      </c>
      <c r="M204" s="1">
        <v>266.89971800000001</v>
      </c>
      <c r="N204" s="1">
        <v>48.288885000000001</v>
      </c>
      <c r="O204" s="1">
        <v>484.96905099999998</v>
      </c>
      <c r="P204" s="1">
        <v>251.31071600000001</v>
      </c>
      <c r="Q204" s="1">
        <v>191.11030600000001</v>
      </c>
      <c r="R204" s="1">
        <v>218.938716</v>
      </c>
      <c r="S204" s="1">
        <v>86.341943999999998</v>
      </c>
      <c r="T204" s="1">
        <v>55.256177999999998</v>
      </c>
      <c r="U204" s="1">
        <v>485.64934799999997</v>
      </c>
      <c r="V204" s="1">
        <v>414.03072500000002</v>
      </c>
      <c r="W204" s="1">
        <v>618.14318700000001</v>
      </c>
      <c r="X204" s="1">
        <v>190.038982</v>
      </c>
      <c r="Y204" s="1">
        <v>253.914568</v>
      </c>
      <c r="Z204" s="1">
        <v>48.186860000000003</v>
      </c>
      <c r="AA204" s="1">
        <v>553.50737500000002</v>
      </c>
      <c r="AB204" s="1">
        <v>286.883127</v>
      </c>
      <c r="AC204" s="1">
        <v>215.48778799999999</v>
      </c>
      <c r="AD204" s="1">
        <v>259.958845</v>
      </c>
      <c r="AE204" s="1">
        <v>71.838579999999993</v>
      </c>
      <c r="AF204" s="1">
        <v>51.089815000000002</v>
      </c>
    </row>
    <row r="205" spans="1:32" x14ac:dyDescent="0.25">
      <c r="A205" s="1">
        <f t="shared" si="3"/>
        <v>204</v>
      </c>
      <c r="B205" s="1">
        <v>71.39</v>
      </c>
      <c r="C205" s="1" t="s">
        <v>37</v>
      </c>
      <c r="D205" s="1">
        <v>12</v>
      </c>
      <c r="E205" s="1">
        <v>28</v>
      </c>
      <c r="F205" s="1" t="s">
        <v>28</v>
      </c>
      <c r="G205" s="1" t="s">
        <v>29</v>
      </c>
      <c r="H205" s="1">
        <v>1178039.622</v>
      </c>
      <c r="I205" s="1">
        <v>563.91158199999995</v>
      </c>
      <c r="J205" s="1">
        <v>436.21456699999999</v>
      </c>
      <c r="K205" s="1">
        <v>600.84764299999995</v>
      </c>
      <c r="L205" s="1">
        <v>197.718131</v>
      </c>
      <c r="M205" s="1">
        <v>296.33728100000002</v>
      </c>
      <c r="N205" s="1">
        <v>47.675122000000002</v>
      </c>
      <c r="O205" s="1">
        <v>559.84640400000001</v>
      </c>
      <c r="P205" s="1">
        <v>286.87922099999997</v>
      </c>
      <c r="Q205" s="1">
        <v>213.94385500000001</v>
      </c>
      <c r="R205" s="1">
        <v>252.67844099999999</v>
      </c>
      <c r="S205" s="1">
        <v>75.199601999999999</v>
      </c>
      <c r="T205" s="1">
        <v>55.939297000000003</v>
      </c>
      <c r="U205" s="1">
        <v>560.55689199999995</v>
      </c>
      <c r="V205" s="1">
        <v>423.22967699999998</v>
      </c>
      <c r="W205" s="1">
        <v>616.01137000000006</v>
      </c>
      <c r="X205" s="1">
        <v>173.861368</v>
      </c>
      <c r="Y205" s="1">
        <v>265.04693600000002</v>
      </c>
      <c r="Z205" s="1">
        <v>54.449424999999998</v>
      </c>
      <c r="AA205" s="1">
        <v>556.55426999999997</v>
      </c>
      <c r="AB205" s="1">
        <v>283.47865999999999</v>
      </c>
      <c r="AC205" s="1">
        <v>196.546795</v>
      </c>
      <c r="AD205" s="1">
        <v>246.08241699999999</v>
      </c>
      <c r="AE205" s="1">
        <v>81.570263999999995</v>
      </c>
      <c r="AF205" s="1">
        <v>54.692138999999997</v>
      </c>
    </row>
    <row r="206" spans="1:32" x14ac:dyDescent="0.25">
      <c r="A206" s="1">
        <f t="shared" si="3"/>
        <v>205</v>
      </c>
      <c r="B206" s="1">
        <v>72.09</v>
      </c>
      <c r="C206" s="1" t="s">
        <v>37</v>
      </c>
      <c r="D206" s="1">
        <v>1</v>
      </c>
      <c r="E206" s="1">
        <v>24</v>
      </c>
      <c r="F206" s="1" t="s">
        <v>28</v>
      </c>
      <c r="G206" s="1" t="s">
        <v>29</v>
      </c>
      <c r="H206" s="1">
        <v>1238589.48</v>
      </c>
      <c r="I206" s="1">
        <v>431.57893899999999</v>
      </c>
      <c r="J206" s="1">
        <v>368.37144799999999</v>
      </c>
      <c r="K206" s="1">
        <v>525.528457</v>
      </c>
      <c r="L206" s="1">
        <v>212.49381700000001</v>
      </c>
      <c r="M206" s="1">
        <v>264.58556800000002</v>
      </c>
      <c r="N206" s="1">
        <v>47.985514999999999</v>
      </c>
      <c r="O206" s="1">
        <v>458.55541199999999</v>
      </c>
      <c r="P206" s="1">
        <v>236.33421799999999</v>
      </c>
      <c r="Q206" s="1">
        <v>164.95916500000001</v>
      </c>
      <c r="R206" s="1">
        <v>213.84093899999999</v>
      </c>
      <c r="S206" s="1">
        <v>50.233587</v>
      </c>
      <c r="T206" s="1">
        <v>45.124989999999997</v>
      </c>
      <c r="U206" s="1">
        <v>493.36322999999999</v>
      </c>
      <c r="V206" s="1">
        <v>408.29767600000002</v>
      </c>
      <c r="W206" s="1">
        <v>550.49577999999997</v>
      </c>
      <c r="X206" s="1">
        <v>206.75106299999999</v>
      </c>
      <c r="Y206" s="1">
        <v>269.33558499999998</v>
      </c>
      <c r="Z206" s="1">
        <v>47.214976</v>
      </c>
      <c r="AA206" s="1">
        <v>483.87548500000003</v>
      </c>
      <c r="AB206" s="1">
        <v>248.06096500000001</v>
      </c>
      <c r="AC206" s="1">
        <v>182.08765600000001</v>
      </c>
      <c r="AD206" s="1">
        <v>223.582865</v>
      </c>
      <c r="AE206" s="1">
        <v>42.513818999999998</v>
      </c>
      <c r="AF206" s="1">
        <v>47.910392999999999</v>
      </c>
    </row>
    <row r="207" spans="1:32" x14ac:dyDescent="0.25">
      <c r="A207" s="1">
        <f t="shared" si="3"/>
        <v>206</v>
      </c>
      <c r="B207" s="1">
        <v>80</v>
      </c>
      <c r="C207" s="1" t="s">
        <v>38</v>
      </c>
      <c r="D207" s="1">
        <v>6</v>
      </c>
      <c r="E207" s="1">
        <v>25</v>
      </c>
      <c r="F207" s="1" t="s">
        <v>31</v>
      </c>
      <c r="G207" s="1" t="s">
        <v>35</v>
      </c>
      <c r="H207" s="1">
        <v>1576152.5120000001</v>
      </c>
      <c r="I207" s="1">
        <v>500.43649799999997</v>
      </c>
      <c r="J207" s="1">
        <v>447.09770600000002</v>
      </c>
      <c r="K207" s="1">
        <v>626.053674</v>
      </c>
      <c r="L207" s="1">
        <v>163.48828</v>
      </c>
      <c r="M207" s="1">
        <v>300.99728099999999</v>
      </c>
      <c r="N207" s="1">
        <v>75.091926000000001</v>
      </c>
      <c r="O207" s="1">
        <v>552.29694800000004</v>
      </c>
      <c r="P207" s="1">
        <v>292.99039199999999</v>
      </c>
      <c r="Q207" s="1">
        <v>212.95059800000001</v>
      </c>
      <c r="R207" s="1">
        <v>257.496015</v>
      </c>
      <c r="S207" s="1">
        <v>65.821668000000003</v>
      </c>
      <c r="T207" s="1">
        <v>73.826204000000004</v>
      </c>
      <c r="U207" s="1">
        <v>478.663591</v>
      </c>
      <c r="V207" s="1">
        <v>457.28850399999999</v>
      </c>
      <c r="W207" s="1">
        <v>657.65218000000004</v>
      </c>
      <c r="X207" s="1">
        <v>207.79683499999999</v>
      </c>
      <c r="Y207" s="1">
        <v>296.15461199999999</v>
      </c>
      <c r="Z207" s="1">
        <v>73.909178999999995</v>
      </c>
      <c r="AA207" s="1">
        <v>585.04544599999997</v>
      </c>
      <c r="AB207" s="1">
        <v>312.04960499999999</v>
      </c>
      <c r="AC207" s="1">
        <v>223.54004399999999</v>
      </c>
      <c r="AD207" s="1">
        <v>272.84836000000001</v>
      </c>
      <c r="AE207" s="1">
        <v>71.374393999999995</v>
      </c>
      <c r="AF207" s="1">
        <v>60.927399999999999</v>
      </c>
    </row>
    <row r="208" spans="1:32" x14ac:dyDescent="0.25">
      <c r="A208" s="1">
        <f t="shared" si="3"/>
        <v>207</v>
      </c>
      <c r="B208" s="1">
        <v>67</v>
      </c>
      <c r="C208" s="1" t="s">
        <v>37</v>
      </c>
      <c r="D208" s="1">
        <v>6</v>
      </c>
      <c r="E208" s="1">
        <v>27</v>
      </c>
      <c r="F208" s="1" t="s">
        <v>28</v>
      </c>
      <c r="G208" s="1" t="s">
        <v>29</v>
      </c>
      <c r="H208" s="1">
        <v>1367387.5589999999</v>
      </c>
      <c r="I208" s="1">
        <v>551.52977299999998</v>
      </c>
      <c r="J208" s="1">
        <v>409.17356799999999</v>
      </c>
      <c r="K208" s="1">
        <v>643.38970200000006</v>
      </c>
      <c r="L208" s="1">
        <v>140.899697</v>
      </c>
      <c r="M208" s="1">
        <v>305.22572500000001</v>
      </c>
      <c r="N208" s="1">
        <v>44.941422000000003</v>
      </c>
      <c r="O208" s="1">
        <v>576.19615599999997</v>
      </c>
      <c r="P208" s="1">
        <v>299.54789199999999</v>
      </c>
      <c r="Q208" s="1">
        <v>207.564899</v>
      </c>
      <c r="R208" s="1">
        <v>252.758689</v>
      </c>
      <c r="S208" s="1">
        <v>90.188502999999997</v>
      </c>
      <c r="T208" s="1">
        <v>65.983689999999996</v>
      </c>
      <c r="U208" s="1">
        <v>492.94556999999998</v>
      </c>
      <c r="V208" s="1">
        <v>448.88504599999999</v>
      </c>
      <c r="W208" s="1">
        <v>682.46616300000005</v>
      </c>
      <c r="X208" s="1">
        <v>151.579182</v>
      </c>
      <c r="Y208" s="1">
        <v>292.957448</v>
      </c>
      <c r="Z208" s="1">
        <v>46.217360999999997</v>
      </c>
      <c r="AA208" s="1">
        <v>611.41539599999999</v>
      </c>
      <c r="AB208" s="1">
        <v>316.01449300000002</v>
      </c>
      <c r="AC208" s="1">
        <v>228.40824000000001</v>
      </c>
      <c r="AD208" s="1">
        <v>265.38189699999998</v>
      </c>
      <c r="AE208" s="1">
        <v>81.963594999999998</v>
      </c>
      <c r="AF208" s="1">
        <v>70.719269999999995</v>
      </c>
    </row>
    <row r="209" spans="1:32" x14ac:dyDescent="0.25">
      <c r="A209" s="1">
        <f t="shared" si="3"/>
        <v>208</v>
      </c>
      <c r="B209" s="1">
        <v>67</v>
      </c>
      <c r="C209" s="1" t="s">
        <v>37</v>
      </c>
      <c r="D209" s="1">
        <v>16</v>
      </c>
      <c r="E209" s="1">
        <v>26</v>
      </c>
      <c r="F209" s="1" t="s">
        <v>28</v>
      </c>
      <c r="G209" s="1" t="s">
        <v>30</v>
      </c>
      <c r="H209" s="1">
        <v>1363717.98</v>
      </c>
      <c r="I209" s="1">
        <v>452.54304200000001</v>
      </c>
      <c r="J209" s="1">
        <v>422.86751800000002</v>
      </c>
      <c r="K209" s="1">
        <v>613.85562600000003</v>
      </c>
      <c r="L209" s="1">
        <v>172.135042</v>
      </c>
      <c r="M209" s="1">
        <v>265.97481900000002</v>
      </c>
      <c r="N209" s="1">
        <v>54.487136999999997</v>
      </c>
      <c r="O209" s="1">
        <v>537.14104199999997</v>
      </c>
      <c r="P209" s="1">
        <v>296.54953499999999</v>
      </c>
      <c r="Q209" s="1">
        <v>203.837188</v>
      </c>
      <c r="R209" s="1">
        <v>246.84057000000001</v>
      </c>
      <c r="S209" s="1">
        <v>118.762852</v>
      </c>
      <c r="T209" s="1">
        <v>79.786658000000003</v>
      </c>
      <c r="U209" s="1">
        <v>505.69109400000002</v>
      </c>
      <c r="V209" s="1">
        <v>420.892696</v>
      </c>
      <c r="W209" s="1">
        <v>614.41633400000001</v>
      </c>
      <c r="X209" s="1">
        <v>158.29540399999999</v>
      </c>
      <c r="Y209" s="1">
        <v>255.13091700000001</v>
      </c>
      <c r="Z209" s="1">
        <v>49.449207000000001</v>
      </c>
      <c r="AA209" s="1">
        <v>565.68336399999998</v>
      </c>
      <c r="AB209" s="1">
        <v>329.28054500000002</v>
      </c>
      <c r="AC209" s="1">
        <v>242.04877300000001</v>
      </c>
      <c r="AD209" s="1">
        <v>282.70286399999998</v>
      </c>
      <c r="AE209" s="1">
        <v>77.377370999999997</v>
      </c>
      <c r="AF209" s="1">
        <v>61.659467999999997</v>
      </c>
    </row>
    <row r="210" spans="1:32" x14ac:dyDescent="0.25">
      <c r="A210" s="1">
        <f t="shared" si="3"/>
        <v>209</v>
      </c>
      <c r="B210" s="1">
        <v>70</v>
      </c>
      <c r="C210" s="1" t="s">
        <v>38</v>
      </c>
      <c r="D210" s="1">
        <v>6</v>
      </c>
      <c r="E210" s="1">
        <v>23</v>
      </c>
      <c r="F210" s="1" t="s">
        <v>28</v>
      </c>
      <c r="G210" s="1" t="s">
        <v>30</v>
      </c>
      <c r="H210" s="1">
        <v>1520049.1170000001</v>
      </c>
      <c r="I210" s="1">
        <v>414.30591399999997</v>
      </c>
      <c r="J210" s="1">
        <v>386.54885899999999</v>
      </c>
      <c r="K210" s="1">
        <v>534.43093899999997</v>
      </c>
      <c r="L210" s="1">
        <v>160.42712399999999</v>
      </c>
      <c r="M210" s="1">
        <v>266.64245699999998</v>
      </c>
      <c r="N210" s="1">
        <v>58.522416</v>
      </c>
      <c r="O210" s="1">
        <v>492.15387600000003</v>
      </c>
      <c r="P210" s="1">
        <v>255.90875800000001</v>
      </c>
      <c r="Q210" s="1">
        <v>190.329025</v>
      </c>
      <c r="R210" s="1">
        <v>225.18709100000001</v>
      </c>
      <c r="S210" s="1">
        <v>98.294238000000007</v>
      </c>
      <c r="T210" s="1">
        <v>48.17436</v>
      </c>
      <c r="U210" s="1">
        <v>440.29433899999998</v>
      </c>
      <c r="V210" s="1">
        <v>393.468841</v>
      </c>
      <c r="W210" s="1">
        <v>540.69906200000003</v>
      </c>
      <c r="X210" s="1">
        <v>157.27304799999999</v>
      </c>
      <c r="Y210" s="1">
        <v>248.535798</v>
      </c>
      <c r="Z210" s="1">
        <v>49.401383000000003</v>
      </c>
      <c r="AA210" s="1">
        <v>495.929757</v>
      </c>
      <c r="AB210" s="1">
        <v>261.04527100000001</v>
      </c>
      <c r="AC210" s="1">
        <v>189.757214</v>
      </c>
      <c r="AD210" s="1">
        <v>232.876801</v>
      </c>
      <c r="AE210" s="1">
        <v>56.420253000000002</v>
      </c>
      <c r="AF210" s="1">
        <v>46.020460999999997</v>
      </c>
    </row>
    <row r="211" spans="1:32" x14ac:dyDescent="0.25">
      <c r="A211" s="1">
        <f t="shared" si="3"/>
        <v>210</v>
      </c>
      <c r="B211" s="1">
        <v>76</v>
      </c>
      <c r="C211" s="1" t="s">
        <v>37</v>
      </c>
      <c r="D211" s="1">
        <v>9</v>
      </c>
      <c r="E211" s="1">
        <v>27</v>
      </c>
      <c r="F211" s="1" t="s">
        <v>28</v>
      </c>
      <c r="G211" s="1" t="s">
        <v>30</v>
      </c>
      <c r="H211" s="1">
        <v>1540887.48</v>
      </c>
      <c r="I211" s="1">
        <v>380.65062399999999</v>
      </c>
      <c r="J211" s="1">
        <v>346.75888700000002</v>
      </c>
      <c r="K211" s="1">
        <v>511.78321199999999</v>
      </c>
      <c r="L211" s="1">
        <v>162.79815500000001</v>
      </c>
      <c r="M211" s="1">
        <v>248.94915399999999</v>
      </c>
      <c r="N211" s="1">
        <v>55.710698999999998</v>
      </c>
      <c r="O211" s="1">
        <v>446.46303799999998</v>
      </c>
      <c r="P211" s="1">
        <v>247.69429</v>
      </c>
      <c r="Q211" s="1">
        <v>196.57900599999999</v>
      </c>
      <c r="R211" s="1">
        <v>221.19728499999999</v>
      </c>
      <c r="S211" s="1">
        <v>72.620063000000002</v>
      </c>
      <c r="T211" s="1">
        <v>49.416685000000001</v>
      </c>
      <c r="U211" s="1">
        <v>439.562701</v>
      </c>
      <c r="V211" s="1">
        <v>413.30973599999999</v>
      </c>
      <c r="W211" s="1">
        <v>674.52338999999995</v>
      </c>
      <c r="X211" s="1">
        <v>210.80461500000001</v>
      </c>
      <c r="Y211" s="1">
        <v>278.673563</v>
      </c>
      <c r="Z211" s="1">
        <v>55.968100999999997</v>
      </c>
      <c r="AA211" s="1">
        <v>570.438626</v>
      </c>
      <c r="AB211" s="1">
        <v>301.46157499999998</v>
      </c>
      <c r="AC211" s="1">
        <v>247.77489</v>
      </c>
      <c r="AD211" s="1">
        <v>264.626867</v>
      </c>
      <c r="AE211" s="1">
        <v>68.147086000000002</v>
      </c>
      <c r="AF211" s="1">
        <v>65.478876</v>
      </c>
    </row>
    <row r="212" spans="1:32" x14ac:dyDescent="0.25">
      <c r="A212" s="1">
        <f t="shared" si="3"/>
        <v>211</v>
      </c>
      <c r="B212" s="1">
        <v>76.099999999999994</v>
      </c>
      <c r="C212" s="1" t="s">
        <v>37</v>
      </c>
      <c r="D212" s="1">
        <v>12</v>
      </c>
      <c r="E212" s="1">
        <v>27</v>
      </c>
      <c r="F212" s="1" t="s">
        <v>31</v>
      </c>
      <c r="G212" s="1" t="s">
        <v>32</v>
      </c>
      <c r="H212" s="1">
        <v>1387111.612</v>
      </c>
      <c r="I212" s="1">
        <v>473.97978499999999</v>
      </c>
      <c r="J212" s="1">
        <v>416.98240099999998</v>
      </c>
      <c r="K212" s="1">
        <v>591.39131099999997</v>
      </c>
      <c r="L212" s="1">
        <v>201.890501</v>
      </c>
      <c r="M212" s="1">
        <v>278.49736799999999</v>
      </c>
      <c r="N212" s="1">
        <v>64.314954999999998</v>
      </c>
      <c r="O212" s="1">
        <v>533.64380200000005</v>
      </c>
      <c r="P212" s="1">
        <v>283.92377499999998</v>
      </c>
      <c r="Q212" s="1">
        <v>208.03219000000001</v>
      </c>
      <c r="R212" s="1">
        <v>250.24834999999999</v>
      </c>
      <c r="S212" s="1">
        <v>87.743876</v>
      </c>
      <c r="T212" s="1">
        <v>52.946975000000002</v>
      </c>
      <c r="U212" s="1">
        <v>553.83122100000003</v>
      </c>
      <c r="V212" s="1">
        <v>472.51441699999998</v>
      </c>
      <c r="W212" s="1">
        <v>652.92801199999997</v>
      </c>
      <c r="X212" s="1">
        <v>229.334463</v>
      </c>
      <c r="Y212" s="1">
        <v>295.97082799999998</v>
      </c>
      <c r="Z212" s="1">
        <v>49.647503999999998</v>
      </c>
      <c r="AA212" s="1">
        <v>594.72965399999998</v>
      </c>
      <c r="AB212" s="1">
        <v>305.15102200000001</v>
      </c>
      <c r="AC212" s="1">
        <v>239.075973</v>
      </c>
      <c r="AD212" s="1">
        <v>270.28861000000001</v>
      </c>
      <c r="AE212" s="1">
        <v>88.672955000000002</v>
      </c>
      <c r="AF212" s="1">
        <v>62.752490000000002</v>
      </c>
    </row>
    <row r="213" spans="1:32" x14ac:dyDescent="0.25">
      <c r="A213" s="1">
        <f t="shared" si="3"/>
        <v>212</v>
      </c>
      <c r="B213" s="1">
        <v>70</v>
      </c>
      <c r="C213" s="1" t="s">
        <v>38</v>
      </c>
      <c r="D213" s="1">
        <v>12</v>
      </c>
      <c r="E213" s="1">
        <v>28</v>
      </c>
      <c r="F213" s="1" t="s">
        <v>28</v>
      </c>
      <c r="G213" s="1" t="s">
        <v>30</v>
      </c>
      <c r="H213" s="1">
        <v>1503048.2009999999</v>
      </c>
      <c r="I213" s="1">
        <v>549.80829400000005</v>
      </c>
      <c r="J213" s="1">
        <v>508.00516800000003</v>
      </c>
      <c r="K213" s="1">
        <v>749.74558500000001</v>
      </c>
      <c r="L213" s="1">
        <v>170.97269299999999</v>
      </c>
      <c r="M213" s="1">
        <v>323.85268400000001</v>
      </c>
      <c r="N213" s="1">
        <v>65.563197000000002</v>
      </c>
      <c r="O213" s="1">
        <v>675.27350799999999</v>
      </c>
      <c r="P213" s="1">
        <v>376.94910800000002</v>
      </c>
      <c r="Q213" s="1">
        <v>275.36481199999997</v>
      </c>
      <c r="R213" s="1">
        <v>328.588595</v>
      </c>
      <c r="S213" s="1">
        <v>89.881259</v>
      </c>
      <c r="T213" s="1">
        <v>73.666341000000003</v>
      </c>
      <c r="U213" s="1">
        <v>638.74742000000003</v>
      </c>
      <c r="V213" s="1">
        <v>525.29319199999998</v>
      </c>
      <c r="W213" s="1">
        <v>808.09734100000003</v>
      </c>
      <c r="X213" s="1">
        <v>185.639048</v>
      </c>
      <c r="Y213" s="1">
        <v>334.19940500000001</v>
      </c>
      <c r="Z213" s="1">
        <v>77.043102000000005</v>
      </c>
      <c r="AA213" s="1">
        <v>692.82073100000002</v>
      </c>
      <c r="AB213" s="1">
        <v>363.74337700000001</v>
      </c>
      <c r="AC213" s="1">
        <v>253.99635499999999</v>
      </c>
      <c r="AD213" s="1">
        <v>312.55009999999999</v>
      </c>
      <c r="AE213" s="1">
        <v>80.333385000000007</v>
      </c>
      <c r="AF213" s="1">
        <v>65.257302999999993</v>
      </c>
    </row>
    <row r="214" spans="1:32" x14ac:dyDescent="0.25">
      <c r="A214" s="1">
        <f t="shared" si="3"/>
        <v>213</v>
      </c>
      <c r="B214" s="1">
        <v>73.37</v>
      </c>
      <c r="C214" s="1" t="s">
        <v>37</v>
      </c>
      <c r="D214" s="1">
        <v>0</v>
      </c>
      <c r="E214" s="1">
        <v>27</v>
      </c>
      <c r="F214" s="1" t="s">
        <v>31</v>
      </c>
      <c r="G214" s="1" t="s">
        <v>32</v>
      </c>
      <c r="H214" s="1">
        <v>1394034.547</v>
      </c>
      <c r="I214" s="1">
        <v>427.52173900000003</v>
      </c>
      <c r="J214" s="1">
        <v>384.97416299999998</v>
      </c>
      <c r="K214" s="1">
        <v>577.22060099999999</v>
      </c>
      <c r="L214" s="1">
        <v>124.526737</v>
      </c>
      <c r="M214" s="1">
        <v>255.677528</v>
      </c>
      <c r="N214" s="1">
        <v>77.622983000000005</v>
      </c>
      <c r="O214" s="1">
        <v>518.13178000000005</v>
      </c>
      <c r="P214" s="1">
        <v>296.96065900000002</v>
      </c>
      <c r="Q214" s="1">
        <v>187.938062</v>
      </c>
      <c r="R214" s="1">
        <v>247.273369</v>
      </c>
      <c r="S214" s="1">
        <v>93.151331999999996</v>
      </c>
      <c r="T214" s="1">
        <v>70.638391999999996</v>
      </c>
      <c r="U214" s="1">
        <v>378.49339500000002</v>
      </c>
      <c r="V214" s="1">
        <v>415.00471499999998</v>
      </c>
      <c r="W214" s="1">
        <v>570.64536299999997</v>
      </c>
      <c r="X214" s="1">
        <v>159.72429</v>
      </c>
      <c r="Y214" s="1">
        <v>264.823328</v>
      </c>
      <c r="Z214" s="1">
        <v>55.078986999999998</v>
      </c>
      <c r="AA214" s="1">
        <v>501.00477699999999</v>
      </c>
      <c r="AB214" s="1">
        <v>282.86759899999998</v>
      </c>
      <c r="AC214" s="1">
        <v>192.46296799999999</v>
      </c>
      <c r="AD214" s="1">
        <v>244.97508199999999</v>
      </c>
      <c r="AE214" s="1">
        <v>79.146941999999996</v>
      </c>
      <c r="AF214" s="1">
        <v>59.269322000000003</v>
      </c>
    </row>
    <row r="215" spans="1:32" x14ac:dyDescent="0.25">
      <c r="A215" s="1">
        <f t="shared" si="3"/>
        <v>214</v>
      </c>
      <c r="B215" s="1">
        <v>72</v>
      </c>
      <c r="C215" s="1" t="s">
        <v>37</v>
      </c>
      <c r="D215" s="1">
        <v>6</v>
      </c>
      <c r="E215" s="1">
        <v>14</v>
      </c>
      <c r="F215" s="1" t="s">
        <v>31</v>
      </c>
      <c r="G215" s="1" t="s">
        <v>33</v>
      </c>
      <c r="H215" s="1">
        <v>1279623.9920000001</v>
      </c>
      <c r="I215" s="1">
        <v>410.21474599999999</v>
      </c>
      <c r="J215" s="1">
        <v>401.59251499999999</v>
      </c>
      <c r="K215" s="1">
        <v>536.71024599999998</v>
      </c>
      <c r="L215" s="1">
        <v>152.33561499999999</v>
      </c>
      <c r="M215" s="1">
        <v>255.29419799999999</v>
      </c>
      <c r="N215" s="1">
        <v>52.315783000000003</v>
      </c>
      <c r="O215" s="1">
        <v>489.76284299999998</v>
      </c>
      <c r="P215" s="1">
        <v>262.40864800000003</v>
      </c>
      <c r="Q215" s="1">
        <v>205.509435</v>
      </c>
      <c r="R215" s="1">
        <v>233.32708400000001</v>
      </c>
      <c r="S215" s="1">
        <v>70.140603999999996</v>
      </c>
      <c r="T215" s="1">
        <v>50.015956000000003</v>
      </c>
      <c r="U215" s="1">
        <v>473.01652899999999</v>
      </c>
      <c r="V215" s="1">
        <v>383.59928100000002</v>
      </c>
      <c r="W215" s="1">
        <v>584.20378500000004</v>
      </c>
      <c r="X215" s="1">
        <v>175.461761</v>
      </c>
      <c r="Y215" s="1">
        <v>243.166921</v>
      </c>
      <c r="Z215" s="1">
        <v>44.917000999999999</v>
      </c>
      <c r="AA215" s="1">
        <v>500.41653700000001</v>
      </c>
      <c r="AB215" s="1">
        <v>275.90893199999999</v>
      </c>
      <c r="AC215" s="1">
        <v>215.47168099999999</v>
      </c>
      <c r="AD215" s="1">
        <v>240.627003</v>
      </c>
      <c r="AE215" s="1">
        <v>56.833736000000002</v>
      </c>
      <c r="AF215" s="1">
        <v>50.696803000000003</v>
      </c>
    </row>
    <row r="216" spans="1:32" x14ac:dyDescent="0.25">
      <c r="A216" s="1">
        <f t="shared" si="3"/>
        <v>215</v>
      </c>
      <c r="B216" s="1">
        <v>73</v>
      </c>
      <c r="C216" s="1" t="s">
        <v>37</v>
      </c>
      <c r="D216" s="1">
        <v>1</v>
      </c>
      <c r="E216" s="1">
        <v>14</v>
      </c>
      <c r="F216" s="1" t="s">
        <v>31</v>
      </c>
      <c r="G216" s="1" t="s">
        <v>33</v>
      </c>
      <c r="H216" s="1">
        <v>1569927.5970000001</v>
      </c>
      <c r="I216" s="1">
        <v>448.29159900000002</v>
      </c>
      <c r="J216" s="1">
        <v>354.40832</v>
      </c>
      <c r="K216" s="1">
        <v>504.438289</v>
      </c>
      <c r="L216" s="1">
        <v>198.07965100000001</v>
      </c>
      <c r="M216" s="1">
        <v>189.17070699999999</v>
      </c>
      <c r="N216" s="1">
        <v>39.118532999999999</v>
      </c>
      <c r="O216" s="1">
        <v>436.30219499999998</v>
      </c>
      <c r="P216" s="1">
        <v>273.90902699999998</v>
      </c>
      <c r="Q216" s="1">
        <v>222.94869700000001</v>
      </c>
      <c r="R216" s="1">
        <v>242.32744600000001</v>
      </c>
      <c r="S216" s="1">
        <v>51.669753999999998</v>
      </c>
      <c r="T216" s="1">
        <v>49.806793999999996</v>
      </c>
      <c r="U216" s="1">
        <v>552.49606100000005</v>
      </c>
      <c r="V216" s="1">
        <v>430.86128300000001</v>
      </c>
      <c r="W216" s="1">
        <v>635.44376599999998</v>
      </c>
      <c r="X216" s="1">
        <v>211.78680299999999</v>
      </c>
      <c r="Y216" s="1">
        <v>267.01770399999998</v>
      </c>
      <c r="Z216" s="1">
        <v>50.649534000000003</v>
      </c>
      <c r="AA216" s="1">
        <v>557.12683000000004</v>
      </c>
      <c r="AB216" s="1">
        <v>310.60792800000002</v>
      </c>
      <c r="AC216" s="1">
        <v>249.643418</v>
      </c>
      <c r="AD216" s="1">
        <v>279.48321900000002</v>
      </c>
      <c r="AE216" s="1">
        <v>51.333686999999998</v>
      </c>
      <c r="AF216" s="1">
        <v>49.100276999999998</v>
      </c>
    </row>
    <row r="217" spans="1:32" x14ac:dyDescent="0.25">
      <c r="A217" s="1">
        <f t="shared" si="3"/>
        <v>216</v>
      </c>
      <c r="B217" s="1">
        <v>67</v>
      </c>
      <c r="C217" s="1" t="s">
        <v>38</v>
      </c>
      <c r="D217" s="1">
        <v>16</v>
      </c>
      <c r="E217" s="1">
        <v>27</v>
      </c>
      <c r="F217" s="1" t="s">
        <v>28</v>
      </c>
      <c r="G217" s="1" t="s">
        <v>30</v>
      </c>
      <c r="H217" s="1">
        <v>1608587.7960000001</v>
      </c>
      <c r="I217" s="1">
        <v>574.37836100000004</v>
      </c>
      <c r="J217" s="1">
        <v>519.17578800000001</v>
      </c>
      <c r="K217" s="1">
        <v>754.09840699999995</v>
      </c>
      <c r="L217" s="1">
        <v>162.08073400000001</v>
      </c>
      <c r="M217" s="1">
        <v>385.70606199999997</v>
      </c>
      <c r="N217" s="1">
        <v>82.243351000000004</v>
      </c>
      <c r="O217" s="1">
        <v>666.90185499999995</v>
      </c>
      <c r="P217" s="1">
        <v>352.51304399999998</v>
      </c>
      <c r="Q217" s="1">
        <v>227.03472500000001</v>
      </c>
      <c r="R217" s="1">
        <v>292.81948</v>
      </c>
      <c r="S217" s="1">
        <v>164.75573499999999</v>
      </c>
      <c r="T217" s="1">
        <v>70.232249999999993</v>
      </c>
      <c r="U217" s="1">
        <v>564.84564599999999</v>
      </c>
      <c r="V217" s="1">
        <v>483.88731100000001</v>
      </c>
      <c r="W217" s="1">
        <v>725.62334199999998</v>
      </c>
      <c r="X217" s="1">
        <v>156.53210999999999</v>
      </c>
      <c r="Y217" s="1">
        <v>348.04175800000002</v>
      </c>
      <c r="Z217" s="1">
        <v>66.847727000000006</v>
      </c>
      <c r="AA217" s="1">
        <v>642.191911</v>
      </c>
      <c r="AB217" s="1">
        <v>361.06989499999997</v>
      </c>
      <c r="AC217" s="1">
        <v>238.05404899999999</v>
      </c>
      <c r="AD217" s="1">
        <v>304.99643600000002</v>
      </c>
      <c r="AE217" s="1">
        <v>145.306952</v>
      </c>
      <c r="AF217" s="1">
        <v>67.452571000000006</v>
      </c>
    </row>
    <row r="218" spans="1:32" x14ac:dyDescent="0.25">
      <c r="A218" s="1">
        <f t="shared" si="3"/>
        <v>217</v>
      </c>
      <c r="B218" s="1">
        <v>73</v>
      </c>
      <c r="C218" s="1" t="s">
        <v>37</v>
      </c>
      <c r="D218" s="1">
        <v>9</v>
      </c>
      <c r="E218" s="1">
        <v>7</v>
      </c>
      <c r="F218" s="1" t="s">
        <v>28</v>
      </c>
      <c r="G218" s="1" t="s">
        <v>34</v>
      </c>
      <c r="H218" s="1">
        <v>1244502.1569999999</v>
      </c>
      <c r="I218" s="1">
        <v>468.46327500000001</v>
      </c>
      <c r="J218" s="1">
        <v>364.58067</v>
      </c>
      <c r="K218" s="1">
        <v>564.19939999999997</v>
      </c>
      <c r="L218" s="1">
        <v>224.787046</v>
      </c>
      <c r="M218" s="1">
        <v>284.12799200000001</v>
      </c>
      <c r="N218" s="1">
        <v>53.202578000000003</v>
      </c>
      <c r="O218" s="1">
        <v>501.02391399999999</v>
      </c>
      <c r="P218" s="1">
        <v>290.443468</v>
      </c>
      <c r="Q218" s="1">
        <v>208.62780900000001</v>
      </c>
      <c r="R218" s="1">
        <v>249.15543500000001</v>
      </c>
      <c r="S218" s="1">
        <v>80.082025000000002</v>
      </c>
      <c r="T218" s="1">
        <v>48.180562000000002</v>
      </c>
      <c r="U218" s="1">
        <v>432.75443799999999</v>
      </c>
      <c r="V218" s="1">
        <v>409.356697</v>
      </c>
      <c r="W218" s="1">
        <v>583.95558800000003</v>
      </c>
      <c r="X218" s="1">
        <v>238.81785600000001</v>
      </c>
      <c r="Y218" s="1">
        <v>282.63321999999999</v>
      </c>
      <c r="Z218" s="1">
        <v>45.287306000000001</v>
      </c>
      <c r="AA218" s="1">
        <v>507.827474</v>
      </c>
      <c r="AB218" s="1">
        <v>258.00696499999998</v>
      </c>
      <c r="AC218" s="1">
        <v>190.490916</v>
      </c>
      <c r="AD218" s="1">
        <v>223.43165200000001</v>
      </c>
      <c r="AE218" s="1">
        <v>57.827058000000001</v>
      </c>
      <c r="AF218" s="1">
        <v>49.251238000000001</v>
      </c>
    </row>
    <row r="219" spans="1:32" x14ac:dyDescent="0.25">
      <c r="A219" s="1">
        <f t="shared" si="3"/>
        <v>218</v>
      </c>
      <c r="B219" s="1">
        <v>78</v>
      </c>
      <c r="C219" s="1" t="s">
        <v>37</v>
      </c>
      <c r="D219" s="1">
        <v>6</v>
      </c>
      <c r="E219" s="1">
        <v>15</v>
      </c>
      <c r="F219" s="1" t="s">
        <v>31</v>
      </c>
      <c r="G219" s="1" t="s">
        <v>33</v>
      </c>
      <c r="H219" s="1">
        <v>1353326.023</v>
      </c>
      <c r="I219" s="1">
        <v>233.34211999999999</v>
      </c>
      <c r="J219" s="1">
        <v>181.91037499999999</v>
      </c>
      <c r="K219" s="1">
        <v>201.533973</v>
      </c>
      <c r="L219" s="1">
        <v>65.840181999999999</v>
      </c>
      <c r="M219" s="1">
        <v>114.29565100000001</v>
      </c>
      <c r="N219" s="1">
        <v>47.571528000000001</v>
      </c>
      <c r="O219" s="1">
        <v>194.24511100000001</v>
      </c>
      <c r="P219" s="1">
        <v>115.038246</v>
      </c>
      <c r="Q219" s="1">
        <v>69.000292999999999</v>
      </c>
      <c r="R219" s="1">
        <v>88.829274999999996</v>
      </c>
      <c r="S219" s="1">
        <v>25.376311000000001</v>
      </c>
      <c r="T219" s="1">
        <v>24.089227999999999</v>
      </c>
      <c r="U219" s="1">
        <v>309.208687</v>
      </c>
      <c r="V219" s="1">
        <v>263.76373999999998</v>
      </c>
      <c r="W219" s="1">
        <v>456.989847</v>
      </c>
      <c r="X219" s="1">
        <v>191.55046400000001</v>
      </c>
      <c r="Y219" s="1">
        <v>175.083968</v>
      </c>
      <c r="Z219" s="1">
        <v>33.226539000000002</v>
      </c>
      <c r="AA219" s="1">
        <v>371.04919899999999</v>
      </c>
      <c r="AB219" s="1">
        <v>222.77160799999999</v>
      </c>
      <c r="AC219" s="1">
        <v>184.47982300000001</v>
      </c>
      <c r="AD219" s="1">
        <v>192.86241999999999</v>
      </c>
      <c r="AE219" s="1">
        <v>48.970187000000003</v>
      </c>
      <c r="AF219" s="1">
        <v>48.078324000000002</v>
      </c>
    </row>
    <row r="220" spans="1:32" x14ac:dyDescent="0.25">
      <c r="A220" s="1">
        <f t="shared" si="3"/>
        <v>219</v>
      </c>
      <c r="B220" s="1">
        <v>69</v>
      </c>
      <c r="C220" s="1" t="s">
        <v>38</v>
      </c>
      <c r="D220" s="1">
        <v>14</v>
      </c>
      <c r="E220" s="1">
        <v>25</v>
      </c>
      <c r="F220" s="1" t="s">
        <v>28</v>
      </c>
      <c r="G220" s="1" t="s">
        <v>30</v>
      </c>
      <c r="H220" s="1">
        <v>1505337.67</v>
      </c>
      <c r="I220" s="1">
        <v>498.31163800000002</v>
      </c>
      <c r="J220" s="1">
        <v>413.57995799999998</v>
      </c>
      <c r="K220" s="1">
        <v>513.31018900000004</v>
      </c>
      <c r="L220" s="1">
        <v>165.001868</v>
      </c>
      <c r="M220" s="1">
        <v>315.560811</v>
      </c>
      <c r="N220" s="1">
        <v>62.289422000000002</v>
      </c>
      <c r="O220" s="1">
        <v>499.44744800000001</v>
      </c>
      <c r="P220" s="1">
        <v>270.88374900000002</v>
      </c>
      <c r="Q220" s="1">
        <v>188.529222</v>
      </c>
      <c r="R220" s="1">
        <v>244.25670199999999</v>
      </c>
      <c r="S220" s="1">
        <v>78.554030999999995</v>
      </c>
      <c r="T220" s="1">
        <v>52.816926000000002</v>
      </c>
      <c r="U220" s="1">
        <v>621.75825199999997</v>
      </c>
      <c r="V220" s="1">
        <v>404.16610800000001</v>
      </c>
      <c r="W220" s="1">
        <v>621.34227299999998</v>
      </c>
      <c r="X220" s="1">
        <v>227.09529499999999</v>
      </c>
      <c r="Y220" s="1">
        <v>315.78670699999998</v>
      </c>
      <c r="Z220" s="1">
        <v>62.920479</v>
      </c>
      <c r="AA220" s="1">
        <v>553.15892799999995</v>
      </c>
      <c r="AB220" s="1">
        <v>287.756145</v>
      </c>
      <c r="AC220" s="1">
        <v>197.013172</v>
      </c>
      <c r="AD220" s="1">
        <v>260.198869</v>
      </c>
      <c r="AE220" s="1">
        <v>65.233941000000002</v>
      </c>
      <c r="AF220" s="1">
        <v>52.303083999999998</v>
      </c>
    </row>
    <row r="221" spans="1:32" x14ac:dyDescent="0.25">
      <c r="A221" s="1">
        <f t="shared" si="3"/>
        <v>220</v>
      </c>
      <c r="B221" s="1">
        <v>84</v>
      </c>
      <c r="C221" s="1" t="s">
        <v>38</v>
      </c>
      <c r="D221" s="1">
        <v>12</v>
      </c>
      <c r="E221" s="1">
        <v>26</v>
      </c>
      <c r="F221" s="1" t="s">
        <v>28</v>
      </c>
      <c r="G221" s="1" t="s">
        <v>34</v>
      </c>
      <c r="H221" s="1">
        <v>1332032.8840000001</v>
      </c>
      <c r="I221" s="1">
        <v>284.14096999999998</v>
      </c>
      <c r="J221" s="1">
        <v>268.471296</v>
      </c>
      <c r="K221" s="1">
        <v>354.81974000000002</v>
      </c>
      <c r="L221" s="1">
        <v>115.086431</v>
      </c>
      <c r="M221" s="1">
        <v>192.31237300000001</v>
      </c>
      <c r="N221" s="1">
        <v>35.518734000000002</v>
      </c>
      <c r="O221" s="1">
        <v>325.13345800000002</v>
      </c>
      <c r="P221" s="1">
        <v>176.516403</v>
      </c>
      <c r="Q221" s="1">
        <v>124.459874</v>
      </c>
      <c r="R221" s="1">
        <v>155.996512</v>
      </c>
      <c r="S221" s="1">
        <v>47.748705000000001</v>
      </c>
      <c r="T221" s="1">
        <v>32.233964999999998</v>
      </c>
      <c r="U221" s="1">
        <v>388.90740299999999</v>
      </c>
      <c r="V221" s="1">
        <v>312.07176800000002</v>
      </c>
      <c r="W221" s="1">
        <v>469.41596500000003</v>
      </c>
      <c r="X221" s="1">
        <v>146.834172</v>
      </c>
      <c r="Y221" s="1">
        <v>197.15786900000001</v>
      </c>
      <c r="Z221" s="1">
        <v>50.001108000000002</v>
      </c>
      <c r="AA221" s="1">
        <v>415.95868999999999</v>
      </c>
      <c r="AB221" s="1">
        <v>235.57972899999999</v>
      </c>
      <c r="AC221" s="1">
        <v>189.88658000000001</v>
      </c>
      <c r="AD221" s="1">
        <v>212.972703</v>
      </c>
      <c r="AE221" s="1">
        <v>42.554135000000002</v>
      </c>
      <c r="AF221" s="1">
        <v>41.753131000000003</v>
      </c>
    </row>
    <row r="222" spans="1:32" x14ac:dyDescent="0.25">
      <c r="A222" s="1">
        <f t="shared" si="3"/>
        <v>221</v>
      </c>
      <c r="B222" s="1">
        <v>74</v>
      </c>
      <c r="C222" s="1" t="s">
        <v>37</v>
      </c>
      <c r="D222" s="1">
        <v>9</v>
      </c>
      <c r="E222" s="1">
        <v>28</v>
      </c>
      <c r="F222" s="1" t="s">
        <v>28</v>
      </c>
      <c r="G222" s="1" t="s">
        <v>34</v>
      </c>
      <c r="H222" s="1">
        <v>1414882.05</v>
      </c>
      <c r="I222" s="1">
        <v>484.80739599999998</v>
      </c>
      <c r="J222" s="1">
        <v>332.48386399999998</v>
      </c>
      <c r="K222" s="1">
        <v>459.327023</v>
      </c>
      <c r="L222" s="1">
        <v>134.72689</v>
      </c>
      <c r="M222" s="1">
        <v>231.002094</v>
      </c>
      <c r="N222" s="1">
        <v>46.347051</v>
      </c>
      <c r="O222" s="1">
        <v>428.40305699999999</v>
      </c>
      <c r="P222" s="1">
        <v>226.48093399999999</v>
      </c>
      <c r="Q222" s="1">
        <v>163.09192400000001</v>
      </c>
      <c r="R222" s="1">
        <v>195.60685799999999</v>
      </c>
      <c r="S222" s="1">
        <v>66.168345000000002</v>
      </c>
      <c r="T222" s="1">
        <v>44.522776</v>
      </c>
      <c r="U222" s="1">
        <v>520.95814199999995</v>
      </c>
      <c r="V222" s="1">
        <v>348.58719500000001</v>
      </c>
      <c r="W222" s="1">
        <v>499.320359</v>
      </c>
      <c r="X222" s="1">
        <v>182.69152399999999</v>
      </c>
      <c r="Y222" s="1">
        <v>255.855085</v>
      </c>
      <c r="Z222" s="1">
        <v>49.484380999999999</v>
      </c>
      <c r="AA222" s="1">
        <v>464.35452700000002</v>
      </c>
      <c r="AB222" s="1">
        <v>252.853341</v>
      </c>
      <c r="AC222" s="1">
        <v>184.44577699999999</v>
      </c>
      <c r="AD222" s="1">
        <v>222.66888700000001</v>
      </c>
      <c r="AE222" s="1">
        <v>77.965083000000007</v>
      </c>
      <c r="AF222" s="1">
        <v>51.329863000000003</v>
      </c>
    </row>
    <row r="223" spans="1:32" x14ac:dyDescent="0.25">
      <c r="A223" s="1">
        <f t="shared" si="3"/>
        <v>222</v>
      </c>
      <c r="B223" s="1">
        <v>78</v>
      </c>
      <c r="C223" s="1" t="s">
        <v>38</v>
      </c>
      <c r="D223" s="1">
        <v>14</v>
      </c>
      <c r="E223" s="1">
        <v>20</v>
      </c>
      <c r="F223" s="1" t="s">
        <v>28</v>
      </c>
      <c r="G223" s="1" t="s">
        <v>34</v>
      </c>
      <c r="H223" s="1">
        <v>1355756.5449999999</v>
      </c>
      <c r="I223" s="1">
        <v>438.42995200000001</v>
      </c>
      <c r="J223" s="1">
        <v>389.50342599999999</v>
      </c>
      <c r="K223" s="1">
        <v>497.86129499999998</v>
      </c>
      <c r="L223" s="1">
        <v>199.64261400000001</v>
      </c>
      <c r="M223" s="1">
        <v>260.50100400000002</v>
      </c>
      <c r="N223" s="1">
        <v>54.409787999999999</v>
      </c>
      <c r="O223" s="1">
        <v>441.15236199999998</v>
      </c>
      <c r="P223" s="1">
        <v>227.30663100000001</v>
      </c>
      <c r="Q223" s="1">
        <v>149.294749</v>
      </c>
      <c r="R223" s="1">
        <v>198.86495500000001</v>
      </c>
      <c r="S223" s="1">
        <v>48.146171000000002</v>
      </c>
      <c r="T223" s="1">
        <v>42.280813000000002</v>
      </c>
      <c r="U223" s="1">
        <v>494.94225499999999</v>
      </c>
      <c r="V223" s="1">
        <v>448.25506899999999</v>
      </c>
      <c r="W223" s="1">
        <v>678.12190299999997</v>
      </c>
      <c r="X223" s="1">
        <v>225.837017</v>
      </c>
      <c r="Y223" s="1">
        <v>278.27117800000002</v>
      </c>
      <c r="Z223" s="1">
        <v>51.692794999999997</v>
      </c>
      <c r="AA223" s="1">
        <v>576.72492</v>
      </c>
      <c r="AB223" s="1">
        <v>317.00984699999998</v>
      </c>
      <c r="AC223" s="1">
        <v>225.774798</v>
      </c>
      <c r="AD223" s="1">
        <v>274.27794699999998</v>
      </c>
      <c r="AE223" s="1">
        <v>59.364133000000002</v>
      </c>
      <c r="AF223" s="1">
        <v>57.020116000000002</v>
      </c>
    </row>
    <row r="224" spans="1:32" x14ac:dyDescent="0.25">
      <c r="A224" s="1">
        <f t="shared" si="3"/>
        <v>223</v>
      </c>
      <c r="B224" s="1">
        <v>73.709999999999994</v>
      </c>
      <c r="C224" s="1" t="s">
        <v>38</v>
      </c>
      <c r="D224" s="1">
        <v>12</v>
      </c>
      <c r="E224" s="1">
        <v>24</v>
      </c>
      <c r="F224" s="1" t="s">
        <v>31</v>
      </c>
      <c r="G224" s="1" t="s">
        <v>35</v>
      </c>
      <c r="H224" s="1">
        <v>1607218.067</v>
      </c>
      <c r="I224" s="1">
        <v>320.93022300000001</v>
      </c>
      <c r="J224" s="1">
        <v>415.98072500000001</v>
      </c>
      <c r="K224" s="1">
        <v>641.56171600000005</v>
      </c>
      <c r="L224" s="1">
        <v>146.87983199999999</v>
      </c>
      <c r="M224" s="1">
        <v>275.35987899999998</v>
      </c>
      <c r="N224" s="1">
        <v>79.144127999999995</v>
      </c>
      <c r="O224" s="1">
        <v>538.30955800000004</v>
      </c>
      <c r="P224" s="1">
        <v>282.94697200000002</v>
      </c>
      <c r="Q224" s="1">
        <v>207.928034</v>
      </c>
      <c r="R224" s="1">
        <v>239.97585799999999</v>
      </c>
      <c r="S224" s="1">
        <v>121.327386</v>
      </c>
      <c r="T224" s="1">
        <v>66.215282999999999</v>
      </c>
      <c r="U224" s="1">
        <v>452.55729700000001</v>
      </c>
      <c r="V224" s="1">
        <v>459.68340999999998</v>
      </c>
      <c r="W224" s="1">
        <v>695.98362699999996</v>
      </c>
      <c r="X224" s="1">
        <v>205.944277</v>
      </c>
      <c r="Y224" s="1">
        <v>295.97958</v>
      </c>
      <c r="Z224" s="1">
        <v>47.769545000000001</v>
      </c>
      <c r="AA224" s="1">
        <v>608.42324599999995</v>
      </c>
      <c r="AB224" s="1">
        <v>309.65455200000002</v>
      </c>
      <c r="AC224" s="1">
        <v>232.98453599999999</v>
      </c>
      <c r="AD224" s="1">
        <v>268.465058</v>
      </c>
      <c r="AE224" s="1">
        <v>102.094094</v>
      </c>
      <c r="AF224" s="1">
        <v>70.180890000000005</v>
      </c>
    </row>
    <row r="225" spans="1:32" x14ac:dyDescent="0.25">
      <c r="A225" s="1">
        <f t="shared" si="3"/>
        <v>224</v>
      </c>
      <c r="B225" s="1">
        <v>72</v>
      </c>
      <c r="C225" s="1" t="s">
        <v>37</v>
      </c>
      <c r="D225" s="1">
        <v>9</v>
      </c>
      <c r="E225" s="1">
        <v>25</v>
      </c>
      <c r="F225" s="1" t="s">
        <v>28</v>
      </c>
      <c r="G225" s="1" t="s">
        <v>30</v>
      </c>
      <c r="H225" s="1">
        <v>1282677.2009999999</v>
      </c>
      <c r="I225" s="1">
        <v>475.83247699999998</v>
      </c>
      <c r="J225" s="1">
        <v>443.17450600000001</v>
      </c>
      <c r="K225" s="1">
        <v>613.54144299999996</v>
      </c>
      <c r="L225" s="1">
        <v>187.576348</v>
      </c>
      <c r="M225" s="1">
        <v>286.16224099999999</v>
      </c>
      <c r="N225" s="1">
        <v>58.72287</v>
      </c>
      <c r="O225" s="1">
        <v>556.46981200000005</v>
      </c>
      <c r="P225" s="1">
        <v>319.38627000000002</v>
      </c>
      <c r="Q225" s="1">
        <v>245.426717</v>
      </c>
      <c r="R225" s="1">
        <v>279.94140599999997</v>
      </c>
      <c r="S225" s="1">
        <v>81.650097000000002</v>
      </c>
      <c r="T225" s="1">
        <v>64.603091000000006</v>
      </c>
      <c r="U225" s="1">
        <v>589.97833000000003</v>
      </c>
      <c r="V225" s="1">
        <v>440.11844600000001</v>
      </c>
      <c r="W225" s="1">
        <v>673.89813400000003</v>
      </c>
      <c r="X225" s="1">
        <v>207.951638</v>
      </c>
      <c r="Y225" s="1">
        <v>297.85790300000002</v>
      </c>
      <c r="Z225" s="1">
        <v>55.427205999999998</v>
      </c>
      <c r="AA225" s="1">
        <v>565.74536499999999</v>
      </c>
      <c r="AB225" s="1">
        <v>294.42245600000001</v>
      </c>
      <c r="AC225" s="1">
        <v>230.363789</v>
      </c>
      <c r="AD225" s="1">
        <v>264.71455600000002</v>
      </c>
      <c r="AE225" s="1">
        <v>82.919528999999997</v>
      </c>
      <c r="AF225" s="1">
        <v>64.451616999999999</v>
      </c>
    </row>
    <row r="226" spans="1:32" x14ac:dyDescent="0.25">
      <c r="A226" s="1">
        <f t="shared" si="3"/>
        <v>225</v>
      </c>
      <c r="B226" s="1">
        <v>75</v>
      </c>
      <c r="C226" s="1" t="s">
        <v>38</v>
      </c>
      <c r="D226" s="1">
        <v>12</v>
      </c>
      <c r="E226" s="1">
        <v>24</v>
      </c>
      <c r="F226" s="1" t="s">
        <v>28</v>
      </c>
      <c r="G226" s="1" t="s">
        <v>30</v>
      </c>
      <c r="H226" s="1">
        <v>1383072.5970000001</v>
      </c>
      <c r="I226" s="1">
        <v>399.87198100000001</v>
      </c>
      <c r="J226" s="1">
        <v>316.95836800000001</v>
      </c>
      <c r="K226" s="1">
        <v>494.29643600000003</v>
      </c>
      <c r="L226" s="1">
        <v>138.45891700000001</v>
      </c>
      <c r="M226" s="1">
        <v>213.64633799999999</v>
      </c>
      <c r="N226" s="1">
        <v>36.903570999999999</v>
      </c>
      <c r="O226" s="1">
        <v>423.506078</v>
      </c>
      <c r="P226" s="1">
        <v>246.614723</v>
      </c>
      <c r="Q226" s="1">
        <v>174.513139</v>
      </c>
      <c r="R226" s="1">
        <v>219.812883</v>
      </c>
      <c r="S226" s="1">
        <v>54.774481000000002</v>
      </c>
      <c r="T226" s="1">
        <v>55.961368999999998</v>
      </c>
      <c r="U226" s="1">
        <v>400.85872699999999</v>
      </c>
      <c r="V226" s="1">
        <v>305.13709899999998</v>
      </c>
      <c r="W226" s="1">
        <v>567.57472800000005</v>
      </c>
      <c r="X226" s="1">
        <v>139.578068</v>
      </c>
      <c r="Y226" s="1">
        <v>212.28872899999999</v>
      </c>
      <c r="Z226" s="1">
        <v>59.292569</v>
      </c>
      <c r="AA226" s="1">
        <v>433.26516500000002</v>
      </c>
      <c r="AB226" s="1">
        <v>244.452023</v>
      </c>
      <c r="AC226" s="1">
        <v>168.80623399999999</v>
      </c>
      <c r="AD226" s="1">
        <v>208.86081799999999</v>
      </c>
      <c r="AE226" s="1">
        <v>40.151345999999997</v>
      </c>
      <c r="AF226" s="1">
        <v>53.082604000000003</v>
      </c>
    </row>
    <row r="227" spans="1:32" x14ac:dyDescent="0.25">
      <c r="A227" s="1">
        <f t="shared" si="3"/>
        <v>226</v>
      </c>
      <c r="B227" s="1">
        <v>73.92</v>
      </c>
      <c r="C227" s="1" t="s">
        <v>38</v>
      </c>
      <c r="D227" s="1">
        <v>16</v>
      </c>
      <c r="E227" s="1">
        <v>28</v>
      </c>
      <c r="F227" s="1" t="s">
        <v>28</v>
      </c>
      <c r="G227" s="1" t="s">
        <v>29</v>
      </c>
      <c r="H227" s="1">
        <v>1647950.308</v>
      </c>
      <c r="I227" s="1">
        <v>405.23193400000002</v>
      </c>
      <c r="J227" s="1">
        <v>404.69957900000003</v>
      </c>
      <c r="K227" s="1">
        <v>543.76634300000001</v>
      </c>
      <c r="L227" s="1">
        <v>139.13540499999999</v>
      </c>
      <c r="M227" s="1">
        <v>297.11891700000001</v>
      </c>
      <c r="N227" s="1">
        <v>78.614555999999993</v>
      </c>
      <c r="O227" s="1">
        <v>495.99053800000002</v>
      </c>
      <c r="P227" s="1">
        <v>259.82340799999997</v>
      </c>
      <c r="Q227" s="1">
        <v>165.494089</v>
      </c>
      <c r="R227" s="1">
        <v>231.67742799999999</v>
      </c>
      <c r="S227" s="1">
        <v>74.281346999999997</v>
      </c>
      <c r="T227" s="1">
        <v>51.652634999999997</v>
      </c>
      <c r="U227" s="1">
        <v>438.67695400000002</v>
      </c>
      <c r="V227" s="1">
        <v>427.42789199999999</v>
      </c>
      <c r="W227" s="1">
        <v>565.53060300000004</v>
      </c>
      <c r="X227" s="1">
        <v>137.70803699999999</v>
      </c>
      <c r="Y227" s="1">
        <v>308.34294299999999</v>
      </c>
      <c r="Z227" s="1">
        <v>60.590215999999998</v>
      </c>
      <c r="AA227" s="1">
        <v>526.52817500000003</v>
      </c>
      <c r="AB227" s="1">
        <v>270.03680800000001</v>
      </c>
      <c r="AC227" s="1">
        <v>186.91822999999999</v>
      </c>
      <c r="AD227" s="1">
        <v>238.741388</v>
      </c>
      <c r="AE227" s="1">
        <v>71.122217000000006</v>
      </c>
      <c r="AF227" s="1">
        <v>52.334271999999999</v>
      </c>
    </row>
    <row r="228" spans="1:32" x14ac:dyDescent="0.25">
      <c r="A228" s="1">
        <f t="shared" si="3"/>
        <v>227</v>
      </c>
      <c r="B228" s="1">
        <v>74</v>
      </c>
      <c r="C228" s="1" t="s">
        <v>37</v>
      </c>
      <c r="D228" s="1">
        <v>8</v>
      </c>
      <c r="E228" s="1">
        <v>10</v>
      </c>
      <c r="F228" s="1" t="s">
        <v>28</v>
      </c>
      <c r="G228" s="1" t="s">
        <v>34</v>
      </c>
      <c r="H228" s="1">
        <v>1445811.1229999999</v>
      </c>
      <c r="I228" s="1">
        <v>571.97875699999997</v>
      </c>
      <c r="J228" s="1">
        <v>347.72671400000002</v>
      </c>
      <c r="K228" s="1">
        <v>566.24770100000001</v>
      </c>
      <c r="L228" s="1">
        <v>172.53185500000001</v>
      </c>
      <c r="M228" s="1">
        <v>236.05728500000001</v>
      </c>
      <c r="N228" s="1">
        <v>34.179307000000001</v>
      </c>
      <c r="O228" s="1">
        <v>498.16860400000002</v>
      </c>
      <c r="P228" s="1">
        <v>275.16277000000002</v>
      </c>
      <c r="Q228" s="1">
        <v>219.20442299999999</v>
      </c>
      <c r="R228" s="1">
        <v>248.45242099999999</v>
      </c>
      <c r="S228" s="1">
        <v>43.684319000000002</v>
      </c>
      <c r="T228" s="1">
        <v>39.99183</v>
      </c>
      <c r="U228" s="1">
        <v>618.58486700000003</v>
      </c>
      <c r="V228" s="1">
        <v>383.62246299999998</v>
      </c>
      <c r="W228" s="1">
        <v>607.26111300000002</v>
      </c>
      <c r="X228" s="1">
        <v>189.123716</v>
      </c>
      <c r="Y228" s="1">
        <v>243.45275000000001</v>
      </c>
      <c r="Z228" s="1">
        <v>40.050460000000001</v>
      </c>
      <c r="AA228" s="1">
        <v>532.11077799999998</v>
      </c>
      <c r="AB228" s="1">
        <v>285.65156400000001</v>
      </c>
      <c r="AC228" s="1">
        <v>231.39822100000001</v>
      </c>
      <c r="AD228" s="1">
        <v>257.38434699999999</v>
      </c>
      <c r="AE228" s="1">
        <v>31.90006</v>
      </c>
      <c r="AF228" s="1">
        <v>51.071119000000003</v>
      </c>
    </row>
    <row r="229" spans="1:32" x14ac:dyDescent="0.25">
      <c r="A229" s="1">
        <f t="shared" si="3"/>
        <v>228</v>
      </c>
      <c r="B229" s="1">
        <v>75</v>
      </c>
      <c r="C229" s="1" t="s">
        <v>37</v>
      </c>
      <c r="D229" s="1">
        <v>10</v>
      </c>
      <c r="E229" s="1">
        <v>20</v>
      </c>
      <c r="F229" s="1" t="s">
        <v>31</v>
      </c>
      <c r="G229" s="1" t="s">
        <v>33</v>
      </c>
      <c r="H229" s="1">
        <v>1055015.4820000001</v>
      </c>
      <c r="I229" s="1">
        <v>383.50896899999998</v>
      </c>
      <c r="J229" s="1">
        <v>295.52725199999998</v>
      </c>
      <c r="K229" s="1">
        <v>471.37279100000001</v>
      </c>
      <c r="L229" s="1">
        <v>155.30394100000001</v>
      </c>
      <c r="M229" s="1">
        <v>194.606964</v>
      </c>
      <c r="N229" s="1">
        <v>31.42794</v>
      </c>
      <c r="O229" s="1">
        <v>399.24783400000001</v>
      </c>
      <c r="P229" s="1">
        <v>219.143496</v>
      </c>
      <c r="Q229" s="1">
        <v>171.07547</v>
      </c>
      <c r="R229" s="1">
        <v>197.440291</v>
      </c>
      <c r="S229" s="1">
        <v>50.656986000000003</v>
      </c>
      <c r="T229" s="1">
        <v>45.776741999999999</v>
      </c>
      <c r="U229" s="1">
        <v>367.43204500000002</v>
      </c>
      <c r="V229" s="1">
        <v>270.37228199999998</v>
      </c>
      <c r="W229" s="1">
        <v>435.58836100000002</v>
      </c>
      <c r="X229" s="1">
        <v>171.58575500000001</v>
      </c>
      <c r="Y229" s="1">
        <v>188.92342600000001</v>
      </c>
      <c r="Z229" s="1">
        <v>46.327247</v>
      </c>
      <c r="AA229" s="1">
        <v>372.67832499999997</v>
      </c>
      <c r="AB229" s="1">
        <v>214.20865000000001</v>
      </c>
      <c r="AC229" s="1">
        <v>175.22151700000001</v>
      </c>
      <c r="AD229" s="1">
        <v>194.11803</v>
      </c>
      <c r="AE229" s="1">
        <v>48.519263000000002</v>
      </c>
      <c r="AF229" s="1">
        <v>40.204137000000003</v>
      </c>
    </row>
    <row r="230" spans="1:32" x14ac:dyDescent="0.25">
      <c r="A230" s="1">
        <f t="shared" si="3"/>
        <v>229</v>
      </c>
      <c r="B230" s="1">
        <v>65</v>
      </c>
      <c r="C230" s="1" t="s">
        <v>38</v>
      </c>
      <c r="D230" s="1">
        <v>8</v>
      </c>
      <c r="E230" s="1">
        <v>28</v>
      </c>
      <c r="F230" s="1" t="s">
        <v>28</v>
      </c>
      <c r="G230" s="1" t="s">
        <v>30</v>
      </c>
      <c r="H230" s="1">
        <v>1472467.344</v>
      </c>
      <c r="I230" s="1">
        <v>539.23257799999999</v>
      </c>
      <c r="J230" s="1">
        <v>427.459543</v>
      </c>
      <c r="K230" s="1">
        <v>627.56140200000004</v>
      </c>
      <c r="L230" s="1">
        <v>192.34955199999999</v>
      </c>
      <c r="M230" s="1">
        <v>299.528076</v>
      </c>
      <c r="N230" s="1">
        <v>52.369850999999997</v>
      </c>
      <c r="O230" s="1">
        <v>556.53729699999997</v>
      </c>
      <c r="P230" s="1">
        <v>280.85816199999999</v>
      </c>
      <c r="Q230" s="1">
        <v>203.889884</v>
      </c>
      <c r="R230" s="1">
        <v>241.04518200000001</v>
      </c>
      <c r="S230" s="1">
        <v>77.252476999999999</v>
      </c>
      <c r="T230" s="1">
        <v>56.939985</v>
      </c>
      <c r="U230" s="1">
        <v>581.32111899999995</v>
      </c>
      <c r="V230" s="1">
        <v>464.01880799999998</v>
      </c>
      <c r="W230" s="1">
        <v>684.855546</v>
      </c>
      <c r="X230" s="1">
        <v>163.33524399999999</v>
      </c>
      <c r="Y230" s="1">
        <v>293.98031400000002</v>
      </c>
      <c r="Z230" s="1">
        <v>58.487948000000003</v>
      </c>
      <c r="AA230" s="1">
        <v>609.71539600000006</v>
      </c>
      <c r="AB230" s="1">
        <v>309.699772</v>
      </c>
      <c r="AC230" s="1">
        <v>224.53996799999999</v>
      </c>
      <c r="AD230" s="1">
        <v>274.37363399999998</v>
      </c>
      <c r="AE230" s="1">
        <v>62.944378</v>
      </c>
      <c r="AF230" s="1">
        <v>54.514788000000003</v>
      </c>
    </row>
    <row r="231" spans="1:32" x14ac:dyDescent="0.25">
      <c r="A231" s="1">
        <f t="shared" si="3"/>
        <v>230</v>
      </c>
      <c r="B231" s="1">
        <v>66</v>
      </c>
      <c r="C231" s="1" t="s">
        <v>38</v>
      </c>
      <c r="D231" s="1">
        <v>8</v>
      </c>
      <c r="E231" s="1">
        <v>18</v>
      </c>
      <c r="F231" s="1" t="s">
        <v>28</v>
      </c>
      <c r="G231" s="1" t="s">
        <v>34</v>
      </c>
      <c r="H231" s="1">
        <v>1604277.3640000001</v>
      </c>
      <c r="I231" s="1">
        <v>413.56995899999998</v>
      </c>
      <c r="J231" s="1">
        <v>308.70817899999997</v>
      </c>
      <c r="K231" s="1">
        <v>509.30919399999999</v>
      </c>
      <c r="L231" s="1">
        <v>124.1153</v>
      </c>
      <c r="M231" s="1">
        <v>197.513599</v>
      </c>
      <c r="N231" s="1">
        <v>42.115603</v>
      </c>
      <c r="O231" s="1">
        <v>451.535574</v>
      </c>
      <c r="P231" s="1">
        <v>264.003108</v>
      </c>
      <c r="Q231" s="1">
        <v>205.53595999999999</v>
      </c>
      <c r="R231" s="1">
        <v>226.35198500000001</v>
      </c>
      <c r="S231" s="1">
        <v>113.793279</v>
      </c>
      <c r="T231" s="1">
        <v>54.525877000000001</v>
      </c>
      <c r="U231" s="1">
        <v>306.90705700000001</v>
      </c>
      <c r="V231" s="1">
        <v>274.56269600000002</v>
      </c>
      <c r="W231" s="1">
        <v>501.08894400000003</v>
      </c>
      <c r="X231" s="1">
        <v>112.774767</v>
      </c>
      <c r="Y231" s="1">
        <v>182.727081</v>
      </c>
      <c r="Z231" s="1">
        <v>46.252862</v>
      </c>
      <c r="AA231" s="1">
        <v>441.58046400000001</v>
      </c>
      <c r="AB231" s="1">
        <v>260.69523600000002</v>
      </c>
      <c r="AC231" s="1">
        <v>201.851009</v>
      </c>
      <c r="AD231" s="1">
        <v>226.838719</v>
      </c>
      <c r="AE231" s="1">
        <v>126.3043</v>
      </c>
      <c r="AF231" s="1">
        <v>58.393687999999997</v>
      </c>
    </row>
    <row r="232" spans="1:32" x14ac:dyDescent="0.25">
      <c r="A232" s="1">
        <f t="shared" si="3"/>
        <v>231</v>
      </c>
      <c r="B232" s="1">
        <v>68</v>
      </c>
      <c r="C232" s="1" t="s">
        <v>37</v>
      </c>
      <c r="D232" s="1">
        <v>14</v>
      </c>
      <c r="E232" s="1">
        <v>22</v>
      </c>
      <c r="F232" s="1" t="s">
        <v>28</v>
      </c>
      <c r="G232" s="1" t="s">
        <v>34</v>
      </c>
      <c r="H232" s="1">
        <v>1377468.594</v>
      </c>
      <c r="I232" s="1">
        <v>373.04858000000002</v>
      </c>
      <c r="J232" s="1">
        <v>261.87362400000001</v>
      </c>
      <c r="K232" s="1">
        <v>349.69239599999997</v>
      </c>
      <c r="L232" s="1">
        <v>129.00970000000001</v>
      </c>
      <c r="M232" s="1">
        <v>174.52311700000001</v>
      </c>
      <c r="N232" s="1">
        <v>24.527782999999999</v>
      </c>
      <c r="O232" s="1">
        <v>310.432481</v>
      </c>
      <c r="P232" s="1">
        <v>165.72587999999999</v>
      </c>
      <c r="Q232" s="1">
        <v>122.804846</v>
      </c>
      <c r="R232" s="1">
        <v>152.057119</v>
      </c>
      <c r="S232" s="1">
        <v>10.116476</v>
      </c>
      <c r="T232" s="1">
        <v>30.387105999999999</v>
      </c>
      <c r="U232" s="1">
        <v>366.30674699999997</v>
      </c>
      <c r="V232" s="1">
        <v>223.28403</v>
      </c>
      <c r="W232" s="1">
        <v>351.199522</v>
      </c>
      <c r="X232" s="1">
        <v>105.604703</v>
      </c>
      <c r="Y232" s="1">
        <v>154.889286</v>
      </c>
      <c r="Z232" s="1">
        <v>26.504532999999999</v>
      </c>
      <c r="AA232" s="1">
        <v>298.57340199999999</v>
      </c>
      <c r="AB232" s="1">
        <v>167.06697600000001</v>
      </c>
      <c r="AC232" s="1">
        <v>113.543122</v>
      </c>
      <c r="AD232" s="1">
        <v>148.99536900000001</v>
      </c>
      <c r="AE232" s="1">
        <v>19.527263999999999</v>
      </c>
      <c r="AF232" s="1">
        <v>27.524114999999998</v>
      </c>
    </row>
    <row r="233" spans="1:32" x14ac:dyDescent="0.25">
      <c r="A233" s="1">
        <f t="shared" si="3"/>
        <v>232</v>
      </c>
      <c r="B233" s="1">
        <v>70</v>
      </c>
      <c r="C233" s="1" t="s">
        <v>38</v>
      </c>
      <c r="D233" s="1">
        <v>16</v>
      </c>
      <c r="E233" s="1">
        <v>29</v>
      </c>
      <c r="F233" s="1" t="s">
        <v>28</v>
      </c>
      <c r="G233" s="1" t="s">
        <v>34</v>
      </c>
      <c r="H233" s="1">
        <v>1707913.1969999999</v>
      </c>
      <c r="I233" s="1">
        <v>381.65009099999997</v>
      </c>
      <c r="J233" s="1">
        <v>283.70695699999999</v>
      </c>
      <c r="K233" s="1">
        <v>527.95543499999997</v>
      </c>
      <c r="L233" s="1">
        <v>170.369101</v>
      </c>
      <c r="M233" s="1">
        <v>192.256708</v>
      </c>
      <c r="N233" s="1">
        <v>30.066519</v>
      </c>
      <c r="O233" s="1">
        <v>414.830444</v>
      </c>
      <c r="P233" s="1">
        <v>235.977655</v>
      </c>
      <c r="Q233" s="1">
        <v>163.56444200000001</v>
      </c>
      <c r="R233" s="1">
        <v>209.90249399999999</v>
      </c>
      <c r="S233" s="1">
        <v>21.900551</v>
      </c>
      <c r="T233" s="1">
        <v>31.049237000000002</v>
      </c>
      <c r="U233" s="1">
        <v>503.75971700000002</v>
      </c>
      <c r="V233" s="1">
        <v>355.83038599999998</v>
      </c>
      <c r="W233" s="1">
        <v>593.44048199999997</v>
      </c>
      <c r="X233" s="1">
        <v>207.52324300000001</v>
      </c>
      <c r="Y233" s="1">
        <v>233.01311100000001</v>
      </c>
      <c r="Z233" s="1">
        <v>41.771839999999997</v>
      </c>
      <c r="AA233" s="1">
        <v>480.39862799999997</v>
      </c>
      <c r="AB233" s="1">
        <v>269.11399799999998</v>
      </c>
      <c r="AC233" s="1">
        <v>194.20859400000001</v>
      </c>
      <c r="AD233" s="1">
        <v>236.42524</v>
      </c>
      <c r="AE233" s="1">
        <v>32.630462000000001</v>
      </c>
      <c r="AF233" s="1">
        <v>43.330595000000002</v>
      </c>
    </row>
    <row r="234" spans="1:32" x14ac:dyDescent="0.25">
      <c r="A234" s="1">
        <f t="shared" si="3"/>
        <v>233</v>
      </c>
      <c r="B234" s="1">
        <v>67</v>
      </c>
      <c r="C234" s="1" t="s">
        <v>38</v>
      </c>
      <c r="D234" s="1">
        <v>16</v>
      </c>
      <c r="E234" s="1">
        <v>28</v>
      </c>
      <c r="F234" s="1" t="s">
        <v>28</v>
      </c>
      <c r="G234" s="1" t="s">
        <v>29</v>
      </c>
      <c r="H234" s="1">
        <v>1539001.0060000001</v>
      </c>
      <c r="I234" s="1">
        <v>530.27805999999998</v>
      </c>
      <c r="J234" s="1">
        <v>452.33289300000001</v>
      </c>
      <c r="K234" s="1">
        <v>608.021297</v>
      </c>
      <c r="L234" s="1">
        <v>162.284111</v>
      </c>
      <c r="M234" s="1">
        <v>311.20305999999999</v>
      </c>
      <c r="N234" s="1">
        <v>61.912461</v>
      </c>
      <c r="O234" s="1">
        <v>569.45221700000002</v>
      </c>
      <c r="P234" s="1">
        <v>307.88445200000001</v>
      </c>
      <c r="Q234" s="1">
        <v>237.10620399999999</v>
      </c>
      <c r="R234" s="1">
        <v>267.67293999999998</v>
      </c>
      <c r="S234" s="1">
        <v>77.372031000000007</v>
      </c>
      <c r="T234" s="1">
        <v>60.453280999999997</v>
      </c>
      <c r="U234" s="1">
        <v>548.92233699999997</v>
      </c>
      <c r="V234" s="1">
        <v>469.75567000000001</v>
      </c>
      <c r="W234" s="1">
        <v>688.10199</v>
      </c>
      <c r="X234" s="1">
        <v>148.906826</v>
      </c>
      <c r="Y234" s="1">
        <v>301.38485400000002</v>
      </c>
      <c r="Z234" s="1">
        <v>45.255254999999998</v>
      </c>
      <c r="AA234" s="1">
        <v>614.580467</v>
      </c>
      <c r="AB234" s="1">
        <v>332.75558699999999</v>
      </c>
      <c r="AC234" s="1">
        <v>239.85220699999999</v>
      </c>
      <c r="AD234" s="1">
        <v>284.210846</v>
      </c>
      <c r="AE234" s="1">
        <v>82.240655000000004</v>
      </c>
      <c r="AF234" s="1">
        <v>56.006632000000003</v>
      </c>
    </row>
    <row r="235" spans="1:32" x14ac:dyDescent="0.25">
      <c r="A235" s="1">
        <f t="shared" si="3"/>
        <v>234</v>
      </c>
      <c r="B235" s="1">
        <v>82</v>
      </c>
      <c r="C235" s="1" t="s">
        <v>37</v>
      </c>
      <c r="D235" s="1">
        <v>1</v>
      </c>
      <c r="E235" s="1">
        <v>11</v>
      </c>
      <c r="F235" s="1" t="s">
        <v>28</v>
      </c>
      <c r="G235" s="1" t="s">
        <v>34</v>
      </c>
      <c r="H235" s="1">
        <v>1351702.014</v>
      </c>
      <c r="I235" s="1">
        <v>424.68308300000001</v>
      </c>
      <c r="J235" s="1">
        <v>287.74999200000002</v>
      </c>
      <c r="K235" s="1">
        <v>448.12891999999999</v>
      </c>
      <c r="L235" s="1">
        <v>129.941349</v>
      </c>
      <c r="M235" s="1">
        <v>207.43426199999999</v>
      </c>
      <c r="N235" s="1">
        <v>46.320759000000002</v>
      </c>
      <c r="O235" s="1">
        <v>386.364465</v>
      </c>
      <c r="P235" s="1">
        <v>223.03077099999999</v>
      </c>
      <c r="Q235" s="1">
        <v>170.75681800000001</v>
      </c>
      <c r="R235" s="1">
        <v>198.760234</v>
      </c>
      <c r="S235" s="1">
        <v>56.103861000000002</v>
      </c>
      <c r="T235" s="1">
        <v>38.854453999999997</v>
      </c>
      <c r="U235" s="1">
        <v>476.18142499999999</v>
      </c>
      <c r="V235" s="1">
        <v>339.61566900000003</v>
      </c>
      <c r="W235" s="1">
        <v>515.98011099999997</v>
      </c>
      <c r="X235" s="1">
        <v>171.88369</v>
      </c>
      <c r="Y235" s="1">
        <v>232.63574600000001</v>
      </c>
      <c r="Z235" s="1">
        <v>48.019354</v>
      </c>
      <c r="AA235" s="1">
        <v>447.056603</v>
      </c>
      <c r="AB235" s="1">
        <v>235.98126500000001</v>
      </c>
      <c r="AC235" s="1">
        <v>190.24615299999999</v>
      </c>
      <c r="AD235" s="1">
        <v>214.51339999999999</v>
      </c>
      <c r="AE235" s="1">
        <v>55.393225999999999</v>
      </c>
      <c r="AF235" s="1">
        <v>36.211405999999997</v>
      </c>
    </row>
    <row r="236" spans="1:32" x14ac:dyDescent="0.25">
      <c r="A236" s="1">
        <f t="shared" si="3"/>
        <v>235</v>
      </c>
      <c r="B236" s="1">
        <v>72.37</v>
      </c>
      <c r="C236" s="1" t="s">
        <v>38</v>
      </c>
      <c r="D236" s="1">
        <v>16</v>
      </c>
      <c r="E236" s="1">
        <v>29</v>
      </c>
      <c r="F236" s="1" t="s">
        <v>28</v>
      </c>
      <c r="G236" s="1" t="s">
        <v>29</v>
      </c>
      <c r="H236" s="1">
        <v>1615859.4480000001</v>
      </c>
      <c r="I236" s="1">
        <v>474.15884299999999</v>
      </c>
      <c r="J236" s="1">
        <v>382.38436300000001</v>
      </c>
      <c r="K236" s="1">
        <v>616.57159100000001</v>
      </c>
      <c r="L236" s="1">
        <v>215.57778200000001</v>
      </c>
      <c r="M236" s="1">
        <v>251.36462299999999</v>
      </c>
      <c r="N236" s="1">
        <v>48.270043000000001</v>
      </c>
      <c r="O236" s="1">
        <v>534.91920000000005</v>
      </c>
      <c r="P236" s="1">
        <v>301.40462400000001</v>
      </c>
      <c r="Q236" s="1">
        <v>249.25045600000001</v>
      </c>
      <c r="R236" s="1">
        <v>266.91939400000001</v>
      </c>
      <c r="S236" s="1">
        <v>63.024186</v>
      </c>
      <c r="T236" s="1">
        <v>54.545319999999997</v>
      </c>
      <c r="U236" s="1">
        <v>523.20459600000004</v>
      </c>
      <c r="V236" s="1">
        <v>408.840509</v>
      </c>
      <c r="W236" s="1">
        <v>658.41926999999998</v>
      </c>
      <c r="X236" s="1">
        <v>260.85679299999998</v>
      </c>
      <c r="Y236" s="1">
        <v>268.04343299999999</v>
      </c>
      <c r="Z236" s="1">
        <v>44.937559</v>
      </c>
      <c r="AA236" s="1">
        <v>577.89145199999996</v>
      </c>
      <c r="AB236" s="1">
        <v>330.129997</v>
      </c>
      <c r="AC236" s="1">
        <v>254.69919999999999</v>
      </c>
      <c r="AD236" s="1">
        <v>292.547146</v>
      </c>
      <c r="AE236" s="1">
        <v>38.993797999999998</v>
      </c>
      <c r="AF236" s="1">
        <v>56.242825000000003</v>
      </c>
    </row>
    <row r="237" spans="1:32" x14ac:dyDescent="0.25">
      <c r="A237" s="1">
        <f t="shared" si="3"/>
        <v>236</v>
      </c>
      <c r="B237" s="1">
        <v>62</v>
      </c>
      <c r="C237" s="1" t="s">
        <v>38</v>
      </c>
      <c r="D237" s="1">
        <v>12</v>
      </c>
      <c r="E237" s="1">
        <v>28</v>
      </c>
      <c r="F237" s="1" t="s">
        <v>28</v>
      </c>
      <c r="G237" s="1" t="s">
        <v>30</v>
      </c>
      <c r="H237" s="1">
        <v>1578162.922</v>
      </c>
      <c r="I237" s="1">
        <v>400.67043699999999</v>
      </c>
      <c r="J237" s="1">
        <v>402.07516900000002</v>
      </c>
      <c r="K237" s="1">
        <v>589.36411199999998</v>
      </c>
      <c r="L237" s="1">
        <v>138.911666</v>
      </c>
      <c r="M237" s="1">
        <v>301.979443</v>
      </c>
      <c r="N237" s="1">
        <v>57.895631000000002</v>
      </c>
      <c r="O237" s="1">
        <v>532.93642999999997</v>
      </c>
      <c r="P237" s="1">
        <v>312.76084100000003</v>
      </c>
      <c r="Q237" s="1">
        <v>232.46275900000001</v>
      </c>
      <c r="R237" s="1">
        <v>262.31032299999998</v>
      </c>
      <c r="S237" s="1">
        <v>128.772876</v>
      </c>
      <c r="T237" s="1">
        <v>66.643743999999998</v>
      </c>
      <c r="U237" s="1">
        <v>383.63856399999997</v>
      </c>
      <c r="V237" s="1">
        <v>436.40605499999998</v>
      </c>
      <c r="W237" s="1">
        <v>747.25950999999998</v>
      </c>
      <c r="X237" s="1">
        <v>184.96190999999999</v>
      </c>
      <c r="Y237" s="1">
        <v>318.69274100000001</v>
      </c>
      <c r="Z237" s="1">
        <v>64.495413999999997</v>
      </c>
      <c r="AA237" s="1">
        <v>661.32126600000004</v>
      </c>
      <c r="AB237" s="1">
        <v>389.96049199999999</v>
      </c>
      <c r="AC237" s="1">
        <v>288.86085800000001</v>
      </c>
      <c r="AD237" s="1">
        <v>328.63919600000003</v>
      </c>
      <c r="AE237" s="1">
        <v>94.232406999999995</v>
      </c>
      <c r="AF237" s="1">
        <v>62.993530999999997</v>
      </c>
    </row>
    <row r="238" spans="1:32" x14ac:dyDescent="0.25">
      <c r="A238" s="1">
        <f t="shared" si="3"/>
        <v>237</v>
      </c>
      <c r="B238" s="1">
        <v>61</v>
      </c>
      <c r="C238" s="1" t="s">
        <v>37</v>
      </c>
      <c r="D238" s="1">
        <v>8</v>
      </c>
      <c r="E238" s="1">
        <v>27</v>
      </c>
      <c r="F238" s="1" t="s">
        <v>28</v>
      </c>
      <c r="G238" s="1" t="s">
        <v>30</v>
      </c>
      <c r="H238" s="1">
        <v>1308657.9509999999</v>
      </c>
      <c r="I238" s="1">
        <v>549.20570299999997</v>
      </c>
      <c r="J238" s="1">
        <v>420.82027900000003</v>
      </c>
      <c r="K238" s="1">
        <v>613.70259299999998</v>
      </c>
      <c r="L238" s="1">
        <v>170.27812299999999</v>
      </c>
      <c r="M238" s="1">
        <v>326.08290699999998</v>
      </c>
      <c r="N238" s="1">
        <v>70.282977000000002</v>
      </c>
      <c r="O238" s="1">
        <v>551.69637399999999</v>
      </c>
      <c r="P238" s="1">
        <v>278.41024800000002</v>
      </c>
      <c r="Q238" s="1">
        <v>192.556118</v>
      </c>
      <c r="R238" s="1">
        <v>241.23153099999999</v>
      </c>
      <c r="S238" s="1">
        <v>76.708669999999998</v>
      </c>
      <c r="T238" s="1">
        <v>61.722847999999999</v>
      </c>
      <c r="U238" s="1">
        <v>616.183719</v>
      </c>
      <c r="V238" s="1">
        <v>447.67746799999998</v>
      </c>
      <c r="W238" s="1">
        <v>643.13340500000004</v>
      </c>
      <c r="X238" s="1">
        <v>167.779786</v>
      </c>
      <c r="Y238" s="1">
        <v>301.21838000000002</v>
      </c>
      <c r="Z238" s="1">
        <v>65.773072999999997</v>
      </c>
      <c r="AA238" s="1">
        <v>587.56838200000004</v>
      </c>
      <c r="AB238" s="1">
        <v>306.862078</v>
      </c>
      <c r="AC238" s="1">
        <v>225.248187</v>
      </c>
      <c r="AD238" s="1">
        <v>266.72109799999998</v>
      </c>
      <c r="AE238" s="1">
        <v>73.012906999999998</v>
      </c>
      <c r="AF238" s="1">
        <v>65.813885999999997</v>
      </c>
    </row>
    <row r="239" spans="1:32" x14ac:dyDescent="0.25">
      <c r="A239" s="1">
        <f t="shared" si="3"/>
        <v>238</v>
      </c>
      <c r="B239" s="1">
        <v>69</v>
      </c>
      <c r="C239" s="1" t="s">
        <v>37</v>
      </c>
      <c r="D239" s="1">
        <v>14</v>
      </c>
      <c r="E239" s="1">
        <v>26</v>
      </c>
      <c r="F239" s="1" t="s">
        <v>28</v>
      </c>
      <c r="G239" s="1" t="s">
        <v>30</v>
      </c>
      <c r="H239" s="1">
        <v>1341443.905</v>
      </c>
      <c r="I239" s="1">
        <v>466.63040599999999</v>
      </c>
      <c r="J239" s="1">
        <v>372.77308099999999</v>
      </c>
      <c r="K239" s="1">
        <v>530.33578199999999</v>
      </c>
      <c r="L239" s="1">
        <v>151.32972000000001</v>
      </c>
      <c r="M239" s="1">
        <v>251.78521000000001</v>
      </c>
      <c r="N239" s="1">
        <v>40.997498999999998</v>
      </c>
      <c r="O239" s="1">
        <v>490.331187</v>
      </c>
      <c r="P239" s="1">
        <v>264.13209999999998</v>
      </c>
      <c r="Q239" s="1">
        <v>202.84375600000001</v>
      </c>
      <c r="R239" s="1">
        <v>227.575031</v>
      </c>
      <c r="S239" s="1">
        <v>75.487433999999993</v>
      </c>
      <c r="T239" s="1">
        <v>49.049188999999998</v>
      </c>
      <c r="U239" s="1">
        <v>475.32035999999999</v>
      </c>
      <c r="V239" s="1">
        <v>338.086885</v>
      </c>
      <c r="W239" s="1">
        <v>499.118673</v>
      </c>
      <c r="X239" s="1">
        <v>174.538681</v>
      </c>
      <c r="Y239" s="1">
        <v>207.04565299999999</v>
      </c>
      <c r="Z239" s="1">
        <v>33.091130999999997</v>
      </c>
      <c r="AA239" s="1">
        <v>437.04216600000001</v>
      </c>
      <c r="AB239" s="1">
        <v>233.09546499999999</v>
      </c>
      <c r="AC239" s="1">
        <v>189.42361399999999</v>
      </c>
      <c r="AD239" s="1">
        <v>209.703022</v>
      </c>
      <c r="AE239" s="1">
        <v>21.787666000000002</v>
      </c>
      <c r="AF239" s="1">
        <v>41.376919000000001</v>
      </c>
    </row>
    <row r="240" spans="1:32" x14ac:dyDescent="0.25">
      <c r="A240" s="1">
        <f t="shared" si="3"/>
        <v>239</v>
      </c>
      <c r="B240" s="1">
        <v>69</v>
      </c>
      <c r="C240" s="1" t="s">
        <v>37</v>
      </c>
      <c r="D240" s="1">
        <v>6</v>
      </c>
      <c r="E240" s="1">
        <v>26</v>
      </c>
      <c r="F240" s="1" t="s">
        <v>31</v>
      </c>
      <c r="G240" s="1" t="s">
        <v>33</v>
      </c>
      <c r="H240" s="1">
        <v>1224208.5560000001</v>
      </c>
      <c r="I240" s="1">
        <v>391.63772299999999</v>
      </c>
      <c r="J240" s="1">
        <v>324.11068299999999</v>
      </c>
      <c r="K240" s="1">
        <v>441.626304</v>
      </c>
      <c r="L240" s="1">
        <v>144.02738500000001</v>
      </c>
      <c r="M240" s="1">
        <v>240.19683499999999</v>
      </c>
      <c r="N240" s="1">
        <v>52.36477</v>
      </c>
      <c r="O240" s="1">
        <v>406.19966899999997</v>
      </c>
      <c r="P240" s="1">
        <v>219.57615699999999</v>
      </c>
      <c r="Q240" s="1">
        <v>156.639892</v>
      </c>
      <c r="R240" s="1">
        <v>194.305286</v>
      </c>
      <c r="S240" s="1">
        <v>73.692712</v>
      </c>
      <c r="T240" s="1">
        <v>38.842841</v>
      </c>
      <c r="U240" s="1">
        <v>466.01522299999999</v>
      </c>
      <c r="V240" s="1">
        <v>341.232124</v>
      </c>
      <c r="W240" s="1">
        <v>519.48746900000003</v>
      </c>
      <c r="X240" s="1">
        <v>192.83766</v>
      </c>
      <c r="Y240" s="1">
        <v>223.043342</v>
      </c>
      <c r="Z240" s="1">
        <v>46.628748000000002</v>
      </c>
      <c r="AA240" s="1">
        <v>456.86926999999997</v>
      </c>
      <c r="AB240" s="1">
        <v>260.27521100000001</v>
      </c>
      <c r="AC240" s="1">
        <v>214.911283</v>
      </c>
      <c r="AD240" s="1">
        <v>233.25361899999999</v>
      </c>
      <c r="AE240" s="1">
        <v>55.435389999999998</v>
      </c>
      <c r="AF240" s="1">
        <v>51.270038999999997</v>
      </c>
    </row>
    <row r="241" spans="1:32" x14ac:dyDescent="0.25">
      <c r="A241" s="1">
        <f t="shared" si="3"/>
        <v>240</v>
      </c>
      <c r="B241" s="1">
        <v>57</v>
      </c>
      <c r="C241" s="1" t="s">
        <v>38</v>
      </c>
      <c r="D241" s="1">
        <v>10</v>
      </c>
      <c r="E241" s="1">
        <v>20</v>
      </c>
      <c r="F241" s="1" t="s">
        <v>31</v>
      </c>
      <c r="G241" s="1" t="s">
        <v>33</v>
      </c>
      <c r="H241" s="1">
        <v>1646067.6170000001</v>
      </c>
      <c r="I241" s="1">
        <v>330.03988299999997</v>
      </c>
      <c r="J241" s="1">
        <v>254.552874</v>
      </c>
      <c r="K241" s="1">
        <v>411.493787</v>
      </c>
      <c r="L241" s="1">
        <v>112.057428</v>
      </c>
      <c r="M241" s="1">
        <v>174.22055599999999</v>
      </c>
      <c r="N241" s="1">
        <v>28.970656000000002</v>
      </c>
      <c r="O241" s="1">
        <v>383.53124200000002</v>
      </c>
      <c r="P241" s="1">
        <v>230.26834099999999</v>
      </c>
      <c r="Q241" s="1">
        <v>173.74755500000001</v>
      </c>
      <c r="R241" s="1">
        <v>200.08973800000001</v>
      </c>
      <c r="S241" s="1">
        <v>78.689415999999994</v>
      </c>
      <c r="T241" s="1">
        <v>53.856842999999998</v>
      </c>
      <c r="U241" s="1">
        <v>412.10101800000001</v>
      </c>
      <c r="V241" s="1">
        <v>405.42840000000001</v>
      </c>
      <c r="W241" s="1">
        <v>527.93644700000004</v>
      </c>
      <c r="X241" s="1">
        <v>126.807321</v>
      </c>
      <c r="Y241" s="1">
        <v>188.04682099999999</v>
      </c>
      <c r="Z241" s="1">
        <v>32.078418999999997</v>
      </c>
      <c r="AA241" s="1">
        <v>509.10671100000002</v>
      </c>
      <c r="AB241" s="1">
        <v>309.86998399999999</v>
      </c>
      <c r="AC241" s="1">
        <v>248.521928</v>
      </c>
      <c r="AD241" s="1">
        <v>274.20849199999998</v>
      </c>
      <c r="AE241" s="1">
        <v>81.938748000000004</v>
      </c>
      <c r="AF241" s="1">
        <v>42.655194000000002</v>
      </c>
    </row>
    <row r="242" spans="1:32" x14ac:dyDescent="0.25">
      <c r="A242" s="1">
        <f t="shared" si="3"/>
        <v>241</v>
      </c>
      <c r="B242" s="1">
        <v>68</v>
      </c>
      <c r="C242" s="1" t="s">
        <v>38</v>
      </c>
      <c r="D242" s="1">
        <v>12</v>
      </c>
      <c r="E242" s="1">
        <v>26</v>
      </c>
      <c r="F242" s="1" t="s">
        <v>28</v>
      </c>
      <c r="G242" s="1" t="s">
        <v>30</v>
      </c>
      <c r="H242" s="1">
        <v>1459062.433</v>
      </c>
      <c r="I242" s="1">
        <v>475.94236899999999</v>
      </c>
      <c r="J242" s="1">
        <v>430.88438400000001</v>
      </c>
      <c r="K242" s="1">
        <v>651.48683900000003</v>
      </c>
      <c r="L242" s="1">
        <v>211.242604</v>
      </c>
      <c r="M242" s="1">
        <v>287.81552399999998</v>
      </c>
      <c r="N242" s="1">
        <v>50.462518000000003</v>
      </c>
      <c r="O242" s="1">
        <v>565.22358199999996</v>
      </c>
      <c r="P242" s="1">
        <v>329.668746</v>
      </c>
      <c r="Q242" s="1">
        <v>220.690292</v>
      </c>
      <c r="R242" s="1">
        <v>292.48837800000001</v>
      </c>
      <c r="S242" s="1">
        <v>91.671726000000007</v>
      </c>
      <c r="T242" s="1">
        <v>61.383324000000002</v>
      </c>
      <c r="U242" s="1">
        <v>496.72161599999998</v>
      </c>
      <c r="V242" s="1">
        <v>449.67043699999999</v>
      </c>
      <c r="W242" s="1">
        <v>667.66664700000001</v>
      </c>
      <c r="X242" s="1">
        <v>187.32729900000001</v>
      </c>
      <c r="Y242" s="1">
        <v>280.83958699999999</v>
      </c>
      <c r="Z242" s="1">
        <v>43.651302999999999</v>
      </c>
      <c r="AA242" s="1">
        <v>575.61616500000002</v>
      </c>
      <c r="AB242" s="1">
        <v>314.20096999999998</v>
      </c>
      <c r="AC242" s="1">
        <v>217.74038200000001</v>
      </c>
      <c r="AD242" s="1">
        <v>272.77828499999998</v>
      </c>
      <c r="AE242" s="1">
        <v>89.297112999999996</v>
      </c>
      <c r="AF242" s="1">
        <v>53.168491000000003</v>
      </c>
    </row>
    <row r="243" spans="1:32" x14ac:dyDescent="0.25">
      <c r="A243" s="1">
        <f t="shared" si="3"/>
        <v>242</v>
      </c>
      <c r="B243" s="1">
        <v>56</v>
      </c>
      <c r="C243" s="1" t="s">
        <v>38</v>
      </c>
      <c r="D243" s="1">
        <v>16</v>
      </c>
      <c r="E243" s="1">
        <v>15</v>
      </c>
      <c r="F243" s="1" t="s">
        <v>31</v>
      </c>
      <c r="G243" s="1" t="s">
        <v>33</v>
      </c>
      <c r="H243" s="1">
        <v>1602597.591</v>
      </c>
      <c r="I243" s="1">
        <v>340.83530999999999</v>
      </c>
      <c r="J243" s="1">
        <v>301.31259899999998</v>
      </c>
      <c r="K243" s="1">
        <v>427.45896800000003</v>
      </c>
      <c r="L243" s="1">
        <v>143.48008300000001</v>
      </c>
      <c r="M243" s="1">
        <v>221.01630599999999</v>
      </c>
      <c r="N243" s="1">
        <v>63.441943000000002</v>
      </c>
      <c r="O243" s="1">
        <v>386.60725500000001</v>
      </c>
      <c r="P243" s="1">
        <v>217.991761</v>
      </c>
      <c r="Q243" s="1">
        <v>178.03078199999999</v>
      </c>
      <c r="R243" s="1">
        <v>202.453866</v>
      </c>
      <c r="S243" s="1">
        <v>33.683498999999998</v>
      </c>
      <c r="T243" s="1">
        <v>49.853383999999998</v>
      </c>
      <c r="U243" s="1">
        <v>350.59076800000003</v>
      </c>
      <c r="V243" s="1">
        <v>287.96766000000002</v>
      </c>
      <c r="W243" s="1">
        <v>438.83694400000002</v>
      </c>
      <c r="X243" s="1">
        <v>175.43906000000001</v>
      </c>
      <c r="Y243" s="1">
        <v>217.24958899999999</v>
      </c>
      <c r="Z243" s="1">
        <v>39.575696000000001</v>
      </c>
      <c r="AA243" s="1">
        <v>392.68852199999998</v>
      </c>
      <c r="AB243" s="1">
        <v>217.90683100000001</v>
      </c>
      <c r="AC243" s="1">
        <v>185.445561</v>
      </c>
      <c r="AD243" s="1">
        <v>201.00053700000001</v>
      </c>
      <c r="AE243" s="1">
        <v>34.079996999999999</v>
      </c>
      <c r="AF243" s="1">
        <v>44.550804999999997</v>
      </c>
    </row>
    <row r="244" spans="1:32" x14ac:dyDescent="0.25">
      <c r="A244" s="1">
        <f t="shared" si="3"/>
        <v>243</v>
      </c>
      <c r="B244" s="1">
        <v>62</v>
      </c>
      <c r="C244" s="1" t="s">
        <v>37</v>
      </c>
      <c r="D244" s="1">
        <v>12</v>
      </c>
      <c r="E244" s="1">
        <v>24</v>
      </c>
      <c r="F244" s="1" t="s">
        <v>28</v>
      </c>
      <c r="G244" s="1" t="s">
        <v>30</v>
      </c>
      <c r="H244" s="1">
        <v>1451339.68</v>
      </c>
      <c r="I244" s="1">
        <v>472.97118699999999</v>
      </c>
      <c r="J244" s="1">
        <v>387.59655800000002</v>
      </c>
      <c r="K244" s="1">
        <v>607.62211500000001</v>
      </c>
      <c r="L244" s="1">
        <v>147.23681400000001</v>
      </c>
      <c r="M244" s="1">
        <v>267.702923</v>
      </c>
      <c r="N244" s="1">
        <v>38.340260999999998</v>
      </c>
      <c r="O244" s="1">
        <v>546.837132</v>
      </c>
      <c r="P244" s="1">
        <v>302.78313300000002</v>
      </c>
      <c r="Q244" s="1">
        <v>229.99801500000001</v>
      </c>
      <c r="R244" s="1">
        <v>264.26371699999999</v>
      </c>
      <c r="S244" s="1">
        <v>84.370041000000001</v>
      </c>
      <c r="T244" s="1">
        <v>56.443215000000002</v>
      </c>
      <c r="U244" s="1">
        <v>489.83890400000001</v>
      </c>
      <c r="V244" s="1">
        <v>430.90400299999999</v>
      </c>
      <c r="W244" s="1">
        <v>679.34585000000004</v>
      </c>
      <c r="X244" s="1">
        <v>161.46128400000001</v>
      </c>
      <c r="Y244" s="1">
        <v>272.55546399999997</v>
      </c>
      <c r="Z244" s="1">
        <v>49.981382000000004</v>
      </c>
      <c r="AA244" s="1">
        <v>598.72265000000004</v>
      </c>
      <c r="AB244" s="1">
        <v>329.805633</v>
      </c>
      <c r="AC244" s="1">
        <v>265.31571300000002</v>
      </c>
      <c r="AD244" s="1">
        <v>289.42254300000002</v>
      </c>
      <c r="AE244" s="1">
        <v>58.894534999999998</v>
      </c>
      <c r="AF244" s="1">
        <v>55.185754000000003</v>
      </c>
    </row>
    <row r="245" spans="1:32" x14ac:dyDescent="0.25">
      <c r="A245" s="1">
        <f t="shared" si="3"/>
        <v>244</v>
      </c>
      <c r="B245" s="1">
        <v>71.16</v>
      </c>
      <c r="C245" s="1" t="s">
        <v>38</v>
      </c>
      <c r="D245" s="1">
        <v>12</v>
      </c>
      <c r="E245" s="1">
        <v>29</v>
      </c>
      <c r="F245" s="1" t="s">
        <v>28</v>
      </c>
      <c r="G245" s="1" t="s">
        <v>29</v>
      </c>
      <c r="H245" s="1">
        <v>1563811.365</v>
      </c>
      <c r="I245" s="1">
        <v>400.42863999999997</v>
      </c>
      <c r="J245" s="1">
        <v>389.61224600000003</v>
      </c>
      <c r="K245" s="1">
        <v>561.94896500000004</v>
      </c>
      <c r="L245" s="1">
        <v>130.42173099999999</v>
      </c>
      <c r="M245" s="1">
        <v>273.23738800000001</v>
      </c>
      <c r="N245" s="1">
        <v>71.041989000000001</v>
      </c>
      <c r="O245" s="1">
        <v>515.07851300000004</v>
      </c>
      <c r="P245" s="1">
        <v>275.38017200000002</v>
      </c>
      <c r="Q245" s="1">
        <v>201.90849800000001</v>
      </c>
      <c r="R245" s="1">
        <v>240.86590100000001</v>
      </c>
      <c r="S245" s="1">
        <v>93.733446000000001</v>
      </c>
      <c r="T245" s="1">
        <v>60.685304000000002</v>
      </c>
      <c r="U245" s="1">
        <v>444.086861</v>
      </c>
      <c r="V245" s="1">
        <v>411.785279</v>
      </c>
      <c r="W245" s="1">
        <v>650.31343000000004</v>
      </c>
      <c r="X245" s="1">
        <v>188.01729399999999</v>
      </c>
      <c r="Y245" s="1">
        <v>242.370114</v>
      </c>
      <c r="Z245" s="1">
        <v>50.038246000000001</v>
      </c>
      <c r="AA245" s="1">
        <v>544.205332</v>
      </c>
      <c r="AB245" s="1">
        <v>294.46843100000001</v>
      </c>
      <c r="AC245" s="1">
        <v>218.430533</v>
      </c>
      <c r="AD245" s="1">
        <v>256.22787399999999</v>
      </c>
      <c r="AE245" s="1">
        <v>69.495311999999998</v>
      </c>
      <c r="AF245" s="1">
        <v>56.512630999999999</v>
      </c>
    </row>
    <row r="246" spans="1:32" x14ac:dyDescent="0.25">
      <c r="A246" s="1">
        <f t="shared" si="3"/>
        <v>245</v>
      </c>
      <c r="B246" s="1">
        <v>72</v>
      </c>
      <c r="C246" s="1" t="s">
        <v>37</v>
      </c>
      <c r="D246" s="1">
        <v>6</v>
      </c>
      <c r="E246" s="1">
        <v>24</v>
      </c>
      <c r="F246" s="1" t="s">
        <v>28</v>
      </c>
      <c r="G246" s="1" t="s">
        <v>30</v>
      </c>
      <c r="H246" s="1">
        <v>1402923.44</v>
      </c>
      <c r="I246" s="1">
        <v>357.47807499999999</v>
      </c>
      <c r="J246" s="1">
        <v>412.73690099999999</v>
      </c>
      <c r="K246" s="1">
        <v>610.16607599999998</v>
      </c>
      <c r="L246" s="1">
        <v>181.50870399999999</v>
      </c>
      <c r="M246" s="1">
        <v>265.58526899999998</v>
      </c>
      <c r="N246" s="1">
        <v>60.293602999999997</v>
      </c>
      <c r="O246" s="1">
        <v>520.71603300000004</v>
      </c>
      <c r="P246" s="1">
        <v>277.14497899999998</v>
      </c>
      <c r="Q246" s="1">
        <v>205.31103400000001</v>
      </c>
      <c r="R246" s="1">
        <v>235.00015400000001</v>
      </c>
      <c r="S246" s="1">
        <v>101.11894100000001</v>
      </c>
      <c r="T246" s="1">
        <v>59.476948</v>
      </c>
      <c r="U246" s="1">
        <v>458.34751</v>
      </c>
      <c r="V246" s="1">
        <v>423.86894699999999</v>
      </c>
      <c r="W246" s="1">
        <v>702.27926300000001</v>
      </c>
      <c r="X246" s="1">
        <v>227.958485</v>
      </c>
      <c r="Y246" s="1">
        <v>245.40126900000001</v>
      </c>
      <c r="Z246" s="1">
        <v>45.781602999999997</v>
      </c>
      <c r="AA246" s="1">
        <v>579.56718999999998</v>
      </c>
      <c r="AB246" s="1">
        <v>305.85461099999998</v>
      </c>
      <c r="AC246" s="1">
        <v>222.68538000000001</v>
      </c>
      <c r="AD246" s="1">
        <v>258.87688900000001</v>
      </c>
      <c r="AE246" s="1">
        <v>91.757892999999996</v>
      </c>
      <c r="AF246" s="1">
        <v>57.612862</v>
      </c>
    </row>
    <row r="247" spans="1:32" x14ac:dyDescent="0.25">
      <c r="A247" s="1">
        <f t="shared" si="3"/>
        <v>246</v>
      </c>
      <c r="B247" s="1">
        <v>65</v>
      </c>
      <c r="C247" s="1" t="s">
        <v>37</v>
      </c>
      <c r="D247" s="1">
        <v>10</v>
      </c>
      <c r="E247" s="1">
        <v>17</v>
      </c>
      <c r="F247" s="1" t="s">
        <v>31</v>
      </c>
      <c r="G247" s="1" t="s">
        <v>33</v>
      </c>
      <c r="H247" s="1">
        <v>1522947.291</v>
      </c>
      <c r="I247" s="1">
        <v>358.22160300000002</v>
      </c>
      <c r="J247" s="1">
        <v>321.41085099999998</v>
      </c>
      <c r="K247" s="1">
        <v>492.06963300000001</v>
      </c>
      <c r="L247" s="1">
        <v>147.53696400000001</v>
      </c>
      <c r="M247" s="1">
        <v>218.98154500000001</v>
      </c>
      <c r="N247" s="1">
        <v>43.539225999999999</v>
      </c>
      <c r="O247" s="1">
        <v>429.66520200000002</v>
      </c>
      <c r="P247" s="1">
        <v>260.03966700000001</v>
      </c>
      <c r="Q247" s="1">
        <v>181.28875300000001</v>
      </c>
      <c r="R247" s="1">
        <v>219.24927400000001</v>
      </c>
      <c r="S247" s="1">
        <v>72.610523000000001</v>
      </c>
      <c r="T247" s="1">
        <v>53.355358000000003</v>
      </c>
      <c r="U247" s="1">
        <v>355.32837499999999</v>
      </c>
      <c r="V247" s="1">
        <v>277.39561300000003</v>
      </c>
      <c r="W247" s="1">
        <v>554.27712499999996</v>
      </c>
      <c r="X247" s="1">
        <v>204.32509099999999</v>
      </c>
      <c r="Y247" s="1">
        <v>191.10420400000001</v>
      </c>
      <c r="Z247" s="1">
        <v>42.480916999999998</v>
      </c>
      <c r="AA247" s="1">
        <v>422.73298599999998</v>
      </c>
      <c r="AB247" s="1">
        <v>253.60520500000001</v>
      </c>
      <c r="AC247" s="1">
        <v>186.40674200000001</v>
      </c>
      <c r="AD247" s="1">
        <v>219.937592</v>
      </c>
      <c r="AE247" s="1">
        <v>39.325888999999997</v>
      </c>
      <c r="AF247" s="1">
        <v>42.024915</v>
      </c>
    </row>
    <row r="248" spans="1:32" x14ac:dyDescent="0.25">
      <c r="A248" s="1">
        <f t="shared" si="3"/>
        <v>247</v>
      </c>
      <c r="B248" s="1">
        <v>77</v>
      </c>
      <c r="C248" s="1" t="s">
        <v>37</v>
      </c>
      <c r="D248" s="1">
        <v>9</v>
      </c>
      <c r="E248" s="1">
        <v>24</v>
      </c>
      <c r="F248" s="1" t="s">
        <v>31</v>
      </c>
      <c r="G248" s="1" t="s">
        <v>33</v>
      </c>
      <c r="H248" s="1">
        <v>1534472.953</v>
      </c>
      <c r="I248" s="1">
        <v>428.484848</v>
      </c>
      <c r="J248" s="1">
        <v>320.526296</v>
      </c>
      <c r="K248" s="1">
        <v>583.74793699999998</v>
      </c>
      <c r="L248" s="1">
        <v>165.89525800000001</v>
      </c>
      <c r="M248" s="1">
        <v>243.14367100000001</v>
      </c>
      <c r="N248" s="1">
        <v>70.848039999999997</v>
      </c>
      <c r="O248" s="1">
        <v>461.87735800000002</v>
      </c>
      <c r="P248" s="1">
        <v>240.42476199999999</v>
      </c>
      <c r="Q248" s="1">
        <v>182.468639</v>
      </c>
      <c r="R248" s="1">
        <v>216.09672900000001</v>
      </c>
      <c r="S248" s="1">
        <v>81.307843000000005</v>
      </c>
      <c r="T248" s="1">
        <v>62.182749000000001</v>
      </c>
      <c r="U248" s="1">
        <v>484.69223299999999</v>
      </c>
      <c r="V248" s="1">
        <v>347.66996699999999</v>
      </c>
      <c r="W248" s="1">
        <v>553.05247899999995</v>
      </c>
      <c r="X248" s="1">
        <v>200.05435299999999</v>
      </c>
      <c r="Y248" s="1">
        <v>219.55105800000001</v>
      </c>
      <c r="Z248" s="1">
        <v>43.395339</v>
      </c>
      <c r="AA248" s="1">
        <v>464.48188599999997</v>
      </c>
      <c r="AB248" s="1">
        <v>254.04103900000001</v>
      </c>
      <c r="AC248" s="1">
        <v>205.13175100000001</v>
      </c>
      <c r="AD248" s="1">
        <v>230.37943300000001</v>
      </c>
      <c r="AE248" s="1">
        <v>57.372563</v>
      </c>
      <c r="AF248" s="1">
        <v>52.590998999999996</v>
      </c>
    </row>
    <row r="249" spans="1:32" x14ac:dyDescent="0.25">
      <c r="A249" s="1">
        <f t="shared" si="3"/>
        <v>248</v>
      </c>
      <c r="B249" s="1">
        <v>60</v>
      </c>
      <c r="C249" s="1" t="s">
        <v>37</v>
      </c>
      <c r="D249" s="1">
        <v>11</v>
      </c>
      <c r="E249" s="1">
        <v>28</v>
      </c>
      <c r="F249" s="1" t="s">
        <v>28</v>
      </c>
      <c r="G249" s="1" t="s">
        <v>29</v>
      </c>
      <c r="H249" s="1">
        <v>1259020.817</v>
      </c>
      <c r="I249" s="1">
        <v>485.71885900000001</v>
      </c>
      <c r="J249" s="1">
        <v>421.54666900000001</v>
      </c>
      <c r="K249" s="1">
        <v>547.51566500000001</v>
      </c>
      <c r="L249" s="1">
        <v>134.40589600000001</v>
      </c>
      <c r="M249" s="1">
        <v>273.711476</v>
      </c>
      <c r="N249" s="1">
        <v>41.530884</v>
      </c>
      <c r="O249" s="1">
        <v>520.45284400000003</v>
      </c>
      <c r="P249" s="1">
        <v>267.64589000000001</v>
      </c>
      <c r="Q249" s="1">
        <v>184.56681399999999</v>
      </c>
      <c r="R249" s="1">
        <v>225.25251900000001</v>
      </c>
      <c r="S249" s="1">
        <v>76.915454999999994</v>
      </c>
      <c r="T249" s="1">
        <v>55.471232999999998</v>
      </c>
      <c r="U249" s="1">
        <v>464.17844100000002</v>
      </c>
      <c r="V249" s="1">
        <v>388.14379400000001</v>
      </c>
      <c r="W249" s="1">
        <v>585.97510499999999</v>
      </c>
      <c r="X249" s="1">
        <v>122.650463</v>
      </c>
      <c r="Y249" s="1">
        <v>249.27354500000001</v>
      </c>
      <c r="Z249" s="1">
        <v>38.042152999999999</v>
      </c>
      <c r="AA249" s="1">
        <v>516.84849899999995</v>
      </c>
      <c r="AB249" s="1">
        <v>268.53418199999999</v>
      </c>
      <c r="AC249" s="1">
        <v>186.875777</v>
      </c>
      <c r="AD249" s="1">
        <v>228.59966399999999</v>
      </c>
      <c r="AE249" s="1">
        <v>72.164017999999999</v>
      </c>
      <c r="AF249" s="1">
        <v>54.284970000000001</v>
      </c>
    </row>
    <row r="250" spans="1:32" x14ac:dyDescent="0.25">
      <c r="A250" s="1">
        <f t="shared" si="3"/>
        <v>249</v>
      </c>
      <c r="B250" s="1">
        <v>73.319999999999993</v>
      </c>
      <c r="C250" s="1" t="s">
        <v>37</v>
      </c>
      <c r="D250" s="1">
        <v>2</v>
      </c>
      <c r="E250" s="1">
        <v>22</v>
      </c>
      <c r="F250" s="1" t="s">
        <v>28</v>
      </c>
      <c r="G250" s="1" t="s">
        <v>29</v>
      </c>
      <c r="H250" s="1">
        <v>1280539.26</v>
      </c>
      <c r="I250" s="1">
        <v>447.161383</v>
      </c>
      <c r="J250" s="1">
        <v>406.77148499999998</v>
      </c>
      <c r="K250" s="1">
        <v>571.34229500000004</v>
      </c>
      <c r="L250" s="1">
        <v>138.11430999999999</v>
      </c>
      <c r="M250" s="1">
        <v>258.10258399999998</v>
      </c>
      <c r="N250" s="1">
        <v>44.559761000000002</v>
      </c>
      <c r="O250" s="1">
        <v>507.99248899999998</v>
      </c>
      <c r="P250" s="1">
        <v>273.90038199999998</v>
      </c>
      <c r="Q250" s="1">
        <v>171.13710599999999</v>
      </c>
      <c r="R250" s="1">
        <v>239.71046999999999</v>
      </c>
      <c r="S250" s="1">
        <v>84.407988000000003</v>
      </c>
      <c r="T250" s="1">
        <v>49.659961000000003</v>
      </c>
      <c r="U250" s="1">
        <v>511.51772399999999</v>
      </c>
      <c r="V250" s="1">
        <v>404.40686799999997</v>
      </c>
      <c r="W250" s="1">
        <v>606.65229199999999</v>
      </c>
      <c r="X250" s="1">
        <v>150.10476299999999</v>
      </c>
      <c r="Y250" s="1">
        <v>256.30274300000002</v>
      </c>
      <c r="Z250" s="1">
        <v>45.900450999999997</v>
      </c>
      <c r="AA250" s="1">
        <v>538.68770700000005</v>
      </c>
      <c r="AB250" s="1">
        <v>285.60581100000002</v>
      </c>
      <c r="AC250" s="1">
        <v>212.72990100000001</v>
      </c>
      <c r="AD250" s="1">
        <v>252.933594</v>
      </c>
      <c r="AE250" s="1">
        <v>43.191395999999997</v>
      </c>
      <c r="AF250" s="1">
        <v>55.354624000000001</v>
      </c>
    </row>
    <row r="251" spans="1:32" x14ac:dyDescent="0.25">
      <c r="A251" s="1">
        <f t="shared" si="3"/>
        <v>250</v>
      </c>
      <c r="B251" s="1">
        <v>82</v>
      </c>
      <c r="C251" s="1" t="s">
        <v>38</v>
      </c>
      <c r="D251" s="1">
        <v>3</v>
      </c>
      <c r="E251" s="1">
        <v>3</v>
      </c>
      <c r="F251" s="1" t="s">
        <v>31</v>
      </c>
      <c r="G251" s="1" t="s">
        <v>33</v>
      </c>
      <c r="H251" s="1">
        <v>1612354.925</v>
      </c>
      <c r="I251" s="1">
        <v>361.04472800000002</v>
      </c>
      <c r="J251" s="1">
        <v>247.60934</v>
      </c>
      <c r="K251" s="1">
        <v>340.40996999999999</v>
      </c>
      <c r="L251" s="1">
        <v>117.151712</v>
      </c>
      <c r="M251" s="1">
        <v>163.40361100000001</v>
      </c>
      <c r="N251" s="1">
        <v>21.548780000000001</v>
      </c>
      <c r="O251" s="1">
        <v>327.45293400000003</v>
      </c>
      <c r="P251" s="1">
        <v>200.32693399999999</v>
      </c>
      <c r="Q251" s="1">
        <v>164.84310400000001</v>
      </c>
      <c r="R251" s="1">
        <v>178.014489</v>
      </c>
      <c r="S251" s="1">
        <v>65.667260999999996</v>
      </c>
      <c r="T251" s="1">
        <v>33.346485999999999</v>
      </c>
      <c r="U251" s="1">
        <v>482.18023699999998</v>
      </c>
      <c r="V251" s="1">
        <v>325.09800999999999</v>
      </c>
      <c r="W251" s="1">
        <v>531.26131999999996</v>
      </c>
      <c r="X251" s="1">
        <v>205.51808199999999</v>
      </c>
      <c r="Y251" s="1">
        <v>207.99519799999999</v>
      </c>
      <c r="Z251" s="1">
        <v>35.026313000000002</v>
      </c>
      <c r="AA251" s="1">
        <v>443.58255700000001</v>
      </c>
      <c r="AB251" s="1">
        <v>251.10062600000001</v>
      </c>
      <c r="AC251" s="1">
        <v>191.04446999999999</v>
      </c>
      <c r="AD251" s="1">
        <v>222.87229400000001</v>
      </c>
      <c r="AE251" s="1">
        <v>36.843471999999998</v>
      </c>
      <c r="AF251" s="1">
        <v>46.514887999999999</v>
      </c>
    </row>
    <row r="252" spans="1:32" x14ac:dyDescent="0.25">
      <c r="A252" s="1">
        <f t="shared" si="3"/>
        <v>251</v>
      </c>
      <c r="B252" s="1">
        <v>70</v>
      </c>
      <c r="C252" s="1" t="s">
        <v>38</v>
      </c>
      <c r="D252" s="1">
        <v>11</v>
      </c>
      <c r="E252" s="1">
        <v>4</v>
      </c>
      <c r="F252" s="1" t="s">
        <v>28</v>
      </c>
      <c r="G252" s="1" t="s">
        <v>34</v>
      </c>
      <c r="H252" s="1">
        <v>1723747.398</v>
      </c>
      <c r="I252" s="1">
        <v>421.17141900000001</v>
      </c>
      <c r="J252" s="1">
        <v>379.47193800000002</v>
      </c>
      <c r="K252" s="1">
        <v>635.51578900000004</v>
      </c>
      <c r="L252" s="1">
        <v>172.524788</v>
      </c>
      <c r="M252" s="1">
        <v>233.70651899999999</v>
      </c>
      <c r="N252" s="1">
        <v>56.994109999999999</v>
      </c>
      <c r="O252" s="1">
        <v>536.98919799999999</v>
      </c>
      <c r="P252" s="1">
        <v>299.78813600000001</v>
      </c>
      <c r="Q252" s="1">
        <v>236.17654099999999</v>
      </c>
      <c r="R252" s="1">
        <v>264.74290100000002</v>
      </c>
      <c r="S252" s="1">
        <v>65.464830000000006</v>
      </c>
      <c r="T252" s="1">
        <v>59.617863</v>
      </c>
      <c r="U252" s="1">
        <v>569.23831800000005</v>
      </c>
      <c r="V252" s="1">
        <v>450.87868500000002</v>
      </c>
      <c r="W252" s="1">
        <v>751.294985</v>
      </c>
      <c r="X252" s="1">
        <v>193.674893</v>
      </c>
      <c r="Y252" s="1">
        <v>277.85909400000003</v>
      </c>
      <c r="Z252" s="1">
        <v>75.329618999999994</v>
      </c>
      <c r="AA252" s="1">
        <v>637.02532699999995</v>
      </c>
      <c r="AB252" s="1">
        <v>359.27301399999999</v>
      </c>
      <c r="AC252" s="1">
        <v>284.22235999999998</v>
      </c>
      <c r="AD252" s="1">
        <v>315.86219599999998</v>
      </c>
      <c r="AE252" s="1">
        <v>53.358817999999999</v>
      </c>
      <c r="AF252" s="1">
        <v>66.251604999999998</v>
      </c>
    </row>
    <row r="253" spans="1:32" x14ac:dyDescent="0.25">
      <c r="A253" s="1">
        <f t="shared" si="3"/>
        <v>252</v>
      </c>
      <c r="B253" s="1">
        <v>75</v>
      </c>
      <c r="C253" s="1" t="s">
        <v>37</v>
      </c>
      <c r="D253" s="1">
        <v>6</v>
      </c>
      <c r="E253" s="1">
        <v>29</v>
      </c>
      <c r="F253" s="1" t="s">
        <v>28</v>
      </c>
      <c r="G253" s="1" t="s">
        <v>30</v>
      </c>
      <c r="H253" s="1">
        <v>1328155.179</v>
      </c>
      <c r="I253" s="1">
        <v>528.601316</v>
      </c>
      <c r="J253" s="1">
        <v>425.75961699999999</v>
      </c>
      <c r="K253" s="1">
        <v>623.86095999999998</v>
      </c>
      <c r="L253" s="1">
        <v>164.27528599999999</v>
      </c>
      <c r="M253" s="1">
        <v>324.80497400000002</v>
      </c>
      <c r="N253" s="1">
        <v>64.382465999999994</v>
      </c>
      <c r="O253" s="1">
        <v>588.70854699999995</v>
      </c>
      <c r="P253" s="1">
        <v>306.75550900000002</v>
      </c>
      <c r="Q253" s="1">
        <v>225.864846</v>
      </c>
      <c r="R253" s="1">
        <v>269.394295</v>
      </c>
      <c r="S253" s="1">
        <v>72.954746999999998</v>
      </c>
      <c r="T253" s="1">
        <v>62.088054</v>
      </c>
      <c r="U253" s="1">
        <v>557.33704599999999</v>
      </c>
      <c r="V253" s="1">
        <v>424.38539800000001</v>
      </c>
      <c r="W253" s="1">
        <v>623.84667100000001</v>
      </c>
      <c r="X253" s="1">
        <v>165.75277299999999</v>
      </c>
      <c r="Y253" s="1">
        <v>271.48425099999997</v>
      </c>
      <c r="Z253" s="1">
        <v>56.652799999999999</v>
      </c>
      <c r="AA253" s="1">
        <v>577.97691599999996</v>
      </c>
      <c r="AB253" s="1">
        <v>303.47774500000003</v>
      </c>
      <c r="AC253" s="1">
        <v>223.60634200000001</v>
      </c>
      <c r="AD253" s="1">
        <v>264.92544700000002</v>
      </c>
      <c r="AE253" s="1">
        <v>94.288567</v>
      </c>
      <c r="AF253" s="1">
        <v>53.433782999999998</v>
      </c>
    </row>
    <row r="254" spans="1:32" x14ac:dyDescent="0.25">
      <c r="A254" s="1">
        <f t="shared" si="3"/>
        <v>253</v>
      </c>
      <c r="B254" s="1">
        <v>77.23</v>
      </c>
      <c r="C254" s="1" t="s">
        <v>37</v>
      </c>
      <c r="D254" s="1">
        <v>6</v>
      </c>
      <c r="E254" s="1">
        <v>24</v>
      </c>
      <c r="F254" s="1" t="s">
        <v>31</v>
      </c>
      <c r="G254" s="1" t="s">
        <v>35</v>
      </c>
      <c r="H254" s="1">
        <v>1483810.868</v>
      </c>
      <c r="I254" s="1">
        <v>486.05198999999999</v>
      </c>
      <c r="J254" s="1">
        <v>454.12819000000002</v>
      </c>
      <c r="K254" s="1">
        <v>633.52335300000004</v>
      </c>
      <c r="L254" s="1">
        <v>184.33785800000001</v>
      </c>
      <c r="M254" s="1">
        <v>329.04692</v>
      </c>
      <c r="N254" s="1">
        <v>65.965851999999998</v>
      </c>
      <c r="O254" s="1">
        <v>598.57206399999995</v>
      </c>
      <c r="P254" s="1">
        <v>316.70801699999998</v>
      </c>
      <c r="Q254" s="1">
        <v>230.273539</v>
      </c>
      <c r="R254" s="1">
        <v>277.04172699999998</v>
      </c>
      <c r="S254" s="1">
        <v>90.996245000000002</v>
      </c>
      <c r="T254" s="1">
        <v>56.301364</v>
      </c>
      <c r="U254" s="1">
        <v>502.43475699999999</v>
      </c>
      <c r="V254" s="1">
        <v>459.27739500000001</v>
      </c>
      <c r="W254" s="1">
        <v>691.75980400000003</v>
      </c>
      <c r="X254" s="1">
        <v>151.58127899999999</v>
      </c>
      <c r="Y254" s="1">
        <v>323.58035699999999</v>
      </c>
      <c r="Z254" s="1">
        <v>78.212625000000003</v>
      </c>
      <c r="AA254" s="1">
        <v>608.94128599999999</v>
      </c>
      <c r="AB254" s="1">
        <v>314.23182400000002</v>
      </c>
      <c r="AC254" s="1">
        <v>224.459034</v>
      </c>
      <c r="AD254" s="1">
        <v>267.74754100000001</v>
      </c>
      <c r="AE254" s="1">
        <v>92.139257999999998</v>
      </c>
      <c r="AF254" s="1">
        <v>62.170582000000003</v>
      </c>
    </row>
    <row r="255" spans="1:32" x14ac:dyDescent="0.25">
      <c r="A255" s="1">
        <f t="shared" si="3"/>
        <v>254</v>
      </c>
      <c r="B255" s="1">
        <v>63</v>
      </c>
      <c r="C255" s="1" t="s">
        <v>38</v>
      </c>
      <c r="D255" s="1">
        <v>9</v>
      </c>
      <c r="E255" s="1">
        <v>27</v>
      </c>
      <c r="F255" s="1" t="s">
        <v>31</v>
      </c>
      <c r="G255" s="1" t="s">
        <v>33</v>
      </c>
      <c r="H255" s="1">
        <v>1474018.088</v>
      </c>
      <c r="I255" s="1">
        <v>340.112098</v>
      </c>
      <c r="J255" s="1">
        <v>298.81661000000003</v>
      </c>
      <c r="K255" s="1">
        <v>487.54987299999999</v>
      </c>
      <c r="L255" s="1">
        <v>148.807266</v>
      </c>
      <c r="M255" s="1">
        <v>205.65613500000001</v>
      </c>
      <c r="N255" s="1">
        <v>66.881494000000004</v>
      </c>
      <c r="O255" s="1">
        <v>409.41874100000001</v>
      </c>
      <c r="P255" s="1">
        <v>239.471509</v>
      </c>
      <c r="Q255" s="1">
        <v>191.398212</v>
      </c>
      <c r="R255" s="1">
        <v>214.24645799999999</v>
      </c>
      <c r="S255" s="1">
        <v>61.736592999999999</v>
      </c>
      <c r="T255" s="1">
        <v>48.227966000000002</v>
      </c>
      <c r="U255" s="1">
        <v>310.04680100000002</v>
      </c>
      <c r="V255" s="1">
        <v>288.00660800000003</v>
      </c>
      <c r="W255" s="1">
        <v>496.737078</v>
      </c>
      <c r="X255" s="1">
        <v>183.58220299999999</v>
      </c>
      <c r="Y255" s="1">
        <v>170.30235200000001</v>
      </c>
      <c r="Z255" s="1">
        <v>35.453919999999997</v>
      </c>
      <c r="AA255" s="1">
        <v>416.69302499999998</v>
      </c>
      <c r="AB255" s="1">
        <v>266.321371</v>
      </c>
      <c r="AC255" s="1">
        <v>205.80143899999999</v>
      </c>
      <c r="AD255" s="1">
        <v>233.90729999999999</v>
      </c>
      <c r="AE255" s="1">
        <v>55.861606999999999</v>
      </c>
      <c r="AF255" s="1">
        <v>43.231473999999999</v>
      </c>
    </row>
    <row r="256" spans="1:32" x14ac:dyDescent="0.25">
      <c r="A256" s="1">
        <f t="shared" si="3"/>
        <v>255</v>
      </c>
      <c r="B256" s="1">
        <v>70</v>
      </c>
      <c r="C256" s="1" t="s">
        <v>37</v>
      </c>
      <c r="D256" s="1">
        <v>4</v>
      </c>
      <c r="E256" s="1">
        <v>15</v>
      </c>
      <c r="F256" s="1" t="s">
        <v>28</v>
      </c>
      <c r="G256" s="1" t="s">
        <v>34</v>
      </c>
      <c r="H256" s="1">
        <v>1703722.773</v>
      </c>
      <c r="I256" s="1">
        <v>581.05324800000005</v>
      </c>
      <c r="J256" s="1">
        <v>455.38873799999999</v>
      </c>
      <c r="K256" s="1">
        <v>561.77743899999996</v>
      </c>
      <c r="L256" s="1">
        <v>208.2747</v>
      </c>
      <c r="M256" s="1">
        <v>302.13758300000001</v>
      </c>
      <c r="N256" s="1">
        <v>54.621870000000001</v>
      </c>
      <c r="O256" s="1">
        <v>529.59780499999999</v>
      </c>
      <c r="P256" s="1">
        <v>265.23285099999998</v>
      </c>
      <c r="Q256" s="1">
        <v>195.16955899999999</v>
      </c>
      <c r="R256" s="1">
        <v>239.64285799999999</v>
      </c>
      <c r="S256" s="1">
        <v>48.752192000000001</v>
      </c>
      <c r="T256" s="1">
        <v>45.485090999999997</v>
      </c>
      <c r="U256" s="1">
        <v>594.17384800000002</v>
      </c>
      <c r="V256" s="1">
        <v>459.15776399999999</v>
      </c>
      <c r="W256" s="1">
        <v>631.345191</v>
      </c>
      <c r="X256" s="1">
        <v>222.05799500000001</v>
      </c>
      <c r="Y256" s="1">
        <v>297.83574800000002</v>
      </c>
      <c r="Z256" s="1">
        <v>48.615065000000001</v>
      </c>
      <c r="AA256" s="1">
        <v>545.20501200000001</v>
      </c>
      <c r="AB256" s="1">
        <v>277.871756</v>
      </c>
      <c r="AC256" s="1">
        <v>198.11514199999999</v>
      </c>
      <c r="AD256" s="1">
        <v>251.12887699999999</v>
      </c>
      <c r="AE256" s="1">
        <v>45.751739000000001</v>
      </c>
      <c r="AF256" s="1">
        <v>49.216641000000003</v>
      </c>
    </row>
    <row r="257" spans="1:32" x14ac:dyDescent="0.25">
      <c r="A257" s="1">
        <f t="shared" si="3"/>
        <v>256</v>
      </c>
      <c r="B257" s="1">
        <v>72</v>
      </c>
      <c r="C257" s="1" t="s">
        <v>37</v>
      </c>
      <c r="D257" s="1">
        <v>9</v>
      </c>
      <c r="E257" s="1">
        <v>23</v>
      </c>
      <c r="F257" s="1" t="s">
        <v>28</v>
      </c>
      <c r="G257" s="1" t="s">
        <v>30</v>
      </c>
      <c r="H257" s="1">
        <v>1299904.29</v>
      </c>
      <c r="I257" s="1">
        <v>405.665843</v>
      </c>
      <c r="J257" s="1">
        <v>386.48622799999998</v>
      </c>
      <c r="K257" s="1">
        <v>564.18980399999998</v>
      </c>
      <c r="L257" s="1">
        <v>151.543847</v>
      </c>
      <c r="M257" s="1">
        <v>271.20249899999999</v>
      </c>
      <c r="N257" s="1">
        <v>62.223821999999998</v>
      </c>
      <c r="O257" s="1">
        <v>508.265219</v>
      </c>
      <c r="P257" s="1">
        <v>282.52518700000002</v>
      </c>
      <c r="Q257" s="1">
        <v>185.68737300000001</v>
      </c>
      <c r="R257" s="1">
        <v>241.58029999999999</v>
      </c>
      <c r="S257" s="1">
        <v>79.325029999999998</v>
      </c>
      <c r="T257" s="1">
        <v>54.793737</v>
      </c>
      <c r="U257" s="1">
        <v>438.54326900000001</v>
      </c>
      <c r="V257" s="1">
        <v>392.335891</v>
      </c>
      <c r="W257" s="1">
        <v>594.04629599999998</v>
      </c>
      <c r="X257" s="1">
        <v>170.21068500000001</v>
      </c>
      <c r="Y257" s="1">
        <v>256.24781400000001</v>
      </c>
      <c r="Z257" s="1">
        <v>53.402818000000003</v>
      </c>
      <c r="AA257" s="1">
        <v>508.45716399999998</v>
      </c>
      <c r="AB257" s="1">
        <v>275.03019999999998</v>
      </c>
      <c r="AC257" s="1">
        <v>184.29154600000001</v>
      </c>
      <c r="AD257" s="1">
        <v>233.041225</v>
      </c>
      <c r="AE257" s="1">
        <v>81.265675000000002</v>
      </c>
      <c r="AF257" s="1">
        <v>55.037322000000003</v>
      </c>
    </row>
    <row r="258" spans="1:32" x14ac:dyDescent="0.25">
      <c r="A258" s="1">
        <f t="shared" si="3"/>
        <v>257</v>
      </c>
      <c r="B258" s="1">
        <v>74</v>
      </c>
      <c r="C258" s="1" t="s">
        <v>38</v>
      </c>
      <c r="D258" s="1">
        <v>16</v>
      </c>
      <c r="E258" s="1">
        <v>17</v>
      </c>
      <c r="F258" s="1" t="s">
        <v>31</v>
      </c>
      <c r="G258" s="1" t="s">
        <v>33</v>
      </c>
      <c r="H258" s="1">
        <v>1545349.0330000001</v>
      </c>
      <c r="I258" s="1">
        <v>320.58021200000002</v>
      </c>
      <c r="J258" s="1">
        <v>315.82979599999999</v>
      </c>
      <c r="K258" s="1">
        <v>555.90504299999998</v>
      </c>
      <c r="L258" s="1">
        <v>163.156857</v>
      </c>
      <c r="M258" s="1">
        <v>192.31375700000001</v>
      </c>
      <c r="N258" s="1">
        <v>48.693516000000002</v>
      </c>
      <c r="O258" s="1">
        <v>428.696575</v>
      </c>
      <c r="P258" s="1">
        <v>236.122342</v>
      </c>
      <c r="Q258" s="1">
        <v>171.67094499999999</v>
      </c>
      <c r="R258" s="1">
        <v>209.93265500000001</v>
      </c>
      <c r="S258" s="1">
        <v>54.737122999999997</v>
      </c>
      <c r="T258" s="1">
        <v>48.623713000000002</v>
      </c>
      <c r="U258" s="1">
        <v>395.25584099999998</v>
      </c>
      <c r="V258" s="1">
        <v>271.24015600000001</v>
      </c>
      <c r="W258" s="1">
        <v>423.60314599999998</v>
      </c>
      <c r="X258" s="1">
        <v>137.51431400000001</v>
      </c>
      <c r="Y258" s="1">
        <v>181.74858800000001</v>
      </c>
      <c r="Z258" s="1">
        <v>34.192414999999997</v>
      </c>
      <c r="AA258" s="1">
        <v>389.09395699999999</v>
      </c>
      <c r="AB258" s="1">
        <v>252.546952</v>
      </c>
      <c r="AC258" s="1">
        <v>197.10858099999999</v>
      </c>
      <c r="AD258" s="1">
        <v>216.36621299999999</v>
      </c>
      <c r="AE258" s="1">
        <v>53.926749000000001</v>
      </c>
      <c r="AF258" s="1">
        <v>43.829028000000001</v>
      </c>
    </row>
    <row r="259" spans="1:32" x14ac:dyDescent="0.25">
      <c r="A259" s="1">
        <f t="shared" si="3"/>
        <v>258</v>
      </c>
      <c r="B259" s="1">
        <v>74</v>
      </c>
      <c r="C259" s="1" t="s">
        <v>37</v>
      </c>
      <c r="D259" s="1">
        <v>0</v>
      </c>
      <c r="E259" s="1">
        <v>28</v>
      </c>
      <c r="F259" s="1" t="s">
        <v>28</v>
      </c>
      <c r="G259" s="1" t="s">
        <v>29</v>
      </c>
      <c r="H259" s="1">
        <v>1294571.7930000001</v>
      </c>
      <c r="I259" s="1">
        <v>454.66969899999998</v>
      </c>
      <c r="J259" s="1">
        <v>318.44438700000001</v>
      </c>
      <c r="K259" s="1">
        <v>499.44406500000002</v>
      </c>
      <c r="L259" s="1">
        <v>152.085545</v>
      </c>
      <c r="M259" s="1">
        <v>236.514973</v>
      </c>
      <c r="N259" s="1">
        <v>65.543730999999994</v>
      </c>
      <c r="O259" s="1">
        <v>444.23934200000002</v>
      </c>
      <c r="P259" s="1">
        <v>273.70134400000001</v>
      </c>
      <c r="Q259" s="1">
        <v>207.845955</v>
      </c>
      <c r="R259" s="1">
        <v>238.24992499999999</v>
      </c>
      <c r="S259" s="1">
        <v>93.260047999999998</v>
      </c>
      <c r="T259" s="1">
        <v>53.175609000000001</v>
      </c>
      <c r="U259" s="1">
        <v>550.02260799999999</v>
      </c>
      <c r="V259" s="1">
        <v>396.32599199999999</v>
      </c>
      <c r="W259" s="1">
        <v>650.41235400000005</v>
      </c>
      <c r="X259" s="1">
        <v>182.541808</v>
      </c>
      <c r="Y259" s="1">
        <v>256.83452</v>
      </c>
      <c r="Z259" s="1">
        <v>53.684274000000002</v>
      </c>
      <c r="AA259" s="1">
        <v>574.84887600000002</v>
      </c>
      <c r="AB259" s="1">
        <v>339.50756799999999</v>
      </c>
      <c r="AC259" s="1">
        <v>264.46819900000003</v>
      </c>
      <c r="AD259" s="1">
        <v>293.82793099999998</v>
      </c>
      <c r="AE259" s="1">
        <v>65.391840000000002</v>
      </c>
      <c r="AF259" s="1">
        <v>52.300660000000001</v>
      </c>
    </row>
    <row r="260" spans="1:32" x14ac:dyDescent="0.25">
      <c r="A260" s="1">
        <f t="shared" ref="A260:A323" si="4">ROW(A259)</f>
        <v>259</v>
      </c>
      <c r="B260" s="1">
        <v>67</v>
      </c>
      <c r="C260" s="1" t="s">
        <v>38</v>
      </c>
      <c r="D260" s="1">
        <v>22</v>
      </c>
      <c r="E260" s="1">
        <v>30</v>
      </c>
      <c r="F260" s="1" t="s">
        <v>28</v>
      </c>
      <c r="G260" s="1" t="s">
        <v>29</v>
      </c>
      <c r="H260" s="1">
        <v>1753944.906</v>
      </c>
      <c r="I260" s="1">
        <v>398.48787299999998</v>
      </c>
      <c r="J260" s="1">
        <v>425.70374299999997</v>
      </c>
      <c r="K260" s="1">
        <v>645.00379199999998</v>
      </c>
      <c r="L260" s="1">
        <v>172.725571</v>
      </c>
      <c r="M260" s="1">
        <v>328.36306400000001</v>
      </c>
      <c r="N260" s="1">
        <v>69.855024999999998</v>
      </c>
      <c r="O260" s="1">
        <v>570.53717600000004</v>
      </c>
      <c r="P260" s="1">
        <v>315.088008</v>
      </c>
      <c r="Q260" s="1">
        <v>217.02463599999999</v>
      </c>
      <c r="R260" s="1">
        <v>284.74815599999999</v>
      </c>
      <c r="S260" s="1">
        <v>55.551698000000002</v>
      </c>
      <c r="T260" s="1">
        <v>57.443514999999998</v>
      </c>
      <c r="U260" s="1">
        <v>454.27873299999999</v>
      </c>
      <c r="V260" s="1">
        <v>405.22487799999999</v>
      </c>
      <c r="W260" s="1">
        <v>632.60466899999994</v>
      </c>
      <c r="X260" s="1">
        <v>185.46196699999999</v>
      </c>
      <c r="Y260" s="1">
        <v>299.237212</v>
      </c>
      <c r="Z260" s="1">
        <v>57.622394</v>
      </c>
      <c r="AA260" s="1">
        <v>544.52640099999996</v>
      </c>
      <c r="AB260" s="1">
        <v>294.30631</v>
      </c>
      <c r="AC260" s="1">
        <v>209.81762900000001</v>
      </c>
      <c r="AD260" s="1">
        <v>268.58563600000002</v>
      </c>
      <c r="AE260" s="1">
        <v>15.762017</v>
      </c>
      <c r="AF260" s="1">
        <v>53.129669999999997</v>
      </c>
    </row>
    <row r="261" spans="1:32" x14ac:dyDescent="0.25">
      <c r="A261" s="1">
        <f t="shared" si="4"/>
        <v>260</v>
      </c>
      <c r="B261" s="1">
        <v>65.55</v>
      </c>
      <c r="C261" s="1" t="s">
        <v>37</v>
      </c>
      <c r="D261" s="1">
        <v>16</v>
      </c>
      <c r="E261" s="1">
        <v>28</v>
      </c>
      <c r="F261" s="1" t="s">
        <v>28</v>
      </c>
      <c r="G261" s="1" t="s">
        <v>29</v>
      </c>
      <c r="H261" s="1">
        <v>1400572.2120000001</v>
      </c>
      <c r="I261" s="1">
        <v>531.23962300000005</v>
      </c>
      <c r="J261" s="1">
        <v>509.94077700000003</v>
      </c>
      <c r="K261" s="1">
        <v>737.83428800000002</v>
      </c>
      <c r="L261" s="1">
        <v>156.813389</v>
      </c>
      <c r="M261" s="1">
        <v>325.02574499999997</v>
      </c>
      <c r="N261" s="1">
        <v>58.330311999999999</v>
      </c>
      <c r="O261" s="1">
        <v>667.51098999999999</v>
      </c>
      <c r="P261" s="1">
        <v>367.14658600000001</v>
      </c>
      <c r="Q261" s="1">
        <v>260.68524600000001</v>
      </c>
      <c r="R261" s="1">
        <v>316.92443700000001</v>
      </c>
      <c r="S261" s="1">
        <v>115.114266</v>
      </c>
      <c r="T261" s="1">
        <v>85.191744999999997</v>
      </c>
      <c r="U261" s="1">
        <v>579.77901199999997</v>
      </c>
      <c r="V261" s="1">
        <v>496.73786000000001</v>
      </c>
      <c r="W261" s="1">
        <v>788.02248799999995</v>
      </c>
      <c r="X261" s="1">
        <v>141.43590599999999</v>
      </c>
      <c r="Y261" s="1">
        <v>299.65821099999999</v>
      </c>
      <c r="Z261" s="1">
        <v>55.454982000000001</v>
      </c>
      <c r="AA261" s="1">
        <v>707.44767400000001</v>
      </c>
      <c r="AB261" s="1">
        <v>393.02190400000001</v>
      </c>
      <c r="AC261" s="1">
        <v>299.60583600000001</v>
      </c>
      <c r="AD261" s="1">
        <v>345.22801500000003</v>
      </c>
      <c r="AE261" s="1">
        <v>86.172188000000006</v>
      </c>
      <c r="AF261" s="1">
        <v>74.187673000000004</v>
      </c>
    </row>
    <row r="262" spans="1:32" x14ac:dyDescent="0.25">
      <c r="A262" s="1">
        <f t="shared" si="4"/>
        <v>261</v>
      </c>
      <c r="B262" s="1">
        <v>74</v>
      </c>
      <c r="C262" s="1" t="s">
        <v>37</v>
      </c>
      <c r="D262" s="1">
        <v>6</v>
      </c>
      <c r="E262" s="1">
        <v>22</v>
      </c>
      <c r="F262" s="1" t="s">
        <v>31</v>
      </c>
      <c r="G262" s="1" t="s">
        <v>33</v>
      </c>
      <c r="H262" s="1">
        <v>1302649.7620000001</v>
      </c>
      <c r="I262" s="1">
        <v>330.10738300000003</v>
      </c>
      <c r="J262" s="1">
        <v>284.650103</v>
      </c>
      <c r="K262" s="1">
        <v>448.59938599999998</v>
      </c>
      <c r="L262" s="1">
        <v>137.58034499999999</v>
      </c>
      <c r="M262" s="1">
        <v>221.810136</v>
      </c>
      <c r="N262" s="1">
        <v>32.943165999999998</v>
      </c>
      <c r="O262" s="1">
        <v>395.48533700000002</v>
      </c>
      <c r="P262" s="1">
        <v>234.77132900000001</v>
      </c>
      <c r="Q262" s="1">
        <v>174.92892900000001</v>
      </c>
      <c r="R262" s="1">
        <v>203.63778099999999</v>
      </c>
      <c r="S262" s="1">
        <v>85.137101000000001</v>
      </c>
      <c r="T262" s="1">
        <v>44.067856999999997</v>
      </c>
      <c r="U262" s="1">
        <v>416.31821500000001</v>
      </c>
      <c r="V262" s="1">
        <v>327.41289599999999</v>
      </c>
      <c r="W262" s="1">
        <v>540.65449999999998</v>
      </c>
      <c r="X262" s="1">
        <v>161.826292</v>
      </c>
      <c r="Y262" s="1">
        <v>221.35600400000001</v>
      </c>
      <c r="Z262" s="1">
        <v>41.511589000000001</v>
      </c>
      <c r="AA262" s="1">
        <v>468.93039900000002</v>
      </c>
      <c r="AB262" s="1">
        <v>271.43664200000001</v>
      </c>
      <c r="AC262" s="1">
        <v>204.59103500000001</v>
      </c>
      <c r="AD262" s="1">
        <v>229.87461300000001</v>
      </c>
      <c r="AE262" s="1">
        <v>83.096061000000006</v>
      </c>
      <c r="AF262" s="1">
        <v>50.353603999999997</v>
      </c>
    </row>
    <row r="263" spans="1:32" x14ac:dyDescent="0.25">
      <c r="A263" s="1">
        <f t="shared" si="4"/>
        <v>262</v>
      </c>
      <c r="B263" s="1">
        <v>76</v>
      </c>
      <c r="C263" s="1" t="s">
        <v>37</v>
      </c>
      <c r="D263" s="1">
        <v>4</v>
      </c>
      <c r="E263" s="1">
        <v>19</v>
      </c>
      <c r="F263" s="1" t="s">
        <v>31</v>
      </c>
      <c r="G263" s="1" t="s">
        <v>33</v>
      </c>
      <c r="H263" s="1">
        <v>1194354.1510000001</v>
      </c>
      <c r="I263" s="1">
        <v>374.076033</v>
      </c>
      <c r="J263" s="1">
        <v>260.469245</v>
      </c>
      <c r="K263" s="1">
        <v>438.149967</v>
      </c>
      <c r="L263" s="1">
        <v>166.88677200000001</v>
      </c>
      <c r="M263" s="1">
        <v>203.84966399999999</v>
      </c>
      <c r="N263" s="1">
        <v>49.190801999999998</v>
      </c>
      <c r="O263" s="1">
        <v>372.37149599999998</v>
      </c>
      <c r="P263" s="1">
        <v>210.62996000000001</v>
      </c>
      <c r="Q263" s="1">
        <v>163.18988100000001</v>
      </c>
      <c r="R263" s="1">
        <v>187.833665</v>
      </c>
      <c r="S263" s="1">
        <v>47.328332000000003</v>
      </c>
      <c r="T263" s="1">
        <v>46.892096000000002</v>
      </c>
      <c r="U263" s="1">
        <v>343.39749</v>
      </c>
      <c r="V263" s="1">
        <v>246.51513600000001</v>
      </c>
      <c r="W263" s="1">
        <v>401.57904500000001</v>
      </c>
      <c r="X263" s="1">
        <v>172.174679</v>
      </c>
      <c r="Y263" s="1">
        <v>178.07820599999999</v>
      </c>
      <c r="Z263" s="1">
        <v>39.708557999999996</v>
      </c>
      <c r="AA263" s="1">
        <v>330.79604499999999</v>
      </c>
      <c r="AB263" s="1">
        <v>185.917001</v>
      </c>
      <c r="AC263" s="1">
        <v>147.17488</v>
      </c>
      <c r="AD263" s="1">
        <v>166.98358099999999</v>
      </c>
      <c r="AE263" s="1">
        <v>35.919646999999998</v>
      </c>
      <c r="AF263" s="1">
        <v>37.650745000000001</v>
      </c>
    </row>
    <row r="264" spans="1:32" x14ac:dyDescent="0.25">
      <c r="A264" s="1">
        <f t="shared" si="4"/>
        <v>263</v>
      </c>
      <c r="B264" s="1">
        <v>80</v>
      </c>
      <c r="C264" s="1" t="s">
        <v>37</v>
      </c>
      <c r="D264" s="1">
        <v>6</v>
      </c>
      <c r="E264" s="1">
        <v>10</v>
      </c>
      <c r="F264" s="1" t="s">
        <v>31</v>
      </c>
      <c r="G264" s="1" t="s">
        <v>33</v>
      </c>
      <c r="H264" s="1">
        <v>1428903.2309999999</v>
      </c>
      <c r="I264" s="1">
        <v>381.80515200000002</v>
      </c>
      <c r="J264" s="1">
        <v>241.80093099999999</v>
      </c>
      <c r="K264" s="1">
        <v>429.52436799999998</v>
      </c>
      <c r="L264" s="1">
        <v>148.19900999999999</v>
      </c>
      <c r="M264" s="1">
        <v>170.85312999999999</v>
      </c>
      <c r="N264" s="1">
        <v>24.688352999999999</v>
      </c>
      <c r="O264" s="1">
        <v>357.46220099999999</v>
      </c>
      <c r="P264" s="1">
        <v>197.689368</v>
      </c>
      <c r="Q264" s="1">
        <v>155.781409</v>
      </c>
      <c r="R264" s="1">
        <v>179.95525000000001</v>
      </c>
      <c r="S264" s="1">
        <v>46.351087999999997</v>
      </c>
      <c r="T264" s="1">
        <v>37.171501999999997</v>
      </c>
      <c r="U264" s="1">
        <v>391.32611800000001</v>
      </c>
      <c r="V264" s="1">
        <v>254.39422400000001</v>
      </c>
      <c r="W264" s="1">
        <v>439.48766799999999</v>
      </c>
      <c r="X264" s="1">
        <v>146.71548899999999</v>
      </c>
      <c r="Y264" s="1">
        <v>165.917044</v>
      </c>
      <c r="Z264" s="1">
        <v>22.817885</v>
      </c>
      <c r="AA264" s="1">
        <v>362.19339200000002</v>
      </c>
      <c r="AB264" s="1">
        <v>211.74206100000001</v>
      </c>
      <c r="AC264" s="1">
        <v>165.290269</v>
      </c>
      <c r="AD264" s="1">
        <v>193.907622</v>
      </c>
      <c r="AE264" s="1">
        <v>45.078938000000001</v>
      </c>
      <c r="AF264" s="1">
        <v>35.370989999999999</v>
      </c>
    </row>
    <row r="265" spans="1:32" x14ac:dyDescent="0.25">
      <c r="A265" s="1">
        <f t="shared" si="4"/>
        <v>264</v>
      </c>
      <c r="B265" s="1">
        <v>83</v>
      </c>
      <c r="C265" s="1" t="s">
        <v>37</v>
      </c>
      <c r="D265" s="1">
        <v>3</v>
      </c>
      <c r="E265" s="1">
        <v>19</v>
      </c>
      <c r="F265" s="1" t="s">
        <v>28</v>
      </c>
      <c r="G265" s="1" t="s">
        <v>30</v>
      </c>
      <c r="H265" s="1">
        <v>1198652.0009999999</v>
      </c>
      <c r="I265" s="1">
        <v>353.419535</v>
      </c>
      <c r="J265" s="1">
        <v>232.48428999999999</v>
      </c>
      <c r="K265" s="1">
        <v>424.163904</v>
      </c>
      <c r="L265" s="1">
        <v>129.22866200000001</v>
      </c>
      <c r="M265" s="1">
        <v>252.56351100000001</v>
      </c>
      <c r="N265" s="1">
        <v>98.809928999999997</v>
      </c>
      <c r="O265" s="1">
        <v>378.50928499999998</v>
      </c>
      <c r="P265" s="1">
        <v>212.70808500000001</v>
      </c>
      <c r="Q265" s="1">
        <v>159.07445200000001</v>
      </c>
      <c r="R265" s="1">
        <v>169.944188</v>
      </c>
      <c r="S265" s="1">
        <v>42.768714000000003</v>
      </c>
      <c r="T265" s="1">
        <v>54.292586</v>
      </c>
      <c r="U265" s="1">
        <v>381.83108800000002</v>
      </c>
      <c r="V265" s="1">
        <v>267.73866600000002</v>
      </c>
      <c r="W265" s="1">
        <v>440.08336500000001</v>
      </c>
      <c r="X265" s="1">
        <v>157.45469499999999</v>
      </c>
      <c r="Y265" s="1">
        <v>179.241502</v>
      </c>
      <c r="Z265" s="1">
        <v>31.823339000000001</v>
      </c>
      <c r="AA265" s="1">
        <v>375.59754900000001</v>
      </c>
      <c r="AB265" s="1">
        <v>230.118989</v>
      </c>
      <c r="AC265" s="1">
        <v>194.38056900000001</v>
      </c>
      <c r="AD265" s="1">
        <v>207.79746</v>
      </c>
      <c r="AE265" s="1">
        <v>24.606892999999999</v>
      </c>
      <c r="AF265" s="1">
        <v>43.328913</v>
      </c>
    </row>
    <row r="266" spans="1:32" x14ac:dyDescent="0.25">
      <c r="A266" s="1">
        <f t="shared" si="4"/>
        <v>265</v>
      </c>
      <c r="B266" s="1">
        <v>65</v>
      </c>
      <c r="C266" s="1" t="s">
        <v>37</v>
      </c>
      <c r="D266" s="1">
        <v>4</v>
      </c>
      <c r="E266" s="1">
        <v>22</v>
      </c>
      <c r="F266" s="1" t="s">
        <v>31</v>
      </c>
      <c r="G266" s="1" t="s">
        <v>33</v>
      </c>
      <c r="H266" s="1">
        <v>1405471.9639999999</v>
      </c>
      <c r="I266" s="1">
        <v>375.65363200000002</v>
      </c>
      <c r="J266" s="1">
        <v>365.84239000000002</v>
      </c>
      <c r="K266" s="1">
        <v>568.529989</v>
      </c>
      <c r="L266" s="1">
        <v>128.68167299999999</v>
      </c>
      <c r="M266" s="1">
        <v>252.90035800000001</v>
      </c>
      <c r="N266" s="1">
        <v>66.796015999999995</v>
      </c>
      <c r="O266" s="1">
        <v>486.11539299999998</v>
      </c>
      <c r="P266" s="1">
        <v>266.722014</v>
      </c>
      <c r="Q266" s="1">
        <v>206.98819599999999</v>
      </c>
      <c r="R266" s="1">
        <v>228.7987</v>
      </c>
      <c r="S266" s="1">
        <v>142.25044199999999</v>
      </c>
      <c r="T266" s="1">
        <v>64.408922000000004</v>
      </c>
      <c r="U266" s="1">
        <v>363.68718200000001</v>
      </c>
      <c r="V266" s="1">
        <v>370.451412</v>
      </c>
      <c r="W266" s="1">
        <v>605.61543600000005</v>
      </c>
      <c r="X266" s="1">
        <v>232.33974000000001</v>
      </c>
      <c r="Y266" s="1">
        <v>235.310281</v>
      </c>
      <c r="Z266" s="1">
        <v>55.76126</v>
      </c>
      <c r="AA266" s="1">
        <v>498.64191299999999</v>
      </c>
      <c r="AB266" s="1">
        <v>263.67599300000001</v>
      </c>
      <c r="AC266" s="1">
        <v>201.707347</v>
      </c>
      <c r="AD266" s="1">
        <v>224.548395</v>
      </c>
      <c r="AE266" s="1">
        <v>92.230591000000004</v>
      </c>
      <c r="AF266" s="1">
        <v>54.725323000000003</v>
      </c>
    </row>
    <row r="267" spans="1:32" x14ac:dyDescent="0.25">
      <c r="A267" s="1">
        <f t="shared" si="4"/>
        <v>266</v>
      </c>
      <c r="B267" s="1">
        <v>72</v>
      </c>
      <c r="C267" s="1" t="s">
        <v>38</v>
      </c>
      <c r="D267" s="1">
        <v>12</v>
      </c>
      <c r="E267" s="1">
        <v>28</v>
      </c>
      <c r="F267" s="1" t="s">
        <v>28</v>
      </c>
      <c r="G267" s="1" t="s">
        <v>30</v>
      </c>
      <c r="H267" s="1">
        <v>1535249.8160000001</v>
      </c>
      <c r="I267" s="1">
        <v>504.06429000000003</v>
      </c>
      <c r="J267" s="1">
        <v>452.89445599999999</v>
      </c>
      <c r="K267" s="1">
        <v>667.03980899999999</v>
      </c>
      <c r="L267" s="1">
        <v>205.89956900000001</v>
      </c>
      <c r="M267" s="1">
        <v>311.82853599999999</v>
      </c>
      <c r="N267" s="1">
        <v>70.482747000000003</v>
      </c>
      <c r="O267" s="1">
        <v>609.00617299999999</v>
      </c>
      <c r="P267" s="1">
        <v>335.34905600000002</v>
      </c>
      <c r="Q267" s="1">
        <v>263.06790799999999</v>
      </c>
      <c r="R267" s="1">
        <v>301.22958299999999</v>
      </c>
      <c r="S267" s="1">
        <v>94.907013000000006</v>
      </c>
      <c r="T267" s="1">
        <v>58.739075999999997</v>
      </c>
      <c r="U267" s="1">
        <v>533.16089399999998</v>
      </c>
      <c r="V267" s="1">
        <v>464.70437500000003</v>
      </c>
      <c r="W267" s="1">
        <v>728.11030900000003</v>
      </c>
      <c r="X267" s="1">
        <v>169.987247</v>
      </c>
      <c r="Y267" s="1">
        <v>286.41006399999998</v>
      </c>
      <c r="Z267" s="1">
        <v>56.926929000000001</v>
      </c>
      <c r="AA267" s="1">
        <v>646.92021599999998</v>
      </c>
      <c r="AB267" s="1">
        <v>361.29726499999998</v>
      </c>
      <c r="AC267" s="1">
        <v>281.324004</v>
      </c>
      <c r="AD267" s="1">
        <v>312.34366499999999</v>
      </c>
      <c r="AE267" s="1">
        <v>93.121397000000002</v>
      </c>
      <c r="AF267" s="1">
        <v>57.429523000000003</v>
      </c>
    </row>
    <row r="268" spans="1:32" x14ac:dyDescent="0.25">
      <c r="A268" s="1">
        <f t="shared" si="4"/>
        <v>267</v>
      </c>
      <c r="B268" s="1">
        <v>67.010000000000005</v>
      </c>
      <c r="C268" s="1" t="s">
        <v>38</v>
      </c>
      <c r="D268" s="1">
        <v>16</v>
      </c>
      <c r="E268" s="1">
        <v>29</v>
      </c>
      <c r="F268" s="1" t="s">
        <v>28</v>
      </c>
      <c r="G268" s="1" t="s">
        <v>29</v>
      </c>
      <c r="H268" s="1">
        <v>1455753.534</v>
      </c>
      <c r="I268" s="1">
        <v>467.95615199999997</v>
      </c>
      <c r="J268" s="1">
        <v>403.288456</v>
      </c>
      <c r="K268" s="1">
        <v>573.83677699999998</v>
      </c>
      <c r="L268" s="1">
        <v>186.88593399999999</v>
      </c>
      <c r="M268" s="1">
        <v>278.04555800000003</v>
      </c>
      <c r="N268" s="1">
        <v>58.551319999999997</v>
      </c>
      <c r="O268" s="1">
        <v>511.953731</v>
      </c>
      <c r="P268" s="1">
        <v>271.27359100000001</v>
      </c>
      <c r="Q268" s="1">
        <v>216.059034</v>
      </c>
      <c r="R268" s="1">
        <v>245.93112600000001</v>
      </c>
      <c r="S268" s="1">
        <v>75.556321999999994</v>
      </c>
      <c r="T268" s="1">
        <v>61.838299999999997</v>
      </c>
      <c r="U268" s="1">
        <v>439.56498499999998</v>
      </c>
      <c r="V268" s="1">
        <v>425.010671</v>
      </c>
      <c r="W268" s="1">
        <v>626.90418399999999</v>
      </c>
      <c r="X268" s="1">
        <v>185.585452</v>
      </c>
      <c r="Y268" s="1">
        <v>268.06264900000002</v>
      </c>
      <c r="Z268" s="1">
        <v>54.779439000000004</v>
      </c>
      <c r="AA268" s="1">
        <v>543.28637900000001</v>
      </c>
      <c r="AB268" s="1">
        <v>284.92525599999999</v>
      </c>
      <c r="AC268" s="1">
        <v>222.84106499999999</v>
      </c>
      <c r="AD268" s="1">
        <v>252.26194000000001</v>
      </c>
      <c r="AE268" s="1">
        <v>79.257745</v>
      </c>
      <c r="AF268" s="1">
        <v>57.987527999999998</v>
      </c>
    </row>
    <row r="269" spans="1:32" x14ac:dyDescent="0.25">
      <c r="A269" s="1">
        <f t="shared" si="4"/>
        <v>268</v>
      </c>
      <c r="B269" s="1">
        <v>83</v>
      </c>
      <c r="C269" s="1" t="s">
        <v>38</v>
      </c>
      <c r="D269" s="1">
        <v>2</v>
      </c>
      <c r="E269" s="1">
        <v>26</v>
      </c>
      <c r="F269" s="1" t="s">
        <v>31</v>
      </c>
      <c r="G269" s="1" t="s">
        <v>33</v>
      </c>
      <c r="H269" s="1">
        <v>1680285.362</v>
      </c>
      <c r="I269" s="1">
        <v>323.26112699999999</v>
      </c>
      <c r="J269" s="1">
        <v>273.76953800000001</v>
      </c>
      <c r="K269" s="1">
        <v>436.711029</v>
      </c>
      <c r="L269" s="1">
        <v>114.644319</v>
      </c>
      <c r="M269" s="1">
        <v>187.05107799999999</v>
      </c>
      <c r="N269" s="1">
        <v>53.687527000000003</v>
      </c>
      <c r="O269" s="1">
        <v>384.425569</v>
      </c>
      <c r="P269" s="1">
        <v>228.146266</v>
      </c>
      <c r="Q269" s="1">
        <v>157.35616400000001</v>
      </c>
      <c r="R269" s="1">
        <v>201.16606300000001</v>
      </c>
      <c r="S269" s="1">
        <v>27.423304999999999</v>
      </c>
      <c r="T269" s="1">
        <v>52.599668999999999</v>
      </c>
      <c r="U269" s="1">
        <v>286.09790099999998</v>
      </c>
      <c r="V269" s="1">
        <v>210.11408900000001</v>
      </c>
      <c r="W269" s="1">
        <v>412.11685799999998</v>
      </c>
      <c r="X269" s="1">
        <v>120.17626</v>
      </c>
      <c r="Y269" s="1">
        <v>140.18629200000001</v>
      </c>
      <c r="Z269" s="1">
        <v>21.823076</v>
      </c>
      <c r="AA269" s="1">
        <v>329.66792700000002</v>
      </c>
      <c r="AB269" s="1">
        <v>204.163307</v>
      </c>
      <c r="AC269" s="1">
        <v>144.48042100000001</v>
      </c>
      <c r="AD269" s="1">
        <v>176.64016799999999</v>
      </c>
      <c r="AE269" s="1">
        <v>22.808364000000001</v>
      </c>
      <c r="AF269" s="1">
        <v>36.948658999999999</v>
      </c>
    </row>
    <row r="270" spans="1:32" x14ac:dyDescent="0.25">
      <c r="A270" s="1">
        <f t="shared" si="4"/>
        <v>269</v>
      </c>
      <c r="B270" s="1">
        <v>78</v>
      </c>
      <c r="C270" s="1" t="s">
        <v>37</v>
      </c>
      <c r="D270" s="1">
        <v>0</v>
      </c>
      <c r="E270" s="1">
        <v>16</v>
      </c>
      <c r="F270" s="1" t="s">
        <v>31</v>
      </c>
      <c r="G270" s="1" t="s">
        <v>33</v>
      </c>
      <c r="H270" s="1">
        <v>1271006.0160000001</v>
      </c>
      <c r="I270" s="1">
        <v>364.32968899999997</v>
      </c>
      <c r="J270" s="1">
        <v>392.58875499999999</v>
      </c>
      <c r="K270" s="1">
        <v>566.09998900000005</v>
      </c>
      <c r="L270" s="1">
        <v>165.753119</v>
      </c>
      <c r="M270" s="1">
        <v>277.42113499999999</v>
      </c>
      <c r="N270" s="1">
        <v>55.810958999999997</v>
      </c>
      <c r="O270" s="1">
        <v>491.11152299999998</v>
      </c>
      <c r="P270" s="1">
        <v>241.93644399999999</v>
      </c>
      <c r="Q270" s="1">
        <v>180.028629</v>
      </c>
      <c r="R270" s="1">
        <v>213.94584399999999</v>
      </c>
      <c r="S270" s="1">
        <v>54.360728000000002</v>
      </c>
      <c r="T270" s="1">
        <v>54.566761</v>
      </c>
      <c r="U270" s="1">
        <v>400.65287599999999</v>
      </c>
      <c r="V270" s="1">
        <v>433.36670800000002</v>
      </c>
      <c r="W270" s="1">
        <v>586.16765099999998</v>
      </c>
      <c r="X270" s="1">
        <v>177.41912199999999</v>
      </c>
      <c r="Y270" s="1">
        <v>284.71634699999998</v>
      </c>
      <c r="Z270" s="1">
        <v>59.644154999999998</v>
      </c>
      <c r="AA270" s="1">
        <v>506.24466699999999</v>
      </c>
      <c r="AB270" s="1">
        <v>244.12398099999999</v>
      </c>
      <c r="AC270" s="1">
        <v>175.909302</v>
      </c>
      <c r="AD270" s="1">
        <v>214.71808799999999</v>
      </c>
      <c r="AE270" s="1">
        <v>44.161194999999999</v>
      </c>
      <c r="AF270" s="1">
        <v>49.769902000000002</v>
      </c>
    </row>
    <row r="271" spans="1:32" x14ac:dyDescent="0.25">
      <c r="A271" s="1">
        <f t="shared" si="4"/>
        <v>270</v>
      </c>
      <c r="B271" s="1">
        <v>71</v>
      </c>
      <c r="C271" s="1" t="s">
        <v>37</v>
      </c>
      <c r="D271" s="1">
        <v>9</v>
      </c>
      <c r="E271" s="1">
        <v>21</v>
      </c>
      <c r="F271" s="1" t="s">
        <v>31</v>
      </c>
      <c r="G271" s="1" t="s">
        <v>33</v>
      </c>
      <c r="H271" s="1">
        <v>1297149.7749999999</v>
      </c>
      <c r="I271" s="1">
        <v>271.201999</v>
      </c>
      <c r="J271" s="1">
        <v>238.82619299999999</v>
      </c>
      <c r="K271" s="1">
        <v>434.50134700000001</v>
      </c>
      <c r="L271" s="1">
        <v>113.33307600000001</v>
      </c>
      <c r="M271" s="1">
        <v>152.44208499999999</v>
      </c>
      <c r="N271" s="1">
        <v>35.033130999999997</v>
      </c>
      <c r="O271" s="1">
        <v>352.81930299999999</v>
      </c>
      <c r="P271" s="1">
        <v>209.572248</v>
      </c>
      <c r="Q271" s="1">
        <v>163.233915</v>
      </c>
      <c r="R271" s="1">
        <v>174.38378499999999</v>
      </c>
      <c r="S271" s="1">
        <v>65.514934999999994</v>
      </c>
      <c r="T271" s="1">
        <v>39.521810000000002</v>
      </c>
      <c r="U271" s="1">
        <v>342.09267799999998</v>
      </c>
      <c r="V271" s="1">
        <v>211.59825699999999</v>
      </c>
      <c r="W271" s="1">
        <v>412.396863</v>
      </c>
      <c r="X271" s="1">
        <v>141.05941899999999</v>
      </c>
      <c r="Y271" s="1">
        <v>154.96222800000001</v>
      </c>
      <c r="Z271" s="1">
        <v>34.182344000000001</v>
      </c>
      <c r="AA271" s="1">
        <v>332.18179500000002</v>
      </c>
      <c r="AB271" s="1">
        <v>233.18787</v>
      </c>
      <c r="AC271" s="1">
        <v>183.874212</v>
      </c>
      <c r="AD271" s="1">
        <v>197.562589</v>
      </c>
      <c r="AE271" s="1">
        <v>36.375196000000003</v>
      </c>
      <c r="AF271" s="1">
        <v>43.007646000000001</v>
      </c>
    </row>
    <row r="272" spans="1:32" x14ac:dyDescent="0.25">
      <c r="A272" s="1">
        <f t="shared" si="4"/>
        <v>271</v>
      </c>
      <c r="B272" s="1">
        <v>67</v>
      </c>
      <c r="C272" s="1" t="s">
        <v>38</v>
      </c>
      <c r="D272" s="1">
        <v>18</v>
      </c>
      <c r="E272" s="1">
        <v>26</v>
      </c>
      <c r="F272" s="1" t="s">
        <v>31</v>
      </c>
      <c r="G272" s="1" t="s">
        <v>33</v>
      </c>
      <c r="H272" s="1">
        <v>1430256.1170000001</v>
      </c>
      <c r="I272" s="1">
        <v>424.86902400000002</v>
      </c>
      <c r="J272" s="1">
        <v>316.75459499999999</v>
      </c>
      <c r="K272" s="1">
        <v>508.37194299999999</v>
      </c>
      <c r="L272" s="1">
        <v>207.929315</v>
      </c>
      <c r="M272" s="1">
        <v>231.13804300000001</v>
      </c>
      <c r="N272" s="1">
        <v>53.099062000000004</v>
      </c>
      <c r="O272" s="1">
        <v>455.958414</v>
      </c>
      <c r="P272" s="1">
        <v>262.60893700000003</v>
      </c>
      <c r="Q272" s="1">
        <v>190.888081</v>
      </c>
      <c r="R272" s="1">
        <v>237.81250600000001</v>
      </c>
      <c r="S272" s="1">
        <v>60.582521</v>
      </c>
      <c r="T272" s="1">
        <v>43.147123000000001</v>
      </c>
      <c r="U272" s="1">
        <v>480.49026300000003</v>
      </c>
      <c r="V272" s="1">
        <v>349.56049899999999</v>
      </c>
      <c r="W272" s="1">
        <v>595.40123900000003</v>
      </c>
      <c r="X272" s="1">
        <v>228.55383699999999</v>
      </c>
      <c r="Y272" s="1">
        <v>214.604873</v>
      </c>
      <c r="Z272" s="1">
        <v>42.324975999999999</v>
      </c>
      <c r="AA272" s="1">
        <v>503.40903600000001</v>
      </c>
      <c r="AB272" s="1">
        <v>302.15591799999999</v>
      </c>
      <c r="AC272" s="1">
        <v>217.92710099999999</v>
      </c>
      <c r="AD272" s="1">
        <v>268.327561</v>
      </c>
      <c r="AE272" s="1">
        <v>35.446736000000001</v>
      </c>
      <c r="AF272" s="1">
        <v>44.099328999999997</v>
      </c>
    </row>
    <row r="273" spans="1:32" x14ac:dyDescent="0.25">
      <c r="A273" s="1">
        <f t="shared" si="4"/>
        <v>272</v>
      </c>
      <c r="B273" s="1">
        <v>64</v>
      </c>
      <c r="C273" s="1" t="s">
        <v>38</v>
      </c>
      <c r="D273" s="1">
        <v>18</v>
      </c>
      <c r="E273" s="1">
        <v>30</v>
      </c>
      <c r="F273" s="1" t="s">
        <v>28</v>
      </c>
      <c r="G273" s="1" t="s">
        <v>30</v>
      </c>
      <c r="H273" s="1">
        <v>1695890.142</v>
      </c>
      <c r="I273" s="1">
        <v>633.90049899999997</v>
      </c>
      <c r="J273" s="1">
        <v>489.02484399999997</v>
      </c>
      <c r="K273" s="1">
        <v>696.65824699999996</v>
      </c>
      <c r="L273" s="1">
        <v>165.11831599999999</v>
      </c>
      <c r="M273" s="1">
        <v>343.00080300000002</v>
      </c>
      <c r="N273" s="1">
        <v>73.805058000000002</v>
      </c>
      <c r="O273" s="1">
        <v>657.73253899999997</v>
      </c>
      <c r="P273" s="1">
        <v>355.852756</v>
      </c>
      <c r="Q273" s="1">
        <v>279.17152599999997</v>
      </c>
      <c r="R273" s="1">
        <v>305.64184999999998</v>
      </c>
      <c r="S273" s="1">
        <v>98.941382000000004</v>
      </c>
      <c r="T273" s="1">
        <v>76.524377000000001</v>
      </c>
      <c r="U273" s="1">
        <v>599.92509199999995</v>
      </c>
      <c r="V273" s="1">
        <v>505.86992400000003</v>
      </c>
      <c r="W273" s="1">
        <v>729.45204999999999</v>
      </c>
      <c r="X273" s="1">
        <v>177.511436</v>
      </c>
      <c r="Y273" s="1">
        <v>323.22651999999999</v>
      </c>
      <c r="Z273" s="1">
        <v>52.944679000000001</v>
      </c>
      <c r="AA273" s="1">
        <v>677.17247899999995</v>
      </c>
      <c r="AB273" s="1">
        <v>363.74327399999999</v>
      </c>
      <c r="AC273" s="1">
        <v>275.88275499999997</v>
      </c>
      <c r="AD273" s="1">
        <v>311.20047199999999</v>
      </c>
      <c r="AE273" s="1">
        <v>102.431325</v>
      </c>
      <c r="AF273" s="1">
        <v>73.361289999999997</v>
      </c>
    </row>
    <row r="274" spans="1:32" x14ac:dyDescent="0.25">
      <c r="A274" s="1">
        <f t="shared" si="4"/>
        <v>273</v>
      </c>
      <c r="B274" s="1">
        <v>80</v>
      </c>
      <c r="C274" s="1" t="s">
        <v>37</v>
      </c>
      <c r="D274" s="1">
        <v>0</v>
      </c>
      <c r="E274" s="1">
        <v>17</v>
      </c>
      <c r="F274" s="1" t="s">
        <v>31</v>
      </c>
      <c r="G274" s="1" t="s">
        <v>33</v>
      </c>
      <c r="H274" s="1">
        <v>1416755.2320000001</v>
      </c>
      <c r="I274" s="1">
        <v>454.24111900000003</v>
      </c>
      <c r="J274" s="1">
        <v>401.20838700000002</v>
      </c>
      <c r="K274" s="1">
        <v>543.094652</v>
      </c>
      <c r="L274" s="1">
        <v>142.393314</v>
      </c>
      <c r="M274" s="1">
        <v>311.050184</v>
      </c>
      <c r="N274" s="1">
        <v>78.940257000000003</v>
      </c>
      <c r="O274" s="1">
        <v>488.27895599999999</v>
      </c>
      <c r="P274" s="1">
        <v>253.895364</v>
      </c>
      <c r="Q274" s="1">
        <v>171.81678199999999</v>
      </c>
      <c r="R274" s="1">
        <v>224.274519</v>
      </c>
      <c r="S274" s="1">
        <v>86.623918000000003</v>
      </c>
      <c r="T274" s="1">
        <v>72.025288000000003</v>
      </c>
      <c r="U274" s="1">
        <v>454.23936400000002</v>
      </c>
      <c r="V274" s="1">
        <v>382.74035099999998</v>
      </c>
      <c r="W274" s="1">
        <v>567.64499599999999</v>
      </c>
      <c r="X274" s="1">
        <v>175.99296799999999</v>
      </c>
      <c r="Y274" s="1">
        <v>270.56202300000001</v>
      </c>
      <c r="Z274" s="1">
        <v>52.970968999999997</v>
      </c>
      <c r="AA274" s="1">
        <v>516.37981200000002</v>
      </c>
      <c r="AB274" s="1">
        <v>280.02736099999998</v>
      </c>
      <c r="AC274" s="1">
        <v>207.78019900000001</v>
      </c>
      <c r="AD274" s="1">
        <v>252.724086</v>
      </c>
      <c r="AE274" s="1">
        <v>36.262689999999999</v>
      </c>
      <c r="AF274" s="1">
        <v>56.702385</v>
      </c>
    </row>
    <row r="275" spans="1:32" x14ac:dyDescent="0.25">
      <c r="A275" s="1">
        <f t="shared" si="4"/>
        <v>274</v>
      </c>
      <c r="B275" s="1">
        <v>72</v>
      </c>
      <c r="C275" s="1" t="s">
        <v>38</v>
      </c>
      <c r="D275" s="1">
        <v>12</v>
      </c>
      <c r="E275" s="1">
        <v>24</v>
      </c>
      <c r="F275" s="1" t="s">
        <v>28</v>
      </c>
      <c r="G275" s="1" t="s">
        <v>34</v>
      </c>
      <c r="H275" s="1">
        <v>1438848.6440000001</v>
      </c>
      <c r="I275" s="1">
        <v>402.56636800000001</v>
      </c>
      <c r="J275" s="1">
        <v>323.84070300000002</v>
      </c>
      <c r="K275" s="1">
        <v>484.84789899999998</v>
      </c>
      <c r="L275" s="1">
        <v>140.740332</v>
      </c>
      <c r="M275" s="1">
        <v>219.92240699999999</v>
      </c>
      <c r="N275" s="1">
        <v>41.992747999999999</v>
      </c>
      <c r="O275" s="1">
        <v>421.617616</v>
      </c>
      <c r="P275" s="1">
        <v>243.32028700000001</v>
      </c>
      <c r="Q275" s="1">
        <v>181.78908899999999</v>
      </c>
      <c r="R275" s="1">
        <v>210.16676899999999</v>
      </c>
      <c r="S275" s="1">
        <v>60.211044000000001</v>
      </c>
      <c r="T275" s="1">
        <v>38.780991</v>
      </c>
      <c r="U275" s="1">
        <v>427.80352299999998</v>
      </c>
      <c r="V275" s="1">
        <v>370.839044</v>
      </c>
      <c r="W275" s="1">
        <v>534.94763799999998</v>
      </c>
      <c r="X275" s="1">
        <v>164.750227</v>
      </c>
      <c r="Y275" s="1">
        <v>225.25352799999999</v>
      </c>
      <c r="Z275" s="1">
        <v>48.122438000000002</v>
      </c>
      <c r="AA275" s="1">
        <v>476.39757400000002</v>
      </c>
      <c r="AB275" s="1">
        <v>283.79523999999998</v>
      </c>
      <c r="AC275" s="1">
        <v>219.016617</v>
      </c>
      <c r="AD275" s="1">
        <v>248.33076199999999</v>
      </c>
      <c r="AE275" s="1">
        <v>56.192740999999998</v>
      </c>
      <c r="AF275" s="1">
        <v>46.164901999999998</v>
      </c>
    </row>
    <row r="276" spans="1:32" x14ac:dyDescent="0.25">
      <c r="A276" s="1">
        <f t="shared" si="4"/>
        <v>275</v>
      </c>
      <c r="B276" s="1">
        <v>77</v>
      </c>
      <c r="C276" s="1" t="s">
        <v>38</v>
      </c>
      <c r="D276" s="1">
        <v>6</v>
      </c>
      <c r="E276" s="1">
        <v>23</v>
      </c>
      <c r="F276" s="1" t="s">
        <v>31</v>
      </c>
      <c r="G276" s="1" t="s">
        <v>33</v>
      </c>
      <c r="H276" s="1">
        <v>1610411.0719999999</v>
      </c>
      <c r="I276" s="1">
        <v>492.60437899999999</v>
      </c>
      <c r="J276" s="1">
        <v>379.53321699999998</v>
      </c>
      <c r="K276" s="1">
        <v>607.00825599999996</v>
      </c>
      <c r="L276" s="1">
        <v>233.36238</v>
      </c>
      <c r="M276" s="1">
        <v>247.340272</v>
      </c>
      <c r="N276" s="1">
        <v>58.049512</v>
      </c>
      <c r="O276" s="1">
        <v>497.51864999999998</v>
      </c>
      <c r="P276" s="1">
        <v>281.457606</v>
      </c>
      <c r="Q276" s="1">
        <v>228.91103899999999</v>
      </c>
      <c r="R276" s="1">
        <v>253.847129</v>
      </c>
      <c r="S276" s="1">
        <v>81.340875999999994</v>
      </c>
      <c r="T276" s="1">
        <v>51.730297999999998</v>
      </c>
      <c r="U276" s="1">
        <v>519.46626700000002</v>
      </c>
      <c r="V276" s="1">
        <v>389.16939200000002</v>
      </c>
      <c r="W276" s="1">
        <v>633.80563199999995</v>
      </c>
      <c r="X276" s="1">
        <v>225.82545099999999</v>
      </c>
      <c r="Y276" s="1">
        <v>237.48053899999999</v>
      </c>
      <c r="Z276" s="1">
        <v>46.665821999999999</v>
      </c>
      <c r="AA276" s="1">
        <v>503.31207000000001</v>
      </c>
      <c r="AB276" s="1">
        <v>271.30172299999998</v>
      </c>
      <c r="AC276" s="1">
        <v>213.48575500000001</v>
      </c>
      <c r="AD276" s="1">
        <v>237.42933099999999</v>
      </c>
      <c r="AE276" s="1">
        <v>68.582622000000001</v>
      </c>
      <c r="AF276" s="1">
        <v>57.671534999999999</v>
      </c>
    </row>
    <row r="277" spans="1:32" x14ac:dyDescent="0.25">
      <c r="A277" s="1">
        <f t="shared" si="4"/>
        <v>276</v>
      </c>
      <c r="B277" s="1">
        <v>73</v>
      </c>
      <c r="C277" s="1" t="s">
        <v>37</v>
      </c>
      <c r="D277" s="1">
        <v>2</v>
      </c>
      <c r="E277" s="1">
        <v>20</v>
      </c>
      <c r="F277" s="1" t="s">
        <v>28</v>
      </c>
      <c r="G277" s="1" t="s">
        <v>30</v>
      </c>
      <c r="H277" s="1">
        <v>1388628.452</v>
      </c>
      <c r="I277" s="1">
        <v>508.74213600000002</v>
      </c>
      <c r="J277" s="1">
        <v>424.67648500000001</v>
      </c>
      <c r="K277" s="1">
        <v>604.78313900000001</v>
      </c>
      <c r="L277" s="1">
        <v>174.56685200000001</v>
      </c>
      <c r="M277" s="1">
        <v>289.1431</v>
      </c>
      <c r="N277" s="1">
        <v>40.002809999999997</v>
      </c>
      <c r="O277" s="1">
        <v>541.74404000000004</v>
      </c>
      <c r="P277" s="1">
        <v>277.29082199999999</v>
      </c>
      <c r="Q277" s="1">
        <v>186.03659300000001</v>
      </c>
      <c r="R277" s="1">
        <v>233.78028599999999</v>
      </c>
      <c r="S277" s="1">
        <v>92.223367999999994</v>
      </c>
      <c r="T277" s="1">
        <v>53.442999999999998</v>
      </c>
      <c r="U277" s="1">
        <v>524.263598</v>
      </c>
      <c r="V277" s="1">
        <v>463.65973700000001</v>
      </c>
      <c r="W277" s="1">
        <v>626.68001300000003</v>
      </c>
      <c r="X277" s="1">
        <v>187.521931</v>
      </c>
      <c r="Y277" s="1">
        <v>292.338255</v>
      </c>
      <c r="Z277" s="1">
        <v>53.223446000000003</v>
      </c>
      <c r="AA277" s="1">
        <v>563.00602800000001</v>
      </c>
      <c r="AB277" s="1">
        <v>279.54725999999999</v>
      </c>
      <c r="AC277" s="1">
        <v>189.36396300000001</v>
      </c>
      <c r="AD277" s="1">
        <v>236.311815</v>
      </c>
      <c r="AE277" s="1">
        <v>85.919588000000005</v>
      </c>
      <c r="AF277" s="1">
        <v>52.268847999999998</v>
      </c>
    </row>
    <row r="278" spans="1:32" x14ac:dyDescent="0.25">
      <c r="A278" s="1">
        <f t="shared" si="4"/>
        <v>277</v>
      </c>
      <c r="B278" s="1">
        <v>69</v>
      </c>
      <c r="C278" s="1" t="s">
        <v>38</v>
      </c>
      <c r="D278" s="1">
        <v>11</v>
      </c>
      <c r="E278" s="1">
        <v>21</v>
      </c>
      <c r="F278" s="1" t="s">
        <v>31</v>
      </c>
      <c r="G278" s="1" t="s">
        <v>33</v>
      </c>
      <c r="H278" s="1">
        <v>1599931.074</v>
      </c>
      <c r="I278" s="1">
        <v>375.22311999999999</v>
      </c>
      <c r="J278" s="1">
        <v>280.54296499999998</v>
      </c>
      <c r="K278" s="1">
        <v>448.70004899999998</v>
      </c>
      <c r="L278" s="1">
        <v>129.99757099999999</v>
      </c>
      <c r="M278" s="1">
        <v>158.143575</v>
      </c>
      <c r="N278" s="1">
        <v>27.592659999999999</v>
      </c>
      <c r="O278" s="1">
        <v>366.604086</v>
      </c>
      <c r="P278" s="1">
        <v>235.53126</v>
      </c>
      <c r="Q278" s="1">
        <v>173.71348</v>
      </c>
      <c r="R278" s="1">
        <v>207.71566999999999</v>
      </c>
      <c r="S278" s="1">
        <v>24.421299000000001</v>
      </c>
      <c r="T278" s="1">
        <v>45.923865999999997</v>
      </c>
      <c r="U278" s="1">
        <v>367.63442099999997</v>
      </c>
      <c r="V278" s="1">
        <v>329.22421400000002</v>
      </c>
      <c r="W278" s="1">
        <v>551.20699100000002</v>
      </c>
      <c r="X278" s="1">
        <v>162.45229699999999</v>
      </c>
      <c r="Y278" s="1">
        <v>213.873921</v>
      </c>
      <c r="Z278" s="1">
        <v>38.368723000000003</v>
      </c>
      <c r="AA278" s="1">
        <v>449.21292299999999</v>
      </c>
      <c r="AB278" s="1">
        <v>261.56318700000003</v>
      </c>
      <c r="AC278" s="1">
        <v>185.911529</v>
      </c>
      <c r="AD278" s="1">
        <v>227.08378099999999</v>
      </c>
      <c r="AE278" s="1">
        <v>51.374850000000002</v>
      </c>
      <c r="AF278" s="1">
        <v>53.020921999999999</v>
      </c>
    </row>
    <row r="279" spans="1:32" x14ac:dyDescent="0.25">
      <c r="A279" s="1">
        <f t="shared" si="4"/>
        <v>278</v>
      </c>
      <c r="B279" s="1">
        <v>79</v>
      </c>
      <c r="C279" s="1" t="s">
        <v>37</v>
      </c>
      <c r="D279" s="1">
        <v>10</v>
      </c>
      <c r="E279" s="1">
        <v>29</v>
      </c>
      <c r="F279" s="1" t="s">
        <v>31</v>
      </c>
      <c r="G279" s="1" t="s">
        <v>33</v>
      </c>
      <c r="H279" s="1">
        <v>1307731.048</v>
      </c>
      <c r="I279" s="1">
        <v>408.374528</v>
      </c>
      <c r="J279" s="1">
        <v>338.33373</v>
      </c>
      <c r="K279" s="1">
        <v>506.94295199999999</v>
      </c>
      <c r="L279" s="1">
        <v>157.65349699999999</v>
      </c>
      <c r="M279" s="1">
        <v>255.84765200000001</v>
      </c>
      <c r="N279" s="1">
        <v>74.220246000000003</v>
      </c>
      <c r="O279" s="1">
        <v>441.48272700000001</v>
      </c>
      <c r="P279" s="1">
        <v>243.79889600000001</v>
      </c>
      <c r="Q279" s="1">
        <v>184.106471</v>
      </c>
      <c r="R279" s="1">
        <v>215.873953</v>
      </c>
      <c r="S279" s="1">
        <v>55.440457000000002</v>
      </c>
      <c r="T279" s="1">
        <v>53.327089999999998</v>
      </c>
      <c r="U279" s="1">
        <v>501.48355500000002</v>
      </c>
      <c r="V279" s="1">
        <v>389.51704899999999</v>
      </c>
      <c r="W279" s="1">
        <v>565.88913200000002</v>
      </c>
      <c r="X279" s="1">
        <v>196.942823</v>
      </c>
      <c r="Y279" s="1">
        <v>288.76467100000002</v>
      </c>
      <c r="Z279" s="1">
        <v>79.944596000000004</v>
      </c>
      <c r="AA279" s="1">
        <v>484.82518399999998</v>
      </c>
      <c r="AB279" s="1">
        <v>258.75021700000002</v>
      </c>
      <c r="AC279" s="1">
        <v>181.82558800000001</v>
      </c>
      <c r="AD279" s="1">
        <v>228.553234</v>
      </c>
      <c r="AE279" s="1">
        <v>44.366683000000002</v>
      </c>
      <c r="AF279" s="1">
        <v>47.153922000000001</v>
      </c>
    </row>
    <row r="280" spans="1:32" x14ac:dyDescent="0.25">
      <c r="A280" s="1">
        <f t="shared" si="4"/>
        <v>279</v>
      </c>
      <c r="B280" s="1">
        <v>82</v>
      </c>
      <c r="C280" s="1" t="s">
        <v>38</v>
      </c>
      <c r="D280" s="1">
        <v>6</v>
      </c>
      <c r="E280" s="1">
        <v>24</v>
      </c>
      <c r="F280" s="1" t="s">
        <v>31</v>
      </c>
      <c r="G280" s="1" t="s">
        <v>33</v>
      </c>
      <c r="H280" s="1">
        <v>1711221.9539999999</v>
      </c>
      <c r="I280" s="1">
        <v>352.10879999999997</v>
      </c>
      <c r="J280" s="1">
        <v>338.51982099999998</v>
      </c>
      <c r="K280" s="1">
        <v>568.54811299999994</v>
      </c>
      <c r="L280" s="1">
        <v>138.261166</v>
      </c>
      <c r="M280" s="1">
        <v>245.28043400000001</v>
      </c>
      <c r="N280" s="1">
        <v>107.44444799999999</v>
      </c>
      <c r="O280" s="1">
        <v>461.68507</v>
      </c>
      <c r="P280" s="1">
        <v>246.45937599999999</v>
      </c>
      <c r="Q280" s="1">
        <v>181.01917800000001</v>
      </c>
      <c r="R280" s="1">
        <v>218.333697</v>
      </c>
      <c r="S280" s="1">
        <v>83.195165000000003</v>
      </c>
      <c r="T280" s="1">
        <v>79.364373000000001</v>
      </c>
      <c r="U280" s="1">
        <v>434.32190400000002</v>
      </c>
      <c r="V280" s="1">
        <v>356.94595299999997</v>
      </c>
      <c r="W280" s="1">
        <v>675.06534699999997</v>
      </c>
      <c r="X280" s="1">
        <v>257.20561900000001</v>
      </c>
      <c r="Y280" s="1">
        <v>216.14153400000001</v>
      </c>
      <c r="Z280" s="1">
        <v>43.595503999999998</v>
      </c>
      <c r="AA280" s="1">
        <v>519.90928599999995</v>
      </c>
      <c r="AB280" s="1">
        <v>308.99413900000002</v>
      </c>
      <c r="AC280" s="1">
        <v>248.28678300000001</v>
      </c>
      <c r="AD280" s="1">
        <v>278.29164600000001</v>
      </c>
      <c r="AE280" s="1">
        <v>61.815924000000003</v>
      </c>
      <c r="AF280" s="1">
        <v>51.517446</v>
      </c>
    </row>
    <row r="281" spans="1:32" x14ac:dyDescent="0.25">
      <c r="A281" s="1">
        <f t="shared" si="4"/>
        <v>280</v>
      </c>
      <c r="B281" s="1">
        <v>75</v>
      </c>
      <c r="C281" s="1" t="s">
        <v>37</v>
      </c>
      <c r="D281" s="1">
        <v>6</v>
      </c>
      <c r="E281" s="1">
        <v>19</v>
      </c>
      <c r="F281" s="1" t="s">
        <v>31</v>
      </c>
      <c r="G281" s="1" t="s">
        <v>33</v>
      </c>
      <c r="H281" s="1">
        <v>1451671.4029999999</v>
      </c>
      <c r="I281" s="1">
        <v>374.96124400000002</v>
      </c>
      <c r="J281" s="1">
        <v>297.54279700000001</v>
      </c>
      <c r="K281" s="1">
        <v>485.08038900000003</v>
      </c>
      <c r="L281" s="1">
        <v>181.38339199999999</v>
      </c>
      <c r="M281" s="1">
        <v>226.39224899999999</v>
      </c>
      <c r="N281" s="1">
        <v>38.800417000000003</v>
      </c>
      <c r="O281" s="1">
        <v>407.31630899999999</v>
      </c>
      <c r="P281" s="1">
        <v>231.95241200000001</v>
      </c>
      <c r="Q281" s="1">
        <v>194.167813</v>
      </c>
      <c r="R281" s="1">
        <v>205.01579799999999</v>
      </c>
      <c r="S281" s="1">
        <v>57.756849000000003</v>
      </c>
      <c r="T281" s="1">
        <v>60.406188</v>
      </c>
      <c r="U281" s="1">
        <v>368.68530900000002</v>
      </c>
      <c r="V281" s="1">
        <v>298.83867900000001</v>
      </c>
      <c r="W281" s="1">
        <v>492.10208699999998</v>
      </c>
      <c r="X281" s="1">
        <v>175.39217300000001</v>
      </c>
      <c r="Y281" s="1">
        <v>236.05739800000001</v>
      </c>
      <c r="Z281" s="1">
        <v>46.297111999999998</v>
      </c>
      <c r="AA281" s="1">
        <v>428.42411900000002</v>
      </c>
      <c r="AB281" s="1">
        <v>251.92756299999999</v>
      </c>
      <c r="AC281" s="1">
        <v>213.29247100000001</v>
      </c>
      <c r="AD281" s="1">
        <v>224.10999899999999</v>
      </c>
      <c r="AE281" s="1">
        <v>63.071126999999997</v>
      </c>
      <c r="AF281" s="1">
        <v>55.267215999999998</v>
      </c>
    </row>
    <row r="282" spans="1:32" x14ac:dyDescent="0.25">
      <c r="A282" s="1">
        <f t="shared" si="4"/>
        <v>281</v>
      </c>
      <c r="B282" s="1">
        <v>73</v>
      </c>
      <c r="C282" s="1" t="s">
        <v>38</v>
      </c>
      <c r="D282" s="1">
        <v>12</v>
      </c>
      <c r="E282" s="1">
        <v>20</v>
      </c>
      <c r="F282" s="1" t="s">
        <v>31</v>
      </c>
      <c r="G282" s="1" t="s">
        <v>33</v>
      </c>
      <c r="H282" s="1">
        <v>1536691.449</v>
      </c>
      <c r="I282" s="1">
        <v>278.89861000000002</v>
      </c>
      <c r="J282" s="1">
        <v>215.45573999999999</v>
      </c>
      <c r="K282" s="1">
        <v>339.121037</v>
      </c>
      <c r="L282" s="1">
        <v>97.346725000000006</v>
      </c>
      <c r="M282" s="1">
        <v>120.53179</v>
      </c>
      <c r="N282" s="1">
        <v>18.193930999999999</v>
      </c>
      <c r="O282" s="1">
        <v>294.996758</v>
      </c>
      <c r="P282" s="1">
        <v>184.45048800000001</v>
      </c>
      <c r="Q282" s="1">
        <v>146.11214899999999</v>
      </c>
      <c r="R282" s="1">
        <v>165.23842400000001</v>
      </c>
      <c r="S282" s="1">
        <v>37.902960999999998</v>
      </c>
      <c r="T282" s="1">
        <v>28.892305</v>
      </c>
      <c r="U282" s="1">
        <v>303.52193199999999</v>
      </c>
      <c r="V282" s="1">
        <v>221.95333099999999</v>
      </c>
      <c r="W282" s="1">
        <v>402.53069199999999</v>
      </c>
      <c r="X282" s="1">
        <v>146.29126400000001</v>
      </c>
      <c r="Y282" s="1">
        <v>153.757846</v>
      </c>
      <c r="Z282" s="1">
        <v>26.823927000000001</v>
      </c>
      <c r="AA282" s="1">
        <v>339.60409700000002</v>
      </c>
      <c r="AB282" s="1">
        <v>223.124054</v>
      </c>
      <c r="AC282" s="1">
        <v>183.24900500000001</v>
      </c>
      <c r="AD282" s="1">
        <v>196.44126900000001</v>
      </c>
      <c r="AE282" s="1">
        <v>21.305209000000001</v>
      </c>
      <c r="AF282" s="1">
        <v>37.150539000000002</v>
      </c>
    </row>
    <row r="283" spans="1:32" x14ac:dyDescent="0.25">
      <c r="A283" s="1">
        <f t="shared" si="4"/>
        <v>282</v>
      </c>
      <c r="B283" s="1">
        <v>80</v>
      </c>
      <c r="C283" s="1" t="s">
        <v>37</v>
      </c>
      <c r="D283" s="1">
        <v>0</v>
      </c>
      <c r="E283" s="1">
        <v>26</v>
      </c>
      <c r="F283" s="1" t="s">
        <v>28</v>
      </c>
      <c r="G283" s="1" t="s">
        <v>29</v>
      </c>
      <c r="H283" s="1">
        <v>1179344.95</v>
      </c>
      <c r="I283" s="1">
        <v>381.90742599999999</v>
      </c>
      <c r="J283" s="1">
        <v>315.38988499999999</v>
      </c>
      <c r="K283" s="1">
        <v>469.77009500000003</v>
      </c>
      <c r="L283" s="1">
        <v>131.325479</v>
      </c>
      <c r="M283" s="1">
        <v>236.10706200000001</v>
      </c>
      <c r="N283" s="1">
        <v>57.498410999999997</v>
      </c>
      <c r="O283" s="1">
        <v>404.12786799999998</v>
      </c>
      <c r="P283" s="1">
        <v>207.58753300000001</v>
      </c>
      <c r="Q283" s="1">
        <v>152.340767</v>
      </c>
      <c r="R283" s="1">
        <v>183.39033000000001</v>
      </c>
      <c r="S283" s="1">
        <v>73.487425999999999</v>
      </c>
      <c r="T283" s="1">
        <v>42.747269000000003</v>
      </c>
      <c r="U283" s="1">
        <v>359.61251900000002</v>
      </c>
      <c r="V283" s="1">
        <v>313.77311400000002</v>
      </c>
      <c r="W283" s="1">
        <v>484.96565700000002</v>
      </c>
      <c r="X283" s="1">
        <v>146.075333</v>
      </c>
      <c r="Y283" s="1">
        <v>220.22762800000001</v>
      </c>
      <c r="Z283" s="1">
        <v>72.741804999999999</v>
      </c>
      <c r="AA283" s="1">
        <v>412.43688200000003</v>
      </c>
      <c r="AB283" s="1">
        <v>223.63036</v>
      </c>
      <c r="AC283" s="1">
        <v>178.002094</v>
      </c>
      <c r="AD283" s="1">
        <v>201.03867</v>
      </c>
      <c r="AE283" s="1">
        <v>58.477811000000003</v>
      </c>
      <c r="AF283" s="1">
        <v>56.703175000000002</v>
      </c>
    </row>
    <row r="284" spans="1:32" x14ac:dyDescent="0.25">
      <c r="A284" s="1">
        <f t="shared" si="4"/>
        <v>283</v>
      </c>
      <c r="B284" s="1">
        <v>65.760000000000005</v>
      </c>
      <c r="C284" s="1" t="s">
        <v>38</v>
      </c>
      <c r="D284" s="1">
        <v>12</v>
      </c>
      <c r="E284" s="1">
        <v>25</v>
      </c>
      <c r="F284" s="1" t="s">
        <v>28</v>
      </c>
      <c r="G284" s="1" t="s">
        <v>29</v>
      </c>
      <c r="H284" s="1">
        <v>1526793.1429999999</v>
      </c>
      <c r="I284" s="1">
        <v>581.90862500000003</v>
      </c>
      <c r="J284" s="1">
        <v>533.55414199999996</v>
      </c>
      <c r="K284" s="1">
        <v>666.26510099999996</v>
      </c>
      <c r="L284" s="1">
        <v>197.54692399999999</v>
      </c>
      <c r="M284" s="1">
        <v>346.19031899999999</v>
      </c>
      <c r="N284" s="1">
        <v>82.312504000000004</v>
      </c>
      <c r="O284" s="1">
        <v>603.19770200000005</v>
      </c>
      <c r="P284" s="1">
        <v>323.00490000000002</v>
      </c>
      <c r="Q284" s="1">
        <v>213.27973299999999</v>
      </c>
      <c r="R284" s="1">
        <v>281.16972600000003</v>
      </c>
      <c r="S284" s="1">
        <v>106.518081</v>
      </c>
      <c r="T284" s="1">
        <v>63.474499000000002</v>
      </c>
      <c r="U284" s="1">
        <v>590.88656400000002</v>
      </c>
      <c r="V284" s="1">
        <v>516.25756000000001</v>
      </c>
      <c r="W284" s="1">
        <v>739.33652199999995</v>
      </c>
      <c r="X284" s="1">
        <v>197.486785</v>
      </c>
      <c r="Y284" s="1">
        <v>319.90217899999999</v>
      </c>
      <c r="Z284" s="1">
        <v>54.905484000000001</v>
      </c>
      <c r="AA284" s="1">
        <v>638.23804099999995</v>
      </c>
      <c r="AB284" s="1">
        <v>320.95841899999999</v>
      </c>
      <c r="AC284" s="1">
        <v>244.144307</v>
      </c>
      <c r="AD284" s="1">
        <v>280.53904499999999</v>
      </c>
      <c r="AE284" s="1">
        <v>104.42938700000001</v>
      </c>
      <c r="AF284" s="1">
        <v>57.188046999999997</v>
      </c>
    </row>
    <row r="285" spans="1:32" x14ac:dyDescent="0.25">
      <c r="A285" s="1">
        <f t="shared" si="4"/>
        <v>284</v>
      </c>
      <c r="B285" s="1">
        <v>66</v>
      </c>
      <c r="C285" s="1" t="s">
        <v>38</v>
      </c>
      <c r="D285" s="1">
        <v>7</v>
      </c>
      <c r="E285" s="1">
        <v>23</v>
      </c>
      <c r="F285" s="1" t="s">
        <v>31</v>
      </c>
      <c r="G285" s="1" t="s">
        <v>33</v>
      </c>
      <c r="H285" s="1">
        <v>1695690.0619999999</v>
      </c>
      <c r="I285" s="1">
        <v>363.95487300000002</v>
      </c>
      <c r="J285" s="1">
        <v>342.92870599999998</v>
      </c>
      <c r="K285" s="1">
        <v>506.10616700000003</v>
      </c>
      <c r="L285" s="1">
        <v>164.11234099999999</v>
      </c>
      <c r="M285" s="1">
        <v>218.308089</v>
      </c>
      <c r="N285" s="1">
        <v>36.139015999999998</v>
      </c>
      <c r="O285" s="1">
        <v>441.20614399999999</v>
      </c>
      <c r="P285" s="1">
        <v>251.99367899999999</v>
      </c>
      <c r="Q285" s="1">
        <v>205.56445400000001</v>
      </c>
      <c r="R285" s="1">
        <v>222.78062800000001</v>
      </c>
      <c r="S285" s="1">
        <v>61.632862000000003</v>
      </c>
      <c r="T285" s="1">
        <v>48.596003000000003</v>
      </c>
      <c r="U285" s="1">
        <v>408.68144999999998</v>
      </c>
      <c r="V285" s="1">
        <v>337.675386</v>
      </c>
      <c r="W285" s="1">
        <v>564.557591</v>
      </c>
      <c r="X285" s="1">
        <v>187.95983100000001</v>
      </c>
      <c r="Y285" s="1">
        <v>227.74958100000001</v>
      </c>
      <c r="Z285" s="1">
        <v>45.703339</v>
      </c>
      <c r="AA285" s="1">
        <v>487.10723400000001</v>
      </c>
      <c r="AB285" s="1">
        <v>272.32036399999998</v>
      </c>
      <c r="AC285" s="1">
        <v>244.26835700000001</v>
      </c>
      <c r="AD285" s="1">
        <v>249.841262</v>
      </c>
      <c r="AE285" s="1">
        <v>52.970312999999997</v>
      </c>
      <c r="AF285" s="1">
        <v>51.889153</v>
      </c>
    </row>
    <row r="286" spans="1:32" x14ac:dyDescent="0.25">
      <c r="A286" s="1">
        <f t="shared" si="4"/>
        <v>285</v>
      </c>
      <c r="B286" s="1">
        <v>80</v>
      </c>
      <c r="C286" s="1" t="s">
        <v>37</v>
      </c>
      <c r="D286" s="1">
        <v>7</v>
      </c>
      <c r="E286" s="1">
        <v>21</v>
      </c>
      <c r="F286" s="1" t="s">
        <v>31</v>
      </c>
      <c r="G286" s="1" t="s">
        <v>33</v>
      </c>
      <c r="H286" s="1">
        <v>1296531.679</v>
      </c>
      <c r="I286" s="1">
        <v>326.25308999999999</v>
      </c>
      <c r="J286" s="1">
        <v>363.624481</v>
      </c>
      <c r="K286" s="1">
        <v>468.62623000000002</v>
      </c>
      <c r="L286" s="1">
        <v>149.418025</v>
      </c>
      <c r="M286" s="1">
        <v>228.43527499999999</v>
      </c>
      <c r="N286" s="1">
        <v>39.746761999999997</v>
      </c>
      <c r="O286" s="1">
        <v>419.07594499999999</v>
      </c>
      <c r="P286" s="1">
        <v>216.40336500000001</v>
      </c>
      <c r="Q286" s="1">
        <v>137.66457399999999</v>
      </c>
      <c r="R286" s="1">
        <v>190.37786700000001</v>
      </c>
      <c r="S286" s="1">
        <v>68.701488999999995</v>
      </c>
      <c r="T286" s="1">
        <v>37.299796999999998</v>
      </c>
      <c r="U286" s="1">
        <v>342.48811699999999</v>
      </c>
      <c r="V286" s="1">
        <v>346.48120499999999</v>
      </c>
      <c r="W286" s="1">
        <v>480.942994</v>
      </c>
      <c r="X286" s="1">
        <v>165.94685100000001</v>
      </c>
      <c r="Y286" s="1">
        <v>219.64642799999999</v>
      </c>
      <c r="Z286" s="1">
        <v>42.593578000000001</v>
      </c>
      <c r="AA286" s="1">
        <v>425.81653399999999</v>
      </c>
      <c r="AB286" s="1">
        <v>223.17253500000001</v>
      </c>
      <c r="AC286" s="1">
        <v>153.76310000000001</v>
      </c>
      <c r="AD286" s="1">
        <v>198.110095</v>
      </c>
      <c r="AE286" s="1">
        <v>68.039345999999995</v>
      </c>
      <c r="AF286" s="1">
        <v>39.766531999999998</v>
      </c>
    </row>
    <row r="287" spans="1:32" x14ac:dyDescent="0.25">
      <c r="A287" s="1">
        <f t="shared" si="4"/>
        <v>286</v>
      </c>
      <c r="B287" s="1">
        <v>69</v>
      </c>
      <c r="C287" s="1" t="s">
        <v>37</v>
      </c>
      <c r="D287" s="1">
        <v>6</v>
      </c>
      <c r="E287" s="1">
        <v>21</v>
      </c>
      <c r="F287" s="1" t="s">
        <v>31</v>
      </c>
      <c r="G287" s="1" t="s">
        <v>33</v>
      </c>
      <c r="H287" s="1">
        <v>1139547.112</v>
      </c>
      <c r="I287" s="1">
        <v>308.14911999999998</v>
      </c>
      <c r="J287" s="1">
        <v>299.512542</v>
      </c>
      <c r="K287" s="1">
        <v>410.41653700000001</v>
      </c>
      <c r="L287" s="1">
        <v>123.94374999999999</v>
      </c>
      <c r="M287" s="1">
        <v>206.439773</v>
      </c>
      <c r="N287" s="1">
        <v>39.614089999999997</v>
      </c>
      <c r="O287" s="1">
        <v>374.13037500000002</v>
      </c>
      <c r="P287" s="1">
        <v>208.52394699999999</v>
      </c>
      <c r="Q287" s="1">
        <v>165.00911400000001</v>
      </c>
      <c r="R287" s="1">
        <v>179.91183799999999</v>
      </c>
      <c r="S287" s="1">
        <v>63.025328999999999</v>
      </c>
      <c r="T287" s="1">
        <v>53.530749</v>
      </c>
      <c r="U287" s="1">
        <v>348.982618</v>
      </c>
      <c r="V287" s="1">
        <v>319.62478900000002</v>
      </c>
      <c r="W287" s="1">
        <v>445.13379600000002</v>
      </c>
      <c r="X287" s="1">
        <v>112.729282</v>
      </c>
      <c r="Y287" s="1">
        <v>200.86578399999999</v>
      </c>
      <c r="Z287" s="1">
        <v>42.409640000000003</v>
      </c>
      <c r="AA287" s="1">
        <v>405.11355500000002</v>
      </c>
      <c r="AB287" s="1">
        <v>225.75463099999999</v>
      </c>
      <c r="AC287" s="1">
        <v>181.76259099999999</v>
      </c>
      <c r="AD287" s="1">
        <v>195.51391699999999</v>
      </c>
      <c r="AE287" s="1">
        <v>65.127108000000007</v>
      </c>
      <c r="AF287" s="1">
        <v>52.916780000000003</v>
      </c>
    </row>
    <row r="288" spans="1:32" x14ac:dyDescent="0.25">
      <c r="A288" s="1">
        <f t="shared" si="4"/>
        <v>287</v>
      </c>
      <c r="B288" s="1">
        <v>82.65</v>
      </c>
      <c r="C288" s="1" t="s">
        <v>38</v>
      </c>
      <c r="D288" s="1">
        <v>6</v>
      </c>
      <c r="E288" s="1">
        <v>27</v>
      </c>
      <c r="F288" s="1" t="s">
        <v>28</v>
      </c>
      <c r="G288" s="1" t="s">
        <v>29</v>
      </c>
      <c r="H288" s="1">
        <v>1818788.0109999999</v>
      </c>
      <c r="I288" s="1">
        <v>421.84139299999998</v>
      </c>
      <c r="J288" s="1">
        <v>402.63614200000001</v>
      </c>
      <c r="K288" s="1">
        <v>653.677142</v>
      </c>
      <c r="L288" s="1">
        <v>232.51496700000001</v>
      </c>
      <c r="M288" s="1">
        <v>261.85949599999998</v>
      </c>
      <c r="N288" s="1">
        <v>39.816389999999998</v>
      </c>
      <c r="O288" s="1">
        <v>565.44335999999998</v>
      </c>
      <c r="P288" s="1">
        <v>318.88630499999999</v>
      </c>
      <c r="Q288" s="1">
        <v>259.31991699999998</v>
      </c>
      <c r="R288" s="1">
        <v>287.79749500000003</v>
      </c>
      <c r="S288" s="1">
        <v>42.749920000000003</v>
      </c>
      <c r="T288" s="1">
        <v>54.872089000000003</v>
      </c>
      <c r="U288" s="1">
        <v>509.51904500000001</v>
      </c>
      <c r="V288" s="1">
        <v>438.79788400000001</v>
      </c>
      <c r="W288" s="1">
        <v>727.38642500000003</v>
      </c>
      <c r="X288" s="1">
        <v>257.20709699999998</v>
      </c>
      <c r="Y288" s="1">
        <v>247.81162699999999</v>
      </c>
      <c r="Z288" s="1">
        <v>40.818373000000001</v>
      </c>
      <c r="AA288" s="1">
        <v>617.84661900000003</v>
      </c>
      <c r="AB288" s="1">
        <v>350.48003499999999</v>
      </c>
      <c r="AC288" s="1">
        <v>262.80455999999998</v>
      </c>
      <c r="AD288" s="1">
        <v>308.83789999999999</v>
      </c>
      <c r="AE288" s="1">
        <v>45.655099999999997</v>
      </c>
      <c r="AF288" s="1">
        <v>54.238205999999998</v>
      </c>
    </row>
    <row r="289" spans="1:32" x14ac:dyDescent="0.25">
      <c r="A289" s="1">
        <f t="shared" si="4"/>
        <v>288</v>
      </c>
      <c r="B289" s="1">
        <v>68.260000000000005</v>
      </c>
      <c r="C289" s="1" t="s">
        <v>38</v>
      </c>
      <c r="D289" s="1">
        <v>16</v>
      </c>
      <c r="E289" s="1">
        <v>30</v>
      </c>
      <c r="F289" s="1" t="s">
        <v>28</v>
      </c>
      <c r="G289" s="1" t="s">
        <v>29</v>
      </c>
      <c r="H289" s="1">
        <v>1678266.7490000001</v>
      </c>
      <c r="I289" s="1">
        <v>489.06008800000001</v>
      </c>
      <c r="J289" s="1">
        <v>438.53199599999999</v>
      </c>
      <c r="K289" s="1">
        <v>620.343614</v>
      </c>
      <c r="L289" s="1">
        <v>159.043351</v>
      </c>
      <c r="M289" s="1">
        <v>260.27179999999998</v>
      </c>
      <c r="N289" s="1">
        <v>74.933914000000001</v>
      </c>
      <c r="O289" s="1">
        <v>574.45469900000001</v>
      </c>
      <c r="P289" s="1">
        <v>322.73082199999999</v>
      </c>
      <c r="Q289" s="1">
        <v>254.20136299999999</v>
      </c>
      <c r="R289" s="1">
        <v>275.91634699999997</v>
      </c>
      <c r="S289" s="1">
        <v>93.220489999999998</v>
      </c>
      <c r="T289" s="1">
        <v>75.003891999999993</v>
      </c>
      <c r="U289" s="1">
        <v>455.26724000000002</v>
      </c>
      <c r="V289" s="1">
        <v>396.41870299999999</v>
      </c>
      <c r="W289" s="1">
        <v>654.26596700000005</v>
      </c>
      <c r="X289" s="1">
        <v>173.00385</v>
      </c>
      <c r="Y289" s="1">
        <v>229.708494</v>
      </c>
      <c r="Z289" s="1">
        <v>36.606665</v>
      </c>
      <c r="AA289" s="1">
        <v>550.70468900000003</v>
      </c>
      <c r="AB289" s="1">
        <v>301.11728799999997</v>
      </c>
      <c r="AC289" s="1">
        <v>221.99476899999999</v>
      </c>
      <c r="AD289" s="1">
        <v>254.824715</v>
      </c>
      <c r="AE289" s="1">
        <v>72.673438000000004</v>
      </c>
      <c r="AF289" s="1">
        <v>65.999792999999997</v>
      </c>
    </row>
    <row r="290" spans="1:32" x14ac:dyDescent="0.25">
      <c r="A290" s="1">
        <f t="shared" si="4"/>
        <v>289</v>
      </c>
      <c r="B290" s="1">
        <v>75</v>
      </c>
      <c r="C290" s="1" t="s">
        <v>38</v>
      </c>
      <c r="D290" s="1">
        <v>2</v>
      </c>
      <c r="E290" s="1">
        <v>22</v>
      </c>
      <c r="F290" s="1" t="s">
        <v>28</v>
      </c>
      <c r="G290" s="1" t="s">
        <v>34</v>
      </c>
      <c r="H290" s="1">
        <v>1426387.9920000001</v>
      </c>
      <c r="I290" s="1">
        <v>476.07123799999999</v>
      </c>
      <c r="J290" s="1">
        <v>290.947698</v>
      </c>
      <c r="K290" s="1">
        <v>528.71025199999997</v>
      </c>
      <c r="L290" s="1">
        <v>151.784379</v>
      </c>
      <c r="M290" s="1">
        <v>204.472892</v>
      </c>
      <c r="N290" s="1">
        <v>36.638176999999999</v>
      </c>
      <c r="O290" s="1">
        <v>448.291899</v>
      </c>
      <c r="P290" s="1">
        <v>260.90858500000002</v>
      </c>
      <c r="Q290" s="1">
        <v>208.833381</v>
      </c>
      <c r="R290" s="1">
        <v>233.37563599999999</v>
      </c>
      <c r="S290" s="1">
        <v>59.037052000000003</v>
      </c>
      <c r="T290" s="1">
        <v>52.868498000000002</v>
      </c>
      <c r="U290" s="1">
        <v>509.266369</v>
      </c>
      <c r="V290" s="1">
        <v>321.25800900000002</v>
      </c>
      <c r="W290" s="1">
        <v>545.84790299999997</v>
      </c>
      <c r="X290" s="1">
        <v>151.15933799999999</v>
      </c>
      <c r="Y290" s="1">
        <v>196.479445</v>
      </c>
      <c r="Z290" s="1">
        <v>32.679305999999997</v>
      </c>
      <c r="AA290" s="1">
        <v>446.03985499999999</v>
      </c>
      <c r="AB290" s="1">
        <v>245.17551</v>
      </c>
      <c r="AC290" s="1">
        <v>197.23379800000001</v>
      </c>
      <c r="AD290" s="1">
        <v>218.96765400000001</v>
      </c>
      <c r="AE290" s="1">
        <v>33.142527000000001</v>
      </c>
      <c r="AF290" s="1">
        <v>58.163072999999997</v>
      </c>
    </row>
    <row r="291" spans="1:32" x14ac:dyDescent="0.25">
      <c r="A291" s="1">
        <f t="shared" si="4"/>
        <v>290</v>
      </c>
      <c r="B291" s="1">
        <v>80</v>
      </c>
      <c r="C291" s="1" t="s">
        <v>38</v>
      </c>
      <c r="D291" s="1">
        <v>6</v>
      </c>
      <c r="E291" s="1">
        <v>27</v>
      </c>
      <c r="F291" s="1" t="s">
        <v>31</v>
      </c>
      <c r="G291" s="1" t="s">
        <v>35</v>
      </c>
      <c r="H291" s="1">
        <v>1572877.423</v>
      </c>
      <c r="I291" s="1">
        <v>398.34334000000001</v>
      </c>
      <c r="J291" s="1">
        <v>304.249684</v>
      </c>
      <c r="K291" s="1">
        <v>522.09526900000003</v>
      </c>
      <c r="L291" s="1">
        <v>184.48630399999999</v>
      </c>
      <c r="M291" s="1">
        <v>182.682976</v>
      </c>
      <c r="N291" s="1">
        <v>31.672805</v>
      </c>
      <c r="O291" s="1">
        <v>433.71249399999999</v>
      </c>
      <c r="P291" s="1">
        <v>257.76317799999998</v>
      </c>
      <c r="Q291" s="1">
        <v>193.372502</v>
      </c>
      <c r="R291" s="1">
        <v>230.48073199999999</v>
      </c>
      <c r="S291" s="1">
        <v>35.528274000000003</v>
      </c>
      <c r="T291" s="1">
        <v>38.100631</v>
      </c>
      <c r="U291" s="1">
        <v>454.108813</v>
      </c>
      <c r="V291" s="1">
        <v>335.603542</v>
      </c>
      <c r="W291" s="1">
        <v>579.17349100000001</v>
      </c>
      <c r="X291" s="1">
        <v>234.47155799999999</v>
      </c>
      <c r="Y291" s="1">
        <v>228.62605099999999</v>
      </c>
      <c r="Z291" s="1">
        <v>62.352443000000001</v>
      </c>
      <c r="AA291" s="1">
        <v>478.13825400000002</v>
      </c>
      <c r="AB291" s="1">
        <v>275.97945800000002</v>
      </c>
      <c r="AC291" s="1">
        <v>211.46030500000001</v>
      </c>
      <c r="AD291" s="1">
        <v>246.44663600000001</v>
      </c>
      <c r="AE291" s="1">
        <v>38.503312999999999</v>
      </c>
      <c r="AF291" s="1">
        <v>44.915379000000001</v>
      </c>
    </row>
    <row r="292" spans="1:32" x14ac:dyDescent="0.25">
      <c r="A292" s="1">
        <f t="shared" si="4"/>
        <v>291</v>
      </c>
      <c r="B292" s="1">
        <v>63</v>
      </c>
      <c r="C292" s="1" t="s">
        <v>37</v>
      </c>
      <c r="D292" s="1">
        <v>6</v>
      </c>
      <c r="E292" s="1">
        <v>26</v>
      </c>
      <c r="F292" s="1" t="s">
        <v>28</v>
      </c>
      <c r="G292" s="1" t="s">
        <v>29</v>
      </c>
      <c r="H292" s="1">
        <v>1366000.091</v>
      </c>
      <c r="I292" s="1">
        <v>543.65082500000005</v>
      </c>
      <c r="J292" s="1">
        <v>396.99226900000002</v>
      </c>
      <c r="K292" s="1">
        <v>597.74144200000001</v>
      </c>
      <c r="L292" s="1">
        <v>160.832032</v>
      </c>
      <c r="M292" s="1">
        <v>271.66064299999999</v>
      </c>
      <c r="N292" s="1">
        <v>38.297559</v>
      </c>
      <c r="O292" s="1">
        <v>557.02126099999998</v>
      </c>
      <c r="P292" s="1">
        <v>312.15026799999998</v>
      </c>
      <c r="Q292" s="1">
        <v>236.88770600000001</v>
      </c>
      <c r="R292" s="1">
        <v>270.75092799999999</v>
      </c>
      <c r="S292" s="1">
        <v>74.930098000000001</v>
      </c>
      <c r="T292" s="1">
        <v>67.356244000000004</v>
      </c>
      <c r="U292" s="1">
        <v>510.30485199999998</v>
      </c>
      <c r="V292" s="1">
        <v>404.96815600000002</v>
      </c>
      <c r="W292" s="1">
        <v>614.75388599999997</v>
      </c>
      <c r="X292" s="1">
        <v>168.48173700000001</v>
      </c>
      <c r="Y292" s="1">
        <v>265.49433499999998</v>
      </c>
      <c r="Z292" s="1">
        <v>41.933461999999999</v>
      </c>
      <c r="AA292" s="1">
        <v>551.60594700000001</v>
      </c>
      <c r="AB292" s="1">
        <v>313.54828800000001</v>
      </c>
      <c r="AC292" s="1">
        <v>244.93976900000001</v>
      </c>
      <c r="AD292" s="1">
        <v>273.40146600000003</v>
      </c>
      <c r="AE292" s="1">
        <v>76.763884000000004</v>
      </c>
      <c r="AF292" s="1">
        <v>68.133357000000004</v>
      </c>
    </row>
    <row r="293" spans="1:32" x14ac:dyDescent="0.25">
      <c r="A293" s="1">
        <f t="shared" si="4"/>
        <v>292</v>
      </c>
      <c r="B293" s="1">
        <v>81</v>
      </c>
      <c r="C293" s="1" t="s">
        <v>37</v>
      </c>
      <c r="D293" s="1">
        <v>6</v>
      </c>
      <c r="E293" s="1">
        <v>18</v>
      </c>
      <c r="F293" s="1" t="s">
        <v>28</v>
      </c>
      <c r="G293" s="1" t="s">
        <v>30</v>
      </c>
      <c r="H293" s="1">
        <v>1284300.9669999999</v>
      </c>
      <c r="I293" s="1">
        <v>444.06191799999999</v>
      </c>
      <c r="J293" s="1">
        <v>329.80079000000001</v>
      </c>
      <c r="K293" s="1">
        <v>501.16075599999999</v>
      </c>
      <c r="L293" s="1">
        <v>153.57822300000001</v>
      </c>
      <c r="M293" s="1">
        <v>226.69164599999999</v>
      </c>
      <c r="N293" s="1">
        <v>46.093449999999997</v>
      </c>
      <c r="O293" s="1">
        <v>447.78414900000001</v>
      </c>
      <c r="P293" s="1">
        <v>263.52925099999999</v>
      </c>
      <c r="Q293" s="1">
        <v>213.350335</v>
      </c>
      <c r="R293" s="1">
        <v>231.61816999999999</v>
      </c>
      <c r="S293" s="1">
        <v>68.138023000000004</v>
      </c>
      <c r="T293" s="1">
        <v>49.272694999999999</v>
      </c>
      <c r="U293" s="1">
        <v>502.85581100000002</v>
      </c>
      <c r="V293" s="1">
        <v>322.281679</v>
      </c>
      <c r="W293" s="1">
        <v>541.23131699999999</v>
      </c>
      <c r="X293" s="1">
        <v>196.74374599999999</v>
      </c>
      <c r="Y293" s="1">
        <v>237.722679</v>
      </c>
      <c r="Z293" s="1">
        <v>34.447299999999998</v>
      </c>
      <c r="AA293" s="1">
        <v>456.85672199999999</v>
      </c>
      <c r="AB293" s="1">
        <v>282.28169300000002</v>
      </c>
      <c r="AC293" s="1">
        <v>220.775924</v>
      </c>
      <c r="AD293" s="1">
        <v>245.22056900000001</v>
      </c>
      <c r="AE293" s="1">
        <v>39.987485999999997</v>
      </c>
      <c r="AF293" s="1">
        <v>44.716993000000002</v>
      </c>
    </row>
    <row r="294" spans="1:32" x14ac:dyDescent="0.25">
      <c r="A294" s="1">
        <f t="shared" si="4"/>
        <v>293</v>
      </c>
      <c r="B294" s="1">
        <v>80.319999999999993</v>
      </c>
      <c r="C294" s="1" t="s">
        <v>37</v>
      </c>
      <c r="D294" s="1">
        <v>2</v>
      </c>
      <c r="E294" s="1">
        <v>27</v>
      </c>
      <c r="F294" s="1" t="s">
        <v>28</v>
      </c>
      <c r="G294" s="1" t="s">
        <v>29</v>
      </c>
      <c r="H294" s="1">
        <v>1243058.9099999999</v>
      </c>
      <c r="I294" s="1">
        <v>407.78950600000002</v>
      </c>
      <c r="J294" s="1">
        <v>337.617187</v>
      </c>
      <c r="K294" s="1">
        <v>477.89308299999999</v>
      </c>
      <c r="L294" s="1">
        <v>142.03197299999999</v>
      </c>
      <c r="M294" s="1">
        <v>288.77754900000002</v>
      </c>
      <c r="N294" s="1">
        <v>72.963273999999998</v>
      </c>
      <c r="O294" s="1">
        <v>440.82182799999998</v>
      </c>
      <c r="P294" s="1">
        <v>228.343177</v>
      </c>
      <c r="Q294" s="1">
        <v>170.635548</v>
      </c>
      <c r="R294" s="1">
        <v>193.97899200000001</v>
      </c>
      <c r="S294" s="1">
        <v>72.719176000000004</v>
      </c>
      <c r="T294" s="1">
        <v>56.470064000000001</v>
      </c>
      <c r="U294" s="1">
        <v>438.74471399999999</v>
      </c>
      <c r="V294" s="1">
        <v>371.13719600000002</v>
      </c>
      <c r="W294" s="1">
        <v>500.23292400000003</v>
      </c>
      <c r="X294" s="1">
        <v>160.74799400000001</v>
      </c>
      <c r="Y294" s="1">
        <v>285.58648899999997</v>
      </c>
      <c r="Z294" s="1">
        <v>54.373255</v>
      </c>
      <c r="AA294" s="1">
        <v>474.468255</v>
      </c>
      <c r="AB294" s="1">
        <v>245.05348499999999</v>
      </c>
      <c r="AC294" s="1">
        <v>189.09645699999999</v>
      </c>
      <c r="AD294" s="1">
        <v>216.08073300000001</v>
      </c>
      <c r="AE294" s="1">
        <v>56.193477999999999</v>
      </c>
      <c r="AF294" s="1">
        <v>45.758077</v>
      </c>
    </row>
    <row r="295" spans="1:32" x14ac:dyDescent="0.25">
      <c r="A295" s="1">
        <f t="shared" si="4"/>
        <v>294</v>
      </c>
      <c r="B295" s="1">
        <v>64</v>
      </c>
      <c r="C295" s="1" t="s">
        <v>37</v>
      </c>
      <c r="D295" s="1">
        <v>7</v>
      </c>
      <c r="E295" s="1">
        <v>28</v>
      </c>
      <c r="F295" s="1" t="s">
        <v>28</v>
      </c>
      <c r="G295" s="1" t="s">
        <v>29</v>
      </c>
      <c r="H295" s="1">
        <v>1451537.1740000001</v>
      </c>
      <c r="I295" s="1">
        <v>561.96062500000005</v>
      </c>
      <c r="J295" s="1">
        <v>465.530798</v>
      </c>
      <c r="K295" s="1">
        <v>573.96111699999994</v>
      </c>
      <c r="L295" s="1">
        <v>143.68568099999999</v>
      </c>
      <c r="M295" s="1">
        <v>342.00261399999999</v>
      </c>
      <c r="N295" s="1">
        <v>66.975273000000001</v>
      </c>
      <c r="O295" s="1">
        <v>552.945018</v>
      </c>
      <c r="P295" s="1">
        <v>299.03416099999998</v>
      </c>
      <c r="Q295" s="1">
        <v>198.49085700000001</v>
      </c>
      <c r="R295" s="1">
        <v>262.55994199999998</v>
      </c>
      <c r="S295" s="1">
        <v>80.830793</v>
      </c>
      <c r="T295" s="1">
        <v>59.003945000000002</v>
      </c>
      <c r="U295" s="1">
        <v>643.12803299999996</v>
      </c>
      <c r="V295" s="1">
        <v>472.59850599999999</v>
      </c>
      <c r="W295" s="1">
        <v>676.94226400000002</v>
      </c>
      <c r="X295" s="1">
        <v>150.14379099999999</v>
      </c>
      <c r="Y295" s="1">
        <v>319.81536399999999</v>
      </c>
      <c r="Z295" s="1">
        <v>59.324883</v>
      </c>
      <c r="AA295" s="1">
        <v>612.45438000000001</v>
      </c>
      <c r="AB295" s="1">
        <v>327.620046</v>
      </c>
      <c r="AC295" s="1">
        <v>223.72626700000001</v>
      </c>
      <c r="AD295" s="1">
        <v>281.30584199999998</v>
      </c>
      <c r="AE295" s="1">
        <v>110.36690299999999</v>
      </c>
      <c r="AF295" s="1">
        <v>65.166353999999998</v>
      </c>
    </row>
    <row r="296" spans="1:32" x14ac:dyDescent="0.25">
      <c r="A296" s="1">
        <f t="shared" si="4"/>
        <v>295</v>
      </c>
      <c r="B296" s="1">
        <v>71</v>
      </c>
      <c r="C296" s="1" t="s">
        <v>38</v>
      </c>
      <c r="D296" s="1">
        <v>12</v>
      </c>
      <c r="E296" s="1">
        <v>30</v>
      </c>
      <c r="F296" s="1" t="s">
        <v>28</v>
      </c>
      <c r="G296" s="1" t="s">
        <v>29</v>
      </c>
      <c r="H296" s="1">
        <v>1542617.077</v>
      </c>
      <c r="I296" s="1">
        <v>496.76946600000002</v>
      </c>
      <c r="J296" s="1">
        <v>423.67799600000001</v>
      </c>
      <c r="K296" s="1">
        <v>662.64269200000001</v>
      </c>
      <c r="L296" s="1">
        <v>154.094031</v>
      </c>
      <c r="M296" s="1">
        <v>310.98929399999997</v>
      </c>
      <c r="N296" s="1">
        <v>87.855896999999999</v>
      </c>
      <c r="O296" s="1">
        <v>595.39579500000002</v>
      </c>
      <c r="P296" s="1">
        <v>326.48128400000002</v>
      </c>
      <c r="Q296" s="1">
        <v>274.73790700000001</v>
      </c>
      <c r="R296" s="1">
        <v>294.14078999999998</v>
      </c>
      <c r="S296" s="1">
        <v>89.892076000000003</v>
      </c>
      <c r="T296" s="1">
        <v>66.136267000000004</v>
      </c>
      <c r="U296" s="1">
        <v>515.703709</v>
      </c>
      <c r="V296" s="1">
        <v>482.54890399999999</v>
      </c>
      <c r="W296" s="1">
        <v>617.67913699999997</v>
      </c>
      <c r="X296" s="1">
        <v>184.14397099999999</v>
      </c>
      <c r="Y296" s="1">
        <v>350.00890199999998</v>
      </c>
      <c r="Z296" s="1">
        <v>86.594044999999994</v>
      </c>
      <c r="AA296" s="1">
        <v>563.74352599999997</v>
      </c>
      <c r="AB296" s="1">
        <v>294.48879099999999</v>
      </c>
      <c r="AC296" s="1">
        <v>208.23230000000001</v>
      </c>
      <c r="AD296" s="1">
        <v>261.59930700000001</v>
      </c>
      <c r="AE296" s="1">
        <v>84.617465999999993</v>
      </c>
      <c r="AF296" s="1">
        <v>58.982652000000002</v>
      </c>
    </row>
    <row r="297" spans="1:32" x14ac:dyDescent="0.25">
      <c r="A297" s="1">
        <f t="shared" si="4"/>
        <v>296</v>
      </c>
      <c r="B297" s="1">
        <v>79.42</v>
      </c>
      <c r="C297" s="1" t="s">
        <v>38</v>
      </c>
      <c r="D297" s="1">
        <v>7</v>
      </c>
      <c r="E297" s="1">
        <v>26</v>
      </c>
      <c r="F297" s="1" t="s">
        <v>31</v>
      </c>
      <c r="G297" s="1" t="s">
        <v>35</v>
      </c>
      <c r="H297" s="1">
        <v>1502315.041</v>
      </c>
      <c r="I297" s="1">
        <v>340.78830499999998</v>
      </c>
      <c r="J297" s="1">
        <v>272.64969100000002</v>
      </c>
      <c r="K297" s="1">
        <v>474.09267899999998</v>
      </c>
      <c r="L297" s="1">
        <v>134.247433</v>
      </c>
      <c r="M297" s="1">
        <v>155.24271300000001</v>
      </c>
      <c r="N297" s="1">
        <v>33.063521999999999</v>
      </c>
      <c r="O297" s="1">
        <v>393.33267599999999</v>
      </c>
      <c r="P297" s="1">
        <v>250.59635299999999</v>
      </c>
      <c r="Q297" s="1">
        <v>205.99032299999999</v>
      </c>
      <c r="R297" s="1">
        <v>224.84981300000001</v>
      </c>
      <c r="S297" s="1">
        <v>90.058963000000006</v>
      </c>
      <c r="T297" s="1">
        <v>53.923845999999998</v>
      </c>
      <c r="U297" s="1">
        <v>444.49575900000002</v>
      </c>
      <c r="V297" s="1">
        <v>348.80403200000001</v>
      </c>
      <c r="W297" s="1">
        <v>590.97221200000001</v>
      </c>
      <c r="X297" s="1">
        <v>184.61659399999999</v>
      </c>
      <c r="Y297" s="1">
        <v>193.842904</v>
      </c>
      <c r="Z297" s="1">
        <v>41.848427999999998</v>
      </c>
      <c r="AA297" s="1">
        <v>491.17481900000001</v>
      </c>
      <c r="AB297" s="1">
        <v>288.78278499999999</v>
      </c>
      <c r="AC297" s="1">
        <v>219.51974000000001</v>
      </c>
      <c r="AD297" s="1">
        <v>249.95869200000001</v>
      </c>
      <c r="AE297" s="1">
        <v>54.614379</v>
      </c>
      <c r="AF297" s="1">
        <v>58.768565000000002</v>
      </c>
    </row>
    <row r="298" spans="1:32" x14ac:dyDescent="0.25">
      <c r="A298" s="1">
        <f t="shared" si="4"/>
        <v>297</v>
      </c>
      <c r="B298" s="1">
        <v>69</v>
      </c>
      <c r="C298" s="1" t="s">
        <v>37</v>
      </c>
      <c r="D298" s="1">
        <v>14</v>
      </c>
      <c r="E298" s="1">
        <v>29</v>
      </c>
      <c r="F298" s="1" t="s">
        <v>31</v>
      </c>
      <c r="G298" s="1" t="s">
        <v>33</v>
      </c>
      <c r="H298" s="1">
        <v>1391813.5079999999</v>
      </c>
      <c r="I298" s="1">
        <v>377.69129900000001</v>
      </c>
      <c r="J298" s="1">
        <v>349.11144899999999</v>
      </c>
      <c r="K298" s="1">
        <v>445.91935000000001</v>
      </c>
      <c r="L298" s="1">
        <v>167.483069</v>
      </c>
      <c r="M298" s="1">
        <v>237.15735000000001</v>
      </c>
      <c r="N298" s="1">
        <v>50.899816999999999</v>
      </c>
      <c r="O298" s="1">
        <v>402.062138</v>
      </c>
      <c r="P298" s="1">
        <v>221.927097</v>
      </c>
      <c r="Q298" s="1">
        <v>146.93165200000001</v>
      </c>
      <c r="R298" s="1">
        <v>190.18375</v>
      </c>
      <c r="S298" s="1">
        <v>71.506532000000007</v>
      </c>
      <c r="T298" s="1">
        <v>51.828870999999999</v>
      </c>
      <c r="U298" s="1">
        <v>371.12142699999998</v>
      </c>
      <c r="V298" s="1">
        <v>324.728724</v>
      </c>
      <c r="W298" s="1">
        <v>474.974603</v>
      </c>
      <c r="X298" s="1">
        <v>164.24990399999999</v>
      </c>
      <c r="Y298" s="1">
        <v>222.17023900000001</v>
      </c>
      <c r="Z298" s="1">
        <v>49.389752000000001</v>
      </c>
      <c r="AA298" s="1">
        <v>431.42784899999998</v>
      </c>
      <c r="AB298" s="1">
        <v>234.53554800000001</v>
      </c>
      <c r="AC298" s="1">
        <v>182.011458</v>
      </c>
      <c r="AD298" s="1">
        <v>202.52137400000001</v>
      </c>
      <c r="AE298" s="1">
        <v>74.184250000000006</v>
      </c>
      <c r="AF298" s="1">
        <v>45.569048000000002</v>
      </c>
    </row>
    <row r="299" spans="1:32" x14ac:dyDescent="0.25">
      <c r="A299" s="1">
        <f t="shared" si="4"/>
        <v>298</v>
      </c>
      <c r="B299" s="1">
        <v>72.819999999999993</v>
      </c>
      <c r="C299" s="1" t="s">
        <v>37</v>
      </c>
      <c r="D299" s="1">
        <v>6</v>
      </c>
      <c r="E299" s="1">
        <v>27</v>
      </c>
      <c r="F299" s="1" t="s">
        <v>31</v>
      </c>
      <c r="G299" s="1" t="s">
        <v>32</v>
      </c>
      <c r="H299" s="1">
        <v>1348609.882</v>
      </c>
      <c r="I299" s="1">
        <v>453.31000399999999</v>
      </c>
      <c r="J299" s="1">
        <v>364.21517799999998</v>
      </c>
      <c r="K299" s="1">
        <v>569.80431899999996</v>
      </c>
      <c r="L299" s="1">
        <v>174.053012</v>
      </c>
      <c r="M299" s="1">
        <v>258.88153499999999</v>
      </c>
      <c r="N299" s="1">
        <v>59.592466999999999</v>
      </c>
      <c r="O299" s="1">
        <v>500.96748000000002</v>
      </c>
      <c r="P299" s="1">
        <v>267.99609800000002</v>
      </c>
      <c r="Q299" s="1">
        <v>213.55173500000001</v>
      </c>
      <c r="R299" s="1">
        <v>238.48741999999999</v>
      </c>
      <c r="S299" s="1">
        <v>101.971486</v>
      </c>
      <c r="T299" s="1">
        <v>68.829346000000001</v>
      </c>
      <c r="U299" s="1">
        <v>503.353724</v>
      </c>
      <c r="V299" s="1">
        <v>395.13356499999998</v>
      </c>
      <c r="W299" s="1">
        <v>683.36549400000001</v>
      </c>
      <c r="X299" s="1">
        <v>187.286642</v>
      </c>
      <c r="Y299" s="1">
        <v>234.56411</v>
      </c>
      <c r="Z299" s="1">
        <v>56.724653000000004</v>
      </c>
      <c r="AA299" s="1">
        <v>562.91564100000005</v>
      </c>
      <c r="AB299" s="1">
        <v>327.85996699999998</v>
      </c>
      <c r="AC299" s="1">
        <v>242.69051400000001</v>
      </c>
      <c r="AD299" s="1">
        <v>284.07591300000001</v>
      </c>
      <c r="AE299" s="1">
        <v>95.933569000000006</v>
      </c>
      <c r="AF299" s="1">
        <v>62.166088000000002</v>
      </c>
    </row>
    <row r="300" spans="1:32" x14ac:dyDescent="0.25">
      <c r="A300" s="1">
        <f t="shared" si="4"/>
        <v>299</v>
      </c>
      <c r="B300" s="1">
        <v>87</v>
      </c>
      <c r="C300" s="1" t="s">
        <v>38</v>
      </c>
      <c r="D300" s="1">
        <v>4</v>
      </c>
      <c r="E300" s="1">
        <v>22</v>
      </c>
      <c r="F300" s="1" t="s">
        <v>31</v>
      </c>
      <c r="G300" s="1" t="s">
        <v>35</v>
      </c>
      <c r="H300" s="1">
        <v>1420381.1969999999</v>
      </c>
      <c r="I300" s="1">
        <v>374.86214799999999</v>
      </c>
      <c r="J300" s="1">
        <v>309.71653900000001</v>
      </c>
      <c r="K300" s="1">
        <v>500.25677100000001</v>
      </c>
      <c r="L300" s="1">
        <v>172.06979000000001</v>
      </c>
      <c r="M300" s="1">
        <v>229.89607000000001</v>
      </c>
      <c r="N300" s="1">
        <v>57.338669000000003</v>
      </c>
      <c r="O300" s="1">
        <v>412.24254200000001</v>
      </c>
      <c r="P300" s="1">
        <v>222.77778499999999</v>
      </c>
      <c r="Q300" s="1">
        <v>168.07509099999999</v>
      </c>
      <c r="R300" s="1">
        <v>199.19450599999999</v>
      </c>
      <c r="S300" s="1">
        <v>75.128045</v>
      </c>
      <c r="T300" s="1">
        <v>47.541113000000003</v>
      </c>
      <c r="U300" s="1">
        <v>420.31267800000001</v>
      </c>
      <c r="V300" s="1">
        <v>345.89122200000003</v>
      </c>
      <c r="W300" s="1">
        <v>578.433043</v>
      </c>
      <c r="X300" s="1">
        <v>186.49747199999999</v>
      </c>
      <c r="Y300" s="1">
        <v>234.171694</v>
      </c>
      <c r="Z300" s="1">
        <v>42.815251000000004</v>
      </c>
      <c r="AA300" s="1">
        <v>448.51916599999998</v>
      </c>
      <c r="AB300" s="1">
        <v>222.62832599999999</v>
      </c>
      <c r="AC300" s="1">
        <v>166.75779800000001</v>
      </c>
      <c r="AD300" s="1">
        <v>197.70437200000001</v>
      </c>
      <c r="AE300" s="1">
        <v>69.707953000000003</v>
      </c>
      <c r="AF300" s="1">
        <v>44.586897999999998</v>
      </c>
    </row>
    <row r="301" spans="1:32" x14ac:dyDescent="0.25">
      <c r="A301" s="1">
        <f t="shared" si="4"/>
        <v>300</v>
      </c>
      <c r="B301" s="1">
        <v>70</v>
      </c>
      <c r="C301" s="1" t="s">
        <v>38</v>
      </c>
      <c r="D301" s="1">
        <v>12</v>
      </c>
      <c r="E301" s="1">
        <v>24</v>
      </c>
      <c r="F301" s="1" t="s">
        <v>31</v>
      </c>
      <c r="G301" s="1" t="s">
        <v>33</v>
      </c>
      <c r="H301" s="1">
        <v>1702594.5589999999</v>
      </c>
      <c r="I301" s="1">
        <v>433.44544400000001</v>
      </c>
      <c r="J301" s="1">
        <v>331.04682000000003</v>
      </c>
      <c r="K301" s="1">
        <v>534.27068999999995</v>
      </c>
      <c r="L301" s="1">
        <v>194.60809699999999</v>
      </c>
      <c r="M301" s="1">
        <v>216.67945700000001</v>
      </c>
      <c r="N301" s="1">
        <v>33.990560000000002</v>
      </c>
      <c r="O301" s="1">
        <v>462.60241300000001</v>
      </c>
      <c r="P301" s="1">
        <v>273.61054300000001</v>
      </c>
      <c r="Q301" s="1">
        <v>219.21822499999999</v>
      </c>
      <c r="R301" s="1">
        <v>244.409536</v>
      </c>
      <c r="S301" s="1">
        <v>62.709041999999997</v>
      </c>
      <c r="T301" s="1">
        <v>47.296157000000001</v>
      </c>
      <c r="U301" s="1">
        <v>544.889725</v>
      </c>
      <c r="V301" s="1">
        <v>411.76618100000002</v>
      </c>
      <c r="W301" s="1">
        <v>713.13358700000003</v>
      </c>
      <c r="X301" s="1">
        <v>249.82737</v>
      </c>
      <c r="Y301" s="1">
        <v>260.89298200000002</v>
      </c>
      <c r="Z301" s="1">
        <v>40.193311000000001</v>
      </c>
      <c r="AA301" s="1">
        <v>597.94425000000001</v>
      </c>
      <c r="AB301" s="1">
        <v>338.91031199999998</v>
      </c>
      <c r="AC301" s="1">
        <v>255.580095</v>
      </c>
      <c r="AD301" s="1">
        <v>296.44096400000001</v>
      </c>
      <c r="AE301" s="1">
        <v>44.321331999999998</v>
      </c>
      <c r="AF301" s="1">
        <v>62.090415999999998</v>
      </c>
    </row>
    <row r="302" spans="1:32" x14ac:dyDescent="0.25">
      <c r="A302" s="1">
        <f t="shared" si="4"/>
        <v>301</v>
      </c>
      <c r="B302" s="1">
        <v>51</v>
      </c>
      <c r="C302" s="1" t="s">
        <v>38</v>
      </c>
      <c r="D302" s="1">
        <v>14</v>
      </c>
      <c r="E302" s="1">
        <v>29</v>
      </c>
      <c r="F302" s="1" t="s">
        <v>28</v>
      </c>
      <c r="G302" s="1" t="s">
        <v>30</v>
      </c>
      <c r="H302" s="1">
        <v>1521981.8019999999</v>
      </c>
      <c r="I302" s="1">
        <v>564.22495400000003</v>
      </c>
      <c r="J302" s="1">
        <v>558.23319000000004</v>
      </c>
      <c r="K302" s="1">
        <v>748.56187599999998</v>
      </c>
      <c r="L302" s="1">
        <v>147.25658300000001</v>
      </c>
      <c r="M302" s="1">
        <v>389.011144</v>
      </c>
      <c r="N302" s="1">
        <v>79.149456000000001</v>
      </c>
      <c r="O302" s="1">
        <v>673.93896700000005</v>
      </c>
      <c r="P302" s="1">
        <v>369.20165800000001</v>
      </c>
      <c r="Q302" s="1">
        <v>236.252149</v>
      </c>
      <c r="R302" s="1">
        <v>313.15783099999999</v>
      </c>
      <c r="S302" s="1">
        <v>131.46943899999999</v>
      </c>
      <c r="T302" s="1">
        <v>78.820238000000003</v>
      </c>
      <c r="U302" s="1">
        <v>640.17160799999999</v>
      </c>
      <c r="V302" s="1">
        <v>566.30961500000001</v>
      </c>
      <c r="W302" s="1">
        <v>799.39730299999997</v>
      </c>
      <c r="X302" s="1">
        <v>184.065651</v>
      </c>
      <c r="Y302" s="1">
        <v>377.16327799999999</v>
      </c>
      <c r="Z302" s="1">
        <v>58.621155000000002</v>
      </c>
      <c r="AA302" s="1">
        <v>718.40550499999995</v>
      </c>
      <c r="AB302" s="1">
        <v>391.12278400000002</v>
      </c>
      <c r="AC302" s="1">
        <v>275.644813</v>
      </c>
      <c r="AD302" s="1">
        <v>331.75650000000002</v>
      </c>
      <c r="AE302" s="1">
        <v>111.22327</v>
      </c>
      <c r="AF302" s="1">
        <v>77.587250999999995</v>
      </c>
    </row>
    <row r="303" spans="1:32" x14ac:dyDescent="0.25">
      <c r="A303" s="1">
        <f t="shared" si="4"/>
        <v>302</v>
      </c>
      <c r="B303" s="1">
        <v>85</v>
      </c>
      <c r="C303" s="1" t="s">
        <v>38</v>
      </c>
      <c r="D303" s="1">
        <v>10</v>
      </c>
      <c r="E303" s="1">
        <v>26</v>
      </c>
      <c r="F303" s="1" t="s">
        <v>28</v>
      </c>
      <c r="G303" s="1" t="s">
        <v>29</v>
      </c>
      <c r="H303" s="1">
        <v>1440522.2069999999</v>
      </c>
      <c r="I303" s="1">
        <v>302.066147</v>
      </c>
      <c r="J303" s="1">
        <v>251.572138</v>
      </c>
      <c r="K303" s="1">
        <v>486.98918500000002</v>
      </c>
      <c r="L303" s="1">
        <v>115.366021</v>
      </c>
      <c r="M303" s="1">
        <v>166.97663600000001</v>
      </c>
      <c r="N303" s="1">
        <v>37.057585000000003</v>
      </c>
      <c r="O303" s="1">
        <v>394.299307</v>
      </c>
      <c r="P303" s="1">
        <v>236.45431400000001</v>
      </c>
      <c r="Q303" s="1">
        <v>174.885831</v>
      </c>
      <c r="R303" s="1">
        <v>209.13978299999999</v>
      </c>
      <c r="S303" s="1">
        <v>78.917630000000003</v>
      </c>
      <c r="T303" s="1">
        <v>39.030669000000003</v>
      </c>
      <c r="U303" s="1">
        <v>352.29543699999999</v>
      </c>
      <c r="V303" s="1">
        <v>285.98725899999999</v>
      </c>
      <c r="W303" s="1">
        <v>469.47109899999998</v>
      </c>
      <c r="X303" s="1">
        <v>156.73919799999999</v>
      </c>
      <c r="Y303" s="1">
        <v>182.36442</v>
      </c>
      <c r="Z303" s="1">
        <v>53.064267999999998</v>
      </c>
      <c r="AA303" s="1">
        <v>408.141504</v>
      </c>
      <c r="AB303" s="1">
        <v>245.638462</v>
      </c>
      <c r="AC303" s="1">
        <v>208.12928700000001</v>
      </c>
      <c r="AD303" s="1">
        <v>218.99311299999999</v>
      </c>
      <c r="AE303" s="1">
        <v>43.502411000000002</v>
      </c>
      <c r="AF303" s="1">
        <v>40.053528999999997</v>
      </c>
    </row>
    <row r="304" spans="1:32" x14ac:dyDescent="0.25">
      <c r="A304" s="1">
        <f t="shared" si="4"/>
        <v>303</v>
      </c>
      <c r="B304" s="1">
        <v>64.52</v>
      </c>
      <c r="C304" s="1" t="s">
        <v>37</v>
      </c>
      <c r="D304" s="1">
        <v>9</v>
      </c>
      <c r="E304" s="1">
        <v>28</v>
      </c>
      <c r="F304" s="1" t="s">
        <v>28</v>
      </c>
      <c r="G304" s="1" t="s">
        <v>29</v>
      </c>
      <c r="H304" s="1">
        <v>1390907.6329999999</v>
      </c>
      <c r="I304" s="1">
        <v>461.79021399999999</v>
      </c>
      <c r="J304" s="1">
        <v>403.57758100000001</v>
      </c>
      <c r="K304" s="1">
        <v>522.77156600000001</v>
      </c>
      <c r="L304" s="1">
        <v>156.59511800000001</v>
      </c>
      <c r="M304" s="1">
        <v>284.82669800000002</v>
      </c>
      <c r="N304" s="1">
        <v>52.158163999999999</v>
      </c>
      <c r="O304" s="1">
        <v>488.07840499999998</v>
      </c>
      <c r="P304" s="1">
        <v>264.65870699999999</v>
      </c>
      <c r="Q304" s="1">
        <v>183.214595</v>
      </c>
      <c r="R304" s="1">
        <v>228.38089199999999</v>
      </c>
      <c r="S304" s="1">
        <v>90.276141999999993</v>
      </c>
      <c r="T304" s="1">
        <v>53.520282999999999</v>
      </c>
      <c r="U304" s="1">
        <v>459.64227</v>
      </c>
      <c r="V304" s="1">
        <v>394.78168899999997</v>
      </c>
      <c r="W304" s="1">
        <v>581.71191499999998</v>
      </c>
      <c r="X304" s="1">
        <v>144.411317</v>
      </c>
      <c r="Y304" s="1">
        <v>262.74498</v>
      </c>
      <c r="Z304" s="1">
        <v>49.869973000000002</v>
      </c>
      <c r="AA304" s="1">
        <v>526.25794499999995</v>
      </c>
      <c r="AB304" s="1">
        <v>274.62743399999999</v>
      </c>
      <c r="AC304" s="1">
        <v>207.624123</v>
      </c>
      <c r="AD304" s="1">
        <v>238.805193</v>
      </c>
      <c r="AE304" s="1">
        <v>76.365510999999998</v>
      </c>
      <c r="AF304" s="1">
        <v>56.987380999999999</v>
      </c>
    </row>
    <row r="305" spans="1:32" x14ac:dyDescent="0.25">
      <c r="A305" s="1">
        <f t="shared" si="4"/>
        <v>304</v>
      </c>
      <c r="B305" s="1">
        <v>69.099999999999994</v>
      </c>
      <c r="C305" s="1" t="s">
        <v>38</v>
      </c>
      <c r="D305" s="1">
        <v>16</v>
      </c>
      <c r="E305" s="1">
        <v>30</v>
      </c>
      <c r="F305" s="1" t="s">
        <v>28</v>
      </c>
      <c r="G305" s="1" t="s">
        <v>29</v>
      </c>
      <c r="H305" s="1">
        <v>1490044.3570000001</v>
      </c>
      <c r="I305" s="1">
        <v>486.70309099999997</v>
      </c>
      <c r="J305" s="1">
        <v>433.39664099999999</v>
      </c>
      <c r="K305" s="1">
        <v>693.58814500000005</v>
      </c>
      <c r="L305" s="1">
        <v>163.99798200000001</v>
      </c>
      <c r="M305" s="1">
        <v>275.31843800000001</v>
      </c>
      <c r="N305" s="1">
        <v>47.730893999999999</v>
      </c>
      <c r="O305" s="1">
        <v>617.52581999999995</v>
      </c>
      <c r="P305" s="1">
        <v>348.03845200000001</v>
      </c>
      <c r="Q305" s="1">
        <v>280.49197199999998</v>
      </c>
      <c r="R305" s="1">
        <v>293.21608400000002</v>
      </c>
      <c r="S305" s="1">
        <v>102.072931</v>
      </c>
      <c r="T305" s="1">
        <v>86.458896999999993</v>
      </c>
      <c r="U305" s="1">
        <v>521.21457999999996</v>
      </c>
      <c r="V305" s="1">
        <v>460.74295000000001</v>
      </c>
      <c r="W305" s="1">
        <v>734.539039</v>
      </c>
      <c r="X305" s="1">
        <v>169.216443</v>
      </c>
      <c r="Y305" s="1">
        <v>293.28418699999997</v>
      </c>
      <c r="Z305" s="1">
        <v>54.896379000000003</v>
      </c>
      <c r="AA305" s="1">
        <v>645.82305499999995</v>
      </c>
      <c r="AB305" s="1">
        <v>369.997704</v>
      </c>
      <c r="AC305" s="1">
        <v>278.03160700000001</v>
      </c>
      <c r="AD305" s="1">
        <v>309.48366099999998</v>
      </c>
      <c r="AE305" s="1">
        <v>82.394991000000005</v>
      </c>
      <c r="AF305" s="1">
        <v>68.397379000000001</v>
      </c>
    </row>
    <row r="306" spans="1:32" x14ac:dyDescent="0.25">
      <c r="A306" s="1">
        <f t="shared" si="4"/>
        <v>305</v>
      </c>
      <c r="B306" s="1">
        <v>64.87</v>
      </c>
      <c r="C306" s="1" t="s">
        <v>37</v>
      </c>
      <c r="D306" s="1">
        <v>16</v>
      </c>
      <c r="E306" s="1">
        <v>30</v>
      </c>
      <c r="F306" s="1" t="s">
        <v>28</v>
      </c>
      <c r="G306" s="1" t="s">
        <v>29</v>
      </c>
      <c r="H306" s="1">
        <v>1433135.344</v>
      </c>
      <c r="I306" s="1">
        <v>527.42925000000002</v>
      </c>
      <c r="J306" s="1">
        <v>359.665055</v>
      </c>
      <c r="K306" s="1">
        <v>548.42532100000005</v>
      </c>
      <c r="L306" s="1">
        <v>143.39443600000001</v>
      </c>
      <c r="M306" s="1">
        <v>243.63142199999999</v>
      </c>
      <c r="N306" s="1">
        <v>43.915011999999997</v>
      </c>
      <c r="O306" s="1">
        <v>508.98858899999999</v>
      </c>
      <c r="P306" s="1">
        <v>306.289489</v>
      </c>
      <c r="Q306" s="1">
        <v>225.13938200000001</v>
      </c>
      <c r="R306" s="1">
        <v>268.79206499999998</v>
      </c>
      <c r="S306" s="1">
        <v>65.875725000000003</v>
      </c>
      <c r="T306" s="1">
        <v>42.662640000000003</v>
      </c>
      <c r="U306" s="1">
        <v>579.51478099999997</v>
      </c>
      <c r="V306" s="1">
        <v>439.58114699999999</v>
      </c>
      <c r="W306" s="1">
        <v>696.61514</v>
      </c>
      <c r="X306" s="1">
        <v>207.687701</v>
      </c>
      <c r="Y306" s="1">
        <v>279.11075699999998</v>
      </c>
      <c r="Z306" s="1">
        <v>53.960953000000003</v>
      </c>
      <c r="AA306" s="1">
        <v>621.09647800000005</v>
      </c>
      <c r="AB306" s="1">
        <v>350.40384699999998</v>
      </c>
      <c r="AC306" s="1">
        <v>267.45555100000001</v>
      </c>
      <c r="AD306" s="1">
        <v>305.18968899999999</v>
      </c>
      <c r="AE306" s="1">
        <v>52.443103000000001</v>
      </c>
      <c r="AF306" s="1">
        <v>51.935606999999997</v>
      </c>
    </row>
    <row r="307" spans="1:32" x14ac:dyDescent="0.25">
      <c r="A307" s="1">
        <f t="shared" si="4"/>
        <v>306</v>
      </c>
      <c r="B307" s="1">
        <v>74</v>
      </c>
      <c r="C307" s="1" t="s">
        <v>38</v>
      </c>
      <c r="D307" s="1">
        <v>12</v>
      </c>
      <c r="E307" s="1">
        <v>19</v>
      </c>
      <c r="F307" s="1" t="s">
        <v>31</v>
      </c>
      <c r="G307" s="1" t="s">
        <v>33</v>
      </c>
      <c r="H307" s="1">
        <v>1429897.825</v>
      </c>
      <c r="I307" s="1">
        <v>210.65329600000001</v>
      </c>
      <c r="J307" s="1">
        <v>274.52834000000001</v>
      </c>
      <c r="K307" s="1">
        <v>307.510221</v>
      </c>
      <c r="L307" s="1">
        <v>84.130771999999993</v>
      </c>
      <c r="M307" s="1">
        <v>148.99976000000001</v>
      </c>
      <c r="N307" s="1">
        <v>44.394269999999999</v>
      </c>
      <c r="O307" s="1">
        <v>279.57104600000002</v>
      </c>
      <c r="P307" s="1">
        <v>142.94960499999999</v>
      </c>
      <c r="Q307" s="1">
        <v>88.588870999999997</v>
      </c>
      <c r="R307" s="1">
        <v>124.606345</v>
      </c>
      <c r="S307" s="1">
        <v>24.806985000000001</v>
      </c>
      <c r="T307" s="1">
        <v>26.458079000000001</v>
      </c>
      <c r="U307" s="1">
        <v>345.29140699999999</v>
      </c>
      <c r="V307" s="1">
        <v>253.46440999999999</v>
      </c>
      <c r="W307" s="1">
        <v>433.68316600000003</v>
      </c>
      <c r="X307" s="1">
        <v>141.18512999999999</v>
      </c>
      <c r="Y307" s="1">
        <v>155.65293399999999</v>
      </c>
      <c r="Z307" s="1">
        <v>31.444467</v>
      </c>
      <c r="AA307" s="1">
        <v>362.42078199999997</v>
      </c>
      <c r="AB307" s="1">
        <v>226.61879300000001</v>
      </c>
      <c r="AC307" s="1">
        <v>163.97675899999999</v>
      </c>
      <c r="AD307" s="1">
        <v>200.807919</v>
      </c>
      <c r="AE307" s="1">
        <v>26.082549</v>
      </c>
      <c r="AF307" s="1">
        <v>35.649538</v>
      </c>
    </row>
    <row r="308" spans="1:32" x14ac:dyDescent="0.25">
      <c r="A308" s="1">
        <f t="shared" si="4"/>
        <v>307</v>
      </c>
      <c r="B308" s="1">
        <v>68</v>
      </c>
      <c r="C308" s="1" t="s">
        <v>37</v>
      </c>
      <c r="D308" s="1">
        <v>9</v>
      </c>
      <c r="E308" s="1">
        <v>27</v>
      </c>
      <c r="F308" s="1" t="s">
        <v>28</v>
      </c>
      <c r="G308" s="1" t="s">
        <v>29</v>
      </c>
      <c r="H308" s="1">
        <v>1341219.9709999999</v>
      </c>
      <c r="I308" s="1">
        <v>383.945044</v>
      </c>
      <c r="J308" s="1">
        <v>345.24935799999997</v>
      </c>
      <c r="K308" s="1">
        <v>491.433378</v>
      </c>
      <c r="L308" s="1">
        <v>118.246228</v>
      </c>
      <c r="M308" s="1">
        <v>248.04125400000001</v>
      </c>
      <c r="N308" s="1">
        <v>45.474772999999999</v>
      </c>
      <c r="O308" s="1">
        <v>439.53789599999999</v>
      </c>
      <c r="P308" s="1">
        <v>245.611818</v>
      </c>
      <c r="Q308" s="1">
        <v>173.393708</v>
      </c>
      <c r="R308" s="1">
        <v>211.96496400000001</v>
      </c>
      <c r="S308" s="1">
        <v>87.585251999999997</v>
      </c>
      <c r="T308" s="1">
        <v>48.545743000000002</v>
      </c>
      <c r="U308" s="1">
        <v>395.331412</v>
      </c>
      <c r="V308" s="1">
        <v>372.26245299999999</v>
      </c>
      <c r="W308" s="1">
        <v>499.15616199999999</v>
      </c>
      <c r="X308" s="1">
        <v>163.336569</v>
      </c>
      <c r="Y308" s="1">
        <v>245.94772800000001</v>
      </c>
      <c r="Z308" s="1">
        <v>48.560015999999997</v>
      </c>
      <c r="AA308" s="1">
        <v>468.76493299999998</v>
      </c>
      <c r="AB308" s="1">
        <v>272.56487800000002</v>
      </c>
      <c r="AC308" s="1">
        <v>207.68633800000001</v>
      </c>
      <c r="AD308" s="1">
        <v>242.03853899999999</v>
      </c>
      <c r="AE308" s="1">
        <v>48.157218999999998</v>
      </c>
      <c r="AF308" s="1">
        <v>49.030529000000001</v>
      </c>
    </row>
    <row r="309" spans="1:32" x14ac:dyDescent="0.25">
      <c r="A309" s="1">
        <f t="shared" si="4"/>
        <v>308</v>
      </c>
      <c r="B309" s="1">
        <v>72</v>
      </c>
      <c r="C309" s="1" t="s">
        <v>38</v>
      </c>
      <c r="D309" s="1">
        <v>16</v>
      </c>
      <c r="E309" s="1">
        <v>28</v>
      </c>
      <c r="F309" s="1" t="s">
        <v>31</v>
      </c>
      <c r="G309" s="1" t="s">
        <v>32</v>
      </c>
      <c r="H309" s="1">
        <v>1551723.4169999999</v>
      </c>
      <c r="I309" s="1">
        <v>474.44018799999998</v>
      </c>
      <c r="J309" s="1">
        <v>531.89943600000004</v>
      </c>
      <c r="K309" s="1">
        <v>700.03286800000001</v>
      </c>
      <c r="L309" s="1">
        <v>193.371284</v>
      </c>
      <c r="M309" s="1">
        <v>334.268171</v>
      </c>
      <c r="N309" s="1">
        <v>54.732227000000002</v>
      </c>
      <c r="O309" s="1">
        <v>640.51514999999995</v>
      </c>
      <c r="P309" s="1">
        <v>329.13352700000002</v>
      </c>
      <c r="Q309" s="1">
        <v>246.68703400000001</v>
      </c>
      <c r="R309" s="1">
        <v>288.900733</v>
      </c>
      <c r="S309" s="1">
        <v>82.713082</v>
      </c>
      <c r="T309" s="1">
        <v>67.650461000000007</v>
      </c>
      <c r="U309" s="1">
        <v>489.200309</v>
      </c>
      <c r="V309" s="1">
        <v>464.41852699999998</v>
      </c>
      <c r="W309" s="1">
        <v>704.51618199999996</v>
      </c>
      <c r="X309" s="1">
        <v>196.38583600000001</v>
      </c>
      <c r="Y309" s="1">
        <v>288.06685399999998</v>
      </c>
      <c r="Z309" s="1">
        <v>52.706834000000001</v>
      </c>
      <c r="AA309" s="1">
        <v>610.19602999999995</v>
      </c>
      <c r="AB309" s="1">
        <v>331.86461300000002</v>
      </c>
      <c r="AC309" s="1">
        <v>256.09416700000003</v>
      </c>
      <c r="AD309" s="1">
        <v>285.82832100000002</v>
      </c>
      <c r="AE309" s="1">
        <v>90.994220999999996</v>
      </c>
      <c r="AF309" s="1">
        <v>62.011916999999997</v>
      </c>
    </row>
    <row r="310" spans="1:32" x14ac:dyDescent="0.25">
      <c r="A310" s="1">
        <f t="shared" si="4"/>
        <v>309</v>
      </c>
      <c r="B310" s="1">
        <v>72</v>
      </c>
      <c r="C310" s="1" t="s">
        <v>38</v>
      </c>
      <c r="D310" s="1">
        <v>12</v>
      </c>
      <c r="E310" s="1">
        <v>29</v>
      </c>
      <c r="F310" s="1" t="s">
        <v>31</v>
      </c>
      <c r="G310" s="1" t="s">
        <v>35</v>
      </c>
      <c r="H310" s="1">
        <v>1562872.3</v>
      </c>
      <c r="I310" s="1">
        <v>439.90377699999999</v>
      </c>
      <c r="J310" s="1">
        <v>383.336838</v>
      </c>
      <c r="K310" s="1">
        <v>596.65880800000002</v>
      </c>
      <c r="L310" s="1">
        <v>154.50491400000001</v>
      </c>
      <c r="M310" s="1">
        <v>253.40822199999999</v>
      </c>
      <c r="N310" s="1">
        <v>45.556491000000001</v>
      </c>
      <c r="O310" s="1">
        <v>509.501665</v>
      </c>
      <c r="P310" s="1">
        <v>288.96946000000003</v>
      </c>
      <c r="Q310" s="1">
        <v>225.56536700000001</v>
      </c>
      <c r="R310" s="1">
        <v>245.350729</v>
      </c>
      <c r="S310" s="1">
        <v>68.792355999999998</v>
      </c>
      <c r="T310" s="1">
        <v>48.799937999999997</v>
      </c>
      <c r="U310" s="1">
        <v>521.66178100000002</v>
      </c>
      <c r="V310" s="1">
        <v>417.06321600000001</v>
      </c>
      <c r="W310" s="1">
        <v>618.79321200000004</v>
      </c>
      <c r="X310" s="1">
        <v>178.42988800000001</v>
      </c>
      <c r="Y310" s="1">
        <v>265.794715</v>
      </c>
      <c r="Z310" s="1">
        <v>56.663997000000002</v>
      </c>
      <c r="AA310" s="1">
        <v>546.63637000000006</v>
      </c>
      <c r="AB310" s="1">
        <v>282.59208699999999</v>
      </c>
      <c r="AC310" s="1">
        <v>198.33643000000001</v>
      </c>
      <c r="AD310" s="1">
        <v>245.57665499999999</v>
      </c>
      <c r="AE310" s="1">
        <v>79.321115000000006</v>
      </c>
      <c r="AF310" s="1">
        <v>49.148409000000001</v>
      </c>
    </row>
    <row r="311" spans="1:32" x14ac:dyDescent="0.25">
      <c r="A311" s="1">
        <f t="shared" si="4"/>
        <v>310</v>
      </c>
      <c r="B311" s="1">
        <v>75</v>
      </c>
      <c r="C311" s="1" t="s">
        <v>37</v>
      </c>
      <c r="D311" s="1">
        <v>0</v>
      </c>
      <c r="E311" s="1">
        <v>20</v>
      </c>
      <c r="F311" s="1" t="s">
        <v>28</v>
      </c>
      <c r="G311" s="1" t="s">
        <v>30</v>
      </c>
      <c r="H311" s="1">
        <v>1203503.156</v>
      </c>
      <c r="I311" s="1">
        <v>443.97273799999999</v>
      </c>
      <c r="J311" s="1">
        <v>390.31007299999999</v>
      </c>
      <c r="K311" s="1">
        <v>565.33380599999998</v>
      </c>
      <c r="L311" s="1">
        <v>150.126791</v>
      </c>
      <c r="M311" s="1">
        <v>234.35005000000001</v>
      </c>
      <c r="N311" s="1">
        <v>46.198799999999999</v>
      </c>
      <c r="O311" s="1">
        <v>495.45906000000002</v>
      </c>
      <c r="P311" s="1">
        <v>291.93467800000002</v>
      </c>
      <c r="Q311" s="1">
        <v>208.510616</v>
      </c>
      <c r="R311" s="1">
        <v>256.80495400000001</v>
      </c>
      <c r="S311" s="1">
        <v>76.693365</v>
      </c>
      <c r="T311" s="1">
        <v>63.515856999999997</v>
      </c>
      <c r="U311" s="1">
        <v>486.04110600000001</v>
      </c>
      <c r="V311" s="1">
        <v>416.41035699999998</v>
      </c>
      <c r="W311" s="1">
        <v>625.83136999999999</v>
      </c>
      <c r="X311" s="1">
        <v>199.63497799999999</v>
      </c>
      <c r="Y311" s="1">
        <v>231.548068</v>
      </c>
      <c r="Z311" s="1">
        <v>40.032209000000002</v>
      </c>
      <c r="AA311" s="1">
        <v>544.71464900000001</v>
      </c>
      <c r="AB311" s="1">
        <v>350.62622099999999</v>
      </c>
      <c r="AC311" s="1">
        <v>251.30260799999999</v>
      </c>
      <c r="AD311" s="1">
        <v>302.77679999999998</v>
      </c>
      <c r="AE311" s="1">
        <v>62.390445999999997</v>
      </c>
      <c r="AF311" s="1">
        <v>56.099865999999999</v>
      </c>
    </row>
    <row r="312" spans="1:32" x14ac:dyDescent="0.25">
      <c r="A312" s="1">
        <f t="shared" si="4"/>
        <v>311</v>
      </c>
      <c r="B312" s="1">
        <v>65</v>
      </c>
      <c r="C312" s="1" t="s">
        <v>37</v>
      </c>
      <c r="D312" s="1">
        <v>2</v>
      </c>
      <c r="E312" s="1">
        <v>12</v>
      </c>
      <c r="F312" s="1" t="s">
        <v>28</v>
      </c>
      <c r="G312" s="1" t="s">
        <v>34</v>
      </c>
      <c r="H312" s="1">
        <v>1412799.7919999999</v>
      </c>
      <c r="I312" s="1">
        <v>405.19496199999998</v>
      </c>
      <c r="J312" s="1">
        <v>356.86564299999998</v>
      </c>
      <c r="K312" s="1">
        <v>499.29764899999998</v>
      </c>
      <c r="L312" s="1">
        <v>153.055464</v>
      </c>
      <c r="M312" s="1">
        <v>275.67146300000002</v>
      </c>
      <c r="N312" s="1">
        <v>60.619709999999998</v>
      </c>
      <c r="O312" s="1">
        <v>453.71921800000001</v>
      </c>
      <c r="P312" s="1">
        <v>233.68859800000001</v>
      </c>
      <c r="Q312" s="1">
        <v>173.12717699999999</v>
      </c>
      <c r="R312" s="1">
        <v>204.876037</v>
      </c>
      <c r="S312" s="1">
        <v>64.487143000000003</v>
      </c>
      <c r="T312" s="1">
        <v>55.853906000000002</v>
      </c>
      <c r="U312" s="1">
        <v>456.41886399999999</v>
      </c>
      <c r="V312" s="1">
        <v>352.49878899999999</v>
      </c>
      <c r="W312" s="1">
        <v>549.67974300000003</v>
      </c>
      <c r="X312" s="1">
        <v>167.30200600000001</v>
      </c>
      <c r="Y312" s="1">
        <v>246.93110899999999</v>
      </c>
      <c r="Z312" s="1">
        <v>43.705052999999999</v>
      </c>
      <c r="AA312" s="1">
        <v>482.68103500000001</v>
      </c>
      <c r="AB312" s="1">
        <v>260.814885</v>
      </c>
      <c r="AC312" s="1">
        <v>193.49642399999999</v>
      </c>
      <c r="AD312" s="1">
        <v>227.16843900000001</v>
      </c>
      <c r="AE312" s="1">
        <v>63.645099000000002</v>
      </c>
      <c r="AF312" s="1">
        <v>51.139651000000001</v>
      </c>
    </row>
    <row r="313" spans="1:32" x14ac:dyDescent="0.25">
      <c r="A313" s="1">
        <f t="shared" si="4"/>
        <v>312</v>
      </c>
      <c r="B313" s="1">
        <v>62</v>
      </c>
      <c r="C313" s="1" t="s">
        <v>37</v>
      </c>
      <c r="D313" s="1">
        <v>8</v>
      </c>
      <c r="E313" s="1">
        <v>25</v>
      </c>
      <c r="F313" s="1" t="s">
        <v>28</v>
      </c>
      <c r="G313" s="1" t="s">
        <v>30</v>
      </c>
      <c r="H313" s="1">
        <v>1151895.1669999999</v>
      </c>
      <c r="I313" s="1">
        <v>487.34357299999999</v>
      </c>
      <c r="J313" s="1">
        <v>438.77115500000002</v>
      </c>
      <c r="K313" s="1">
        <v>618.41523800000004</v>
      </c>
      <c r="L313" s="1">
        <v>167.95038299999999</v>
      </c>
      <c r="M313" s="1">
        <v>282.904135</v>
      </c>
      <c r="N313" s="1">
        <v>54.380868</v>
      </c>
      <c r="O313" s="1">
        <v>567.00947900000006</v>
      </c>
      <c r="P313" s="1">
        <v>299.63101399999999</v>
      </c>
      <c r="Q313" s="1">
        <v>221.126248</v>
      </c>
      <c r="R313" s="1">
        <v>263.64282900000001</v>
      </c>
      <c r="S313" s="1">
        <v>63.726792000000003</v>
      </c>
      <c r="T313" s="1">
        <v>55.160853000000003</v>
      </c>
      <c r="U313" s="1">
        <v>495.68814300000003</v>
      </c>
      <c r="V313" s="1">
        <v>425.77893299999999</v>
      </c>
      <c r="W313" s="1">
        <v>630.72981600000003</v>
      </c>
      <c r="X313" s="1">
        <v>165.74668299999999</v>
      </c>
      <c r="Y313" s="1">
        <v>286.59356700000001</v>
      </c>
      <c r="Z313" s="1">
        <v>46.168121999999997</v>
      </c>
      <c r="AA313" s="1">
        <v>551.04803000000004</v>
      </c>
      <c r="AB313" s="1">
        <v>291.31559800000002</v>
      </c>
      <c r="AC313" s="1">
        <v>193.149753</v>
      </c>
      <c r="AD313" s="1">
        <v>251.037496</v>
      </c>
      <c r="AE313" s="1">
        <v>72.052324999999996</v>
      </c>
      <c r="AF313" s="1">
        <v>52.896863000000003</v>
      </c>
    </row>
    <row r="314" spans="1:32" x14ac:dyDescent="0.25">
      <c r="A314" s="1">
        <f t="shared" si="4"/>
        <v>313</v>
      </c>
      <c r="B314" s="1">
        <v>71</v>
      </c>
      <c r="C314" s="1" t="s">
        <v>38</v>
      </c>
      <c r="D314" s="1">
        <v>12</v>
      </c>
      <c r="E314" s="1">
        <v>16</v>
      </c>
      <c r="F314" s="1" t="s">
        <v>31</v>
      </c>
      <c r="G314" s="1" t="s">
        <v>33</v>
      </c>
      <c r="H314" s="1">
        <v>1442868.3060000001</v>
      </c>
      <c r="I314" s="1">
        <v>304.75391500000001</v>
      </c>
      <c r="J314" s="1">
        <v>232.45619300000001</v>
      </c>
      <c r="K314" s="1">
        <v>405.48323599999998</v>
      </c>
      <c r="L314" s="1">
        <v>107.933116</v>
      </c>
      <c r="M314" s="1">
        <v>146.139105</v>
      </c>
      <c r="N314" s="1">
        <v>26.180879000000001</v>
      </c>
      <c r="O314" s="1">
        <v>325.28367300000002</v>
      </c>
      <c r="P314" s="1">
        <v>160.49530999999999</v>
      </c>
      <c r="Q314" s="1">
        <v>136.20658599999999</v>
      </c>
      <c r="R314" s="1">
        <v>149.03504799999999</v>
      </c>
      <c r="S314" s="1">
        <v>20.093035</v>
      </c>
      <c r="T314" s="1">
        <v>36.091116</v>
      </c>
      <c r="U314" s="1">
        <v>358.57848999999999</v>
      </c>
      <c r="V314" s="1">
        <v>236.08920499999999</v>
      </c>
      <c r="W314" s="1">
        <v>395.80092300000001</v>
      </c>
      <c r="X314" s="1">
        <v>114.193944</v>
      </c>
      <c r="Y314" s="1">
        <v>165.262359</v>
      </c>
      <c r="Z314" s="1">
        <v>47.152870999999998</v>
      </c>
      <c r="AA314" s="1">
        <v>328.315382</v>
      </c>
      <c r="AB314" s="1">
        <v>193.73049</v>
      </c>
      <c r="AC314" s="1">
        <v>166.429733</v>
      </c>
      <c r="AD314" s="1">
        <v>181.955917</v>
      </c>
      <c r="AE314" s="1">
        <v>10.523303</v>
      </c>
      <c r="AF314" s="1">
        <v>39.579231</v>
      </c>
    </row>
    <row r="315" spans="1:32" x14ac:dyDescent="0.25">
      <c r="A315" s="1">
        <f t="shared" si="4"/>
        <v>314</v>
      </c>
      <c r="B315" s="1">
        <v>72</v>
      </c>
      <c r="C315" s="1" t="s">
        <v>37</v>
      </c>
      <c r="D315" s="1">
        <v>6</v>
      </c>
      <c r="E315" s="1">
        <v>17</v>
      </c>
      <c r="F315" s="1" t="s">
        <v>28</v>
      </c>
      <c r="G315" s="1" t="s">
        <v>30</v>
      </c>
      <c r="H315" s="1">
        <v>1352127.676</v>
      </c>
      <c r="I315" s="1">
        <v>455.686329</v>
      </c>
      <c r="J315" s="1">
        <v>438.19121699999999</v>
      </c>
      <c r="K315" s="1">
        <v>637.93941500000005</v>
      </c>
      <c r="L315" s="1">
        <v>170.44056399999999</v>
      </c>
      <c r="M315" s="1">
        <v>323.35140100000001</v>
      </c>
      <c r="N315" s="1">
        <v>77.412280999999993</v>
      </c>
      <c r="O315" s="1">
        <v>560.94035099999996</v>
      </c>
      <c r="P315" s="1">
        <v>293.09058299999998</v>
      </c>
      <c r="Q315" s="1">
        <v>208.825996</v>
      </c>
      <c r="R315" s="1">
        <v>262.32640600000002</v>
      </c>
      <c r="S315" s="1">
        <v>81.206817000000001</v>
      </c>
      <c r="T315" s="1">
        <v>74.047595999999999</v>
      </c>
      <c r="U315" s="1">
        <v>495.87690500000002</v>
      </c>
      <c r="V315" s="1">
        <v>440.18067400000001</v>
      </c>
      <c r="W315" s="1">
        <v>666.67560600000002</v>
      </c>
      <c r="X315" s="1">
        <v>191.37742900000001</v>
      </c>
      <c r="Y315" s="1">
        <v>290.715418</v>
      </c>
      <c r="Z315" s="1">
        <v>61.189967000000003</v>
      </c>
      <c r="AA315" s="1">
        <v>573.35380799999996</v>
      </c>
      <c r="AB315" s="1">
        <v>300.47236199999998</v>
      </c>
      <c r="AC315" s="1">
        <v>221.25228899999999</v>
      </c>
      <c r="AD315" s="1">
        <v>266.27148199999999</v>
      </c>
      <c r="AE315" s="1">
        <v>82.464359000000002</v>
      </c>
      <c r="AF315" s="1">
        <v>65.597470000000001</v>
      </c>
    </row>
    <row r="316" spans="1:32" x14ac:dyDescent="0.25">
      <c r="A316" s="1">
        <f t="shared" si="4"/>
        <v>315</v>
      </c>
      <c r="B316" s="1">
        <v>81.069999999999993</v>
      </c>
      <c r="C316" s="1" t="s">
        <v>37</v>
      </c>
      <c r="D316" s="1">
        <v>12</v>
      </c>
      <c r="E316" s="1">
        <v>29</v>
      </c>
      <c r="F316" s="1" t="s">
        <v>28</v>
      </c>
      <c r="G316" s="1" t="s">
        <v>29</v>
      </c>
      <c r="H316" s="1">
        <v>1152723.6969999999</v>
      </c>
      <c r="I316" s="1">
        <v>437.63278700000001</v>
      </c>
      <c r="J316" s="1">
        <v>343.30433299999999</v>
      </c>
      <c r="K316" s="1">
        <v>472.76080400000001</v>
      </c>
      <c r="L316" s="1">
        <v>146.657397</v>
      </c>
      <c r="M316" s="1">
        <v>236.99527399999999</v>
      </c>
      <c r="N316" s="1">
        <v>38.252383999999999</v>
      </c>
      <c r="O316" s="1">
        <v>437.93314400000003</v>
      </c>
      <c r="P316" s="1">
        <v>239.00242600000001</v>
      </c>
      <c r="Q316" s="1">
        <v>183.04993899999999</v>
      </c>
      <c r="R316" s="1">
        <v>215.275293</v>
      </c>
      <c r="S316" s="1">
        <v>72.219032999999996</v>
      </c>
      <c r="T316" s="1">
        <v>44.246572999999998</v>
      </c>
      <c r="U316" s="1">
        <v>528.85225300000002</v>
      </c>
      <c r="V316" s="1">
        <v>352.13138600000002</v>
      </c>
      <c r="W316" s="1">
        <v>555.45457499999998</v>
      </c>
      <c r="X316" s="1">
        <v>195.64580100000001</v>
      </c>
      <c r="Y316" s="1">
        <v>249.71037200000001</v>
      </c>
      <c r="Z316" s="1">
        <v>42.151746000000003</v>
      </c>
      <c r="AA316" s="1">
        <v>462.49773399999998</v>
      </c>
      <c r="AB316" s="1">
        <v>240.97781800000001</v>
      </c>
      <c r="AC316" s="1">
        <v>174.278434</v>
      </c>
      <c r="AD316" s="1">
        <v>208.710622</v>
      </c>
      <c r="AE316" s="1">
        <v>73.098984999999999</v>
      </c>
      <c r="AF316" s="1">
        <v>48.048302</v>
      </c>
    </row>
    <row r="317" spans="1:32" x14ac:dyDescent="0.25">
      <c r="A317" s="1">
        <f t="shared" si="4"/>
        <v>316</v>
      </c>
      <c r="B317" s="1">
        <v>80</v>
      </c>
      <c r="C317" s="1" t="s">
        <v>37</v>
      </c>
      <c r="D317" s="1">
        <v>0</v>
      </c>
      <c r="E317" s="1">
        <v>19</v>
      </c>
      <c r="F317" s="1" t="s">
        <v>28</v>
      </c>
      <c r="G317" s="1" t="s">
        <v>29</v>
      </c>
      <c r="H317" s="1">
        <v>1300259.463</v>
      </c>
      <c r="I317" s="1">
        <v>407.04052100000001</v>
      </c>
      <c r="J317" s="1">
        <v>384.16608500000001</v>
      </c>
      <c r="K317" s="1">
        <v>594.06310800000006</v>
      </c>
      <c r="L317" s="1">
        <v>182.903639</v>
      </c>
      <c r="M317" s="1">
        <v>244.51891900000001</v>
      </c>
      <c r="N317" s="1">
        <v>51.996811999999998</v>
      </c>
      <c r="O317" s="1">
        <v>521.29496500000005</v>
      </c>
      <c r="P317" s="1">
        <v>308.35722500000003</v>
      </c>
      <c r="Q317" s="1">
        <v>256.07589200000001</v>
      </c>
      <c r="R317" s="1">
        <v>269.65319499999998</v>
      </c>
      <c r="S317" s="1">
        <v>78.813941999999997</v>
      </c>
      <c r="T317" s="1">
        <v>63.288500999999997</v>
      </c>
      <c r="U317" s="1">
        <v>418.097714</v>
      </c>
      <c r="V317" s="1">
        <v>383.60109199999999</v>
      </c>
      <c r="W317" s="1">
        <v>644.18444799999997</v>
      </c>
      <c r="X317" s="1">
        <v>216.56600599999999</v>
      </c>
      <c r="Y317" s="1">
        <v>262.23687899999999</v>
      </c>
      <c r="Z317" s="1">
        <v>66.729802000000007</v>
      </c>
      <c r="AA317" s="1">
        <v>523.589249</v>
      </c>
      <c r="AB317" s="1">
        <v>297.75921499999998</v>
      </c>
      <c r="AC317" s="1">
        <v>227.764397</v>
      </c>
      <c r="AD317" s="1">
        <v>261.08900799999998</v>
      </c>
      <c r="AE317" s="1">
        <v>61.808340000000001</v>
      </c>
      <c r="AF317" s="1">
        <v>73.267832999999996</v>
      </c>
    </row>
    <row r="318" spans="1:32" x14ac:dyDescent="0.25">
      <c r="A318" s="1">
        <f t="shared" si="4"/>
        <v>317</v>
      </c>
      <c r="B318" s="1">
        <v>70</v>
      </c>
      <c r="C318" s="1" t="s">
        <v>37</v>
      </c>
      <c r="D318" s="1">
        <v>6</v>
      </c>
      <c r="E318" s="1">
        <v>26</v>
      </c>
      <c r="F318" s="1" t="s">
        <v>28</v>
      </c>
      <c r="G318" s="1" t="s">
        <v>29</v>
      </c>
      <c r="H318" s="1">
        <v>1468404.8</v>
      </c>
      <c r="I318" s="1">
        <v>448.19027799999998</v>
      </c>
      <c r="J318" s="1">
        <v>444.676331</v>
      </c>
      <c r="K318" s="1">
        <v>590.60407999999995</v>
      </c>
      <c r="L318" s="1">
        <v>183.24154899999999</v>
      </c>
      <c r="M318" s="1">
        <v>322.80984999999998</v>
      </c>
      <c r="N318" s="1">
        <v>62.793261999999999</v>
      </c>
      <c r="O318" s="1">
        <v>554.77388599999995</v>
      </c>
      <c r="P318" s="1">
        <v>293.230797</v>
      </c>
      <c r="Q318" s="1">
        <v>197.80447599999999</v>
      </c>
      <c r="R318" s="1">
        <v>252.99946700000001</v>
      </c>
      <c r="S318" s="1">
        <v>91.220206000000005</v>
      </c>
      <c r="T318" s="1">
        <v>53.499017000000002</v>
      </c>
      <c r="U318" s="1">
        <v>453.31248900000003</v>
      </c>
      <c r="V318" s="1">
        <v>455.347398</v>
      </c>
      <c r="W318" s="1">
        <v>646.35784799999999</v>
      </c>
      <c r="X318" s="1">
        <v>210.43577199999999</v>
      </c>
      <c r="Y318" s="1">
        <v>308.61626000000001</v>
      </c>
      <c r="Z318" s="1">
        <v>65.623052000000001</v>
      </c>
      <c r="AA318" s="1">
        <v>570.96681999999998</v>
      </c>
      <c r="AB318" s="1">
        <v>292.55965700000002</v>
      </c>
      <c r="AC318" s="1">
        <v>208.93817999999999</v>
      </c>
      <c r="AD318" s="1">
        <v>257.15988499999997</v>
      </c>
      <c r="AE318" s="1">
        <v>82.095967999999999</v>
      </c>
      <c r="AF318" s="1">
        <v>58.353999999999999</v>
      </c>
    </row>
    <row r="319" spans="1:32" x14ac:dyDescent="0.25">
      <c r="A319" s="1">
        <f t="shared" si="4"/>
        <v>318</v>
      </c>
      <c r="B319" s="1">
        <v>79</v>
      </c>
      <c r="C319" s="1" t="s">
        <v>38</v>
      </c>
      <c r="D319" s="1">
        <v>14</v>
      </c>
      <c r="E319" s="1">
        <v>30</v>
      </c>
      <c r="F319" s="1" t="s">
        <v>31</v>
      </c>
      <c r="G319" s="1" t="s">
        <v>32</v>
      </c>
      <c r="H319" s="1">
        <v>1687331.591</v>
      </c>
      <c r="I319" s="1">
        <v>528.90961300000004</v>
      </c>
      <c r="J319" s="1">
        <v>426.04258199999998</v>
      </c>
      <c r="K319" s="1">
        <v>821.94333600000004</v>
      </c>
      <c r="L319" s="1">
        <v>217.19445899999999</v>
      </c>
      <c r="M319" s="1">
        <v>281.856472</v>
      </c>
      <c r="N319" s="1">
        <v>57.723820000000003</v>
      </c>
      <c r="O319" s="1">
        <v>669.05390999999997</v>
      </c>
      <c r="P319" s="1">
        <v>394.16409800000002</v>
      </c>
      <c r="Q319" s="1">
        <v>342.20351399999998</v>
      </c>
      <c r="R319" s="1">
        <v>351.57121899999999</v>
      </c>
      <c r="S319" s="1">
        <v>117.272633</v>
      </c>
      <c r="T319" s="1">
        <v>88.909665000000004</v>
      </c>
      <c r="U319" s="1">
        <v>576.47719300000006</v>
      </c>
      <c r="V319" s="1">
        <v>465.60771</v>
      </c>
      <c r="W319" s="1">
        <v>846.52094499999998</v>
      </c>
      <c r="X319" s="1">
        <v>238.19550100000001</v>
      </c>
      <c r="Y319" s="1">
        <v>302.95204200000001</v>
      </c>
      <c r="Z319" s="1">
        <v>92.355171999999996</v>
      </c>
      <c r="AA319" s="1">
        <v>693.40435200000002</v>
      </c>
      <c r="AB319" s="1">
        <v>397.52555799999999</v>
      </c>
      <c r="AC319" s="1">
        <v>329.11011999999999</v>
      </c>
      <c r="AD319" s="1">
        <v>354.12990300000001</v>
      </c>
      <c r="AE319" s="1">
        <v>80.635596000000007</v>
      </c>
      <c r="AF319" s="1">
        <v>77.849840999999998</v>
      </c>
    </row>
    <row r="320" spans="1:32" x14ac:dyDescent="0.25">
      <c r="A320" s="1">
        <f t="shared" si="4"/>
        <v>319</v>
      </c>
      <c r="B320" s="1">
        <v>72</v>
      </c>
      <c r="C320" s="1" t="s">
        <v>37</v>
      </c>
      <c r="D320" s="1">
        <v>12</v>
      </c>
      <c r="E320" s="1">
        <v>30</v>
      </c>
      <c r="F320" s="1" t="s">
        <v>28</v>
      </c>
      <c r="G320" s="1" t="s">
        <v>29</v>
      </c>
      <c r="H320" s="1">
        <v>1595931.2949999999</v>
      </c>
      <c r="I320" s="1">
        <v>389.73492199999998</v>
      </c>
      <c r="J320" s="1">
        <v>372.53431599999999</v>
      </c>
      <c r="K320" s="1">
        <v>546.14032799999995</v>
      </c>
      <c r="L320" s="1">
        <v>142.90734599999999</v>
      </c>
      <c r="M320" s="1">
        <v>271.97204299999999</v>
      </c>
      <c r="N320" s="1">
        <v>67.770934999999994</v>
      </c>
      <c r="O320" s="1">
        <v>508.75264600000003</v>
      </c>
      <c r="P320" s="1">
        <v>300.17385000000002</v>
      </c>
      <c r="Q320" s="1">
        <v>226.482122</v>
      </c>
      <c r="R320" s="1">
        <v>257.80834800000002</v>
      </c>
      <c r="S320" s="1">
        <v>90.672753</v>
      </c>
      <c r="T320" s="1">
        <v>64.646950000000004</v>
      </c>
      <c r="U320" s="1">
        <v>520.77577599999995</v>
      </c>
      <c r="V320" s="1">
        <v>421.95792699999998</v>
      </c>
      <c r="W320" s="1">
        <v>617.70175500000005</v>
      </c>
      <c r="X320" s="1">
        <v>154.019048</v>
      </c>
      <c r="Y320" s="1">
        <v>334.35398600000002</v>
      </c>
      <c r="Z320" s="1">
        <v>79.346827000000005</v>
      </c>
      <c r="AA320" s="1">
        <v>563.10251100000005</v>
      </c>
      <c r="AB320" s="1">
        <v>326.00012400000003</v>
      </c>
      <c r="AC320" s="1">
        <v>250.090677</v>
      </c>
      <c r="AD320" s="1">
        <v>285.71136799999999</v>
      </c>
      <c r="AE320" s="1">
        <v>105.123908</v>
      </c>
      <c r="AF320" s="1">
        <v>73.048068000000001</v>
      </c>
    </row>
    <row r="321" spans="1:32" x14ac:dyDescent="0.25">
      <c r="A321" s="1">
        <f t="shared" si="4"/>
        <v>320</v>
      </c>
      <c r="B321" s="1">
        <v>71</v>
      </c>
      <c r="C321" s="1" t="s">
        <v>37</v>
      </c>
      <c r="D321" s="1">
        <v>0</v>
      </c>
      <c r="E321" s="1">
        <v>14</v>
      </c>
      <c r="F321" s="1" t="s">
        <v>31</v>
      </c>
      <c r="G321" s="1" t="s">
        <v>33</v>
      </c>
      <c r="H321" s="1">
        <v>1239605.388</v>
      </c>
      <c r="I321" s="1">
        <v>305.36160899999999</v>
      </c>
      <c r="J321" s="1">
        <v>239.86642399999999</v>
      </c>
      <c r="K321" s="1">
        <v>391.22733699999998</v>
      </c>
      <c r="L321" s="1">
        <v>118.89815299999999</v>
      </c>
      <c r="M321" s="1">
        <v>168.093222</v>
      </c>
      <c r="N321" s="1">
        <v>35.023966000000001</v>
      </c>
      <c r="O321" s="1">
        <v>337.620632</v>
      </c>
      <c r="P321" s="1">
        <v>202.901892</v>
      </c>
      <c r="Q321" s="1">
        <v>135.66058699999999</v>
      </c>
      <c r="R321" s="1">
        <v>178.433288</v>
      </c>
      <c r="S321" s="1">
        <v>59.516787000000001</v>
      </c>
      <c r="T321" s="1">
        <v>38.433447000000001</v>
      </c>
      <c r="U321" s="1">
        <v>370.711769</v>
      </c>
      <c r="V321" s="1">
        <v>366.60587500000003</v>
      </c>
      <c r="W321" s="1">
        <v>675.32837199999994</v>
      </c>
      <c r="X321" s="1">
        <v>184.22259700000001</v>
      </c>
      <c r="Y321" s="1">
        <v>386.485071</v>
      </c>
      <c r="Z321" s="1">
        <v>134.808875</v>
      </c>
      <c r="AA321" s="1">
        <v>590.863878</v>
      </c>
      <c r="AB321" s="1">
        <v>281.57424099999997</v>
      </c>
      <c r="AC321" s="1">
        <v>213.3408</v>
      </c>
      <c r="AD321" s="1">
        <v>237.37839099999999</v>
      </c>
      <c r="AE321" s="1">
        <v>62.717143999999998</v>
      </c>
      <c r="AF321" s="1">
        <v>88.164501000000001</v>
      </c>
    </row>
    <row r="322" spans="1:32" x14ac:dyDescent="0.25">
      <c r="A322" s="1">
        <f t="shared" si="4"/>
        <v>321</v>
      </c>
      <c r="B322" s="1">
        <v>70.53</v>
      </c>
      <c r="C322" s="1" t="s">
        <v>37</v>
      </c>
      <c r="D322" s="1">
        <v>0</v>
      </c>
      <c r="E322" s="1">
        <v>26</v>
      </c>
      <c r="F322" s="1" t="s">
        <v>28</v>
      </c>
      <c r="G322" s="1" t="s">
        <v>29</v>
      </c>
      <c r="H322" s="1">
        <v>1364928.6459999999</v>
      </c>
      <c r="I322" s="1">
        <v>555.82053099999996</v>
      </c>
      <c r="J322" s="1">
        <v>445.58010400000001</v>
      </c>
      <c r="K322" s="1">
        <v>694.64116000000001</v>
      </c>
      <c r="L322" s="1">
        <v>229.023099</v>
      </c>
      <c r="M322" s="1">
        <v>281.49373600000001</v>
      </c>
      <c r="N322" s="1">
        <v>57.741717999999999</v>
      </c>
      <c r="O322" s="1">
        <v>591.55188399999997</v>
      </c>
      <c r="P322" s="1">
        <v>323.76163000000003</v>
      </c>
      <c r="Q322" s="1">
        <v>234.64464599999999</v>
      </c>
      <c r="R322" s="1">
        <v>276.131688</v>
      </c>
      <c r="S322" s="1">
        <v>91.686991000000006</v>
      </c>
      <c r="T322" s="1">
        <v>68.835781999999995</v>
      </c>
      <c r="U322" s="1">
        <v>577.62806499999999</v>
      </c>
      <c r="V322" s="1">
        <v>466.36971999999997</v>
      </c>
      <c r="W322" s="1">
        <v>708.81991900000003</v>
      </c>
      <c r="X322" s="1">
        <v>250.915595</v>
      </c>
      <c r="Y322" s="1">
        <v>312.72776599999997</v>
      </c>
      <c r="Z322" s="1">
        <v>62.897261</v>
      </c>
      <c r="AA322" s="1">
        <v>626.92090099999996</v>
      </c>
      <c r="AB322" s="1">
        <v>333.34116799999998</v>
      </c>
      <c r="AC322" s="1">
        <v>247.931578</v>
      </c>
      <c r="AD322" s="1">
        <v>299.39074199999999</v>
      </c>
      <c r="AE322" s="1">
        <v>65.771724000000006</v>
      </c>
      <c r="AF322" s="1">
        <v>60.775008999999997</v>
      </c>
    </row>
    <row r="323" spans="1:32" x14ac:dyDescent="0.25">
      <c r="A323" s="1">
        <f t="shared" si="4"/>
        <v>322</v>
      </c>
      <c r="B323" s="1">
        <v>62</v>
      </c>
      <c r="C323" s="1" t="s">
        <v>37</v>
      </c>
      <c r="D323" s="1">
        <v>0</v>
      </c>
      <c r="E323" s="1">
        <v>26</v>
      </c>
      <c r="F323" s="1" t="s">
        <v>31</v>
      </c>
      <c r="G323" s="1" t="s">
        <v>33</v>
      </c>
      <c r="H323" s="1">
        <v>1317073.4939999999</v>
      </c>
      <c r="I323" s="1">
        <v>593.23763799999995</v>
      </c>
      <c r="J323" s="1">
        <v>453.24497600000001</v>
      </c>
      <c r="K323" s="1">
        <v>591.35843999999997</v>
      </c>
      <c r="L323" s="1">
        <v>158.79911300000001</v>
      </c>
      <c r="M323" s="1">
        <v>328.03623099999999</v>
      </c>
      <c r="N323" s="1">
        <v>49.152450000000002</v>
      </c>
      <c r="O323" s="1">
        <v>560.59722099999999</v>
      </c>
      <c r="P323" s="1">
        <v>306.877657</v>
      </c>
      <c r="Q323" s="1">
        <v>207.906261</v>
      </c>
      <c r="R323" s="1">
        <v>256.93526800000001</v>
      </c>
      <c r="S323" s="1">
        <v>86.435834</v>
      </c>
      <c r="T323" s="1">
        <v>60.549889999999998</v>
      </c>
      <c r="U323" s="1">
        <v>534.95284700000002</v>
      </c>
      <c r="V323" s="1">
        <v>455.32860099999999</v>
      </c>
      <c r="W323" s="1">
        <v>648.786518</v>
      </c>
      <c r="X323" s="1">
        <v>173.78978000000001</v>
      </c>
      <c r="Y323" s="1">
        <v>291.15399200000002</v>
      </c>
      <c r="Z323" s="1">
        <v>53.828972999999998</v>
      </c>
      <c r="AA323" s="1">
        <v>586.30777599999999</v>
      </c>
      <c r="AB323" s="1">
        <v>305.10372699999999</v>
      </c>
      <c r="AC323" s="1">
        <v>236.521004</v>
      </c>
      <c r="AD323" s="1">
        <v>262.28994999999998</v>
      </c>
      <c r="AE323" s="1">
        <v>78.835061999999994</v>
      </c>
      <c r="AF323" s="1">
        <v>71.014347999999998</v>
      </c>
    </row>
    <row r="324" spans="1:32" x14ac:dyDescent="0.25">
      <c r="A324" s="1">
        <f t="shared" ref="A324:A387" si="5">ROW(A323)</f>
        <v>323</v>
      </c>
      <c r="B324" s="1">
        <v>70</v>
      </c>
      <c r="C324" s="1" t="s">
        <v>37</v>
      </c>
      <c r="D324" s="1">
        <v>6</v>
      </c>
      <c r="E324" s="1">
        <v>15</v>
      </c>
      <c r="F324" s="1" t="s">
        <v>31</v>
      </c>
      <c r="G324" s="1" t="s">
        <v>33</v>
      </c>
      <c r="H324" s="1">
        <v>1477307.3940000001</v>
      </c>
      <c r="I324" s="1">
        <v>370.10692399999999</v>
      </c>
      <c r="J324" s="1">
        <v>302.351812</v>
      </c>
      <c r="K324" s="1">
        <v>464.05156099999999</v>
      </c>
      <c r="L324" s="1">
        <v>179.042314</v>
      </c>
      <c r="M324" s="1">
        <v>183.233992</v>
      </c>
      <c r="N324" s="1">
        <v>26.958055000000002</v>
      </c>
      <c r="O324" s="1">
        <v>393.76892600000002</v>
      </c>
      <c r="P324" s="1">
        <v>226.029438</v>
      </c>
      <c r="Q324" s="1">
        <v>170.41369</v>
      </c>
      <c r="R324" s="1">
        <v>203.49193399999999</v>
      </c>
      <c r="S324" s="1">
        <v>22.217096000000002</v>
      </c>
      <c r="T324" s="1">
        <v>37.242750000000001</v>
      </c>
      <c r="U324" s="1">
        <v>379.212896</v>
      </c>
      <c r="V324" s="1">
        <v>267.203011</v>
      </c>
      <c r="W324" s="1">
        <v>443.148347</v>
      </c>
      <c r="X324" s="1">
        <v>172.442937</v>
      </c>
      <c r="Y324" s="1">
        <v>162.460342</v>
      </c>
      <c r="Z324" s="1">
        <v>30.695076</v>
      </c>
      <c r="AA324" s="1">
        <v>358.65426600000001</v>
      </c>
      <c r="AB324" s="1">
        <v>213.65752000000001</v>
      </c>
      <c r="AC324" s="1">
        <v>170.41029900000001</v>
      </c>
      <c r="AD324" s="1">
        <v>191.94973300000001</v>
      </c>
      <c r="AE324" s="1">
        <v>31.875923</v>
      </c>
      <c r="AF324" s="1">
        <v>35.904933</v>
      </c>
    </row>
    <row r="325" spans="1:32" x14ac:dyDescent="0.25">
      <c r="A325" s="1">
        <f t="shared" si="5"/>
        <v>324</v>
      </c>
      <c r="B325" s="1">
        <v>65</v>
      </c>
      <c r="C325" s="1" t="s">
        <v>37</v>
      </c>
      <c r="D325" s="1">
        <v>12</v>
      </c>
      <c r="E325" s="1">
        <v>30</v>
      </c>
      <c r="F325" s="1" t="s">
        <v>28</v>
      </c>
      <c r="G325" s="1" t="s">
        <v>29</v>
      </c>
      <c r="H325" s="1">
        <v>1353630.932</v>
      </c>
      <c r="I325" s="1">
        <v>432.55688700000002</v>
      </c>
      <c r="J325" s="1">
        <v>481.66418199999998</v>
      </c>
      <c r="K325" s="1">
        <v>628.90924099999995</v>
      </c>
      <c r="L325" s="1">
        <v>142.521241</v>
      </c>
      <c r="M325" s="1">
        <v>323.582176</v>
      </c>
      <c r="N325" s="1">
        <v>64.981325999999996</v>
      </c>
      <c r="O325" s="1">
        <v>572.86592099999996</v>
      </c>
      <c r="P325" s="1">
        <v>300.93057499999998</v>
      </c>
      <c r="Q325" s="1">
        <v>183.91397000000001</v>
      </c>
      <c r="R325" s="1">
        <v>251.806487</v>
      </c>
      <c r="S325" s="1">
        <v>122.552817</v>
      </c>
      <c r="T325" s="1">
        <v>74.900836999999996</v>
      </c>
      <c r="U325" s="1">
        <v>509.43491799999998</v>
      </c>
      <c r="V325" s="1">
        <v>520.22801300000003</v>
      </c>
      <c r="W325" s="1">
        <v>678.20671800000002</v>
      </c>
      <c r="X325" s="1">
        <v>170.07324299999999</v>
      </c>
      <c r="Y325" s="1">
        <v>351.12873300000001</v>
      </c>
      <c r="Z325" s="1">
        <v>72.305244999999999</v>
      </c>
      <c r="AA325" s="1">
        <v>617.008915</v>
      </c>
      <c r="AB325" s="1">
        <v>305.24848400000002</v>
      </c>
      <c r="AC325" s="1">
        <v>187.08497600000001</v>
      </c>
      <c r="AD325" s="1">
        <v>254.211085</v>
      </c>
      <c r="AE325" s="1">
        <v>126.692283</v>
      </c>
      <c r="AF325" s="1">
        <v>59.051890999999998</v>
      </c>
    </row>
    <row r="326" spans="1:32" x14ac:dyDescent="0.25">
      <c r="A326" s="1">
        <f t="shared" si="5"/>
        <v>325</v>
      </c>
      <c r="B326" s="1">
        <v>66</v>
      </c>
      <c r="C326" s="1" t="s">
        <v>37</v>
      </c>
      <c r="D326" s="1">
        <v>9</v>
      </c>
      <c r="E326" s="1">
        <v>26</v>
      </c>
      <c r="F326" s="1" t="s">
        <v>28</v>
      </c>
      <c r="G326" s="1" t="s">
        <v>29</v>
      </c>
      <c r="H326" s="1">
        <v>1407818.4620000001</v>
      </c>
      <c r="I326" s="1">
        <v>521.14058599999998</v>
      </c>
      <c r="J326" s="1">
        <v>441.11264299999999</v>
      </c>
      <c r="K326" s="1">
        <v>620.84849099999997</v>
      </c>
      <c r="L326" s="1">
        <v>159.79417599999999</v>
      </c>
      <c r="M326" s="1">
        <v>305.96953500000001</v>
      </c>
      <c r="N326" s="1">
        <v>58.513246000000002</v>
      </c>
      <c r="O326" s="1">
        <v>567.039852</v>
      </c>
      <c r="P326" s="1">
        <v>299.14749699999999</v>
      </c>
      <c r="Q326" s="1">
        <v>208.91705999999999</v>
      </c>
      <c r="R326" s="1">
        <v>252.919014</v>
      </c>
      <c r="S326" s="1">
        <v>81.375243999999995</v>
      </c>
      <c r="T326" s="1">
        <v>81.727290999999994</v>
      </c>
      <c r="U326" s="1">
        <v>533.61227699999995</v>
      </c>
      <c r="V326" s="1">
        <v>496.50959999999998</v>
      </c>
      <c r="W326" s="1">
        <v>666.82858499999998</v>
      </c>
      <c r="X326" s="1">
        <v>259.740655</v>
      </c>
      <c r="Y326" s="1">
        <v>348.81908700000002</v>
      </c>
      <c r="Z326" s="1">
        <v>67.432447999999994</v>
      </c>
      <c r="AA326" s="1">
        <v>601.49175400000001</v>
      </c>
      <c r="AB326" s="1">
        <v>299.38572499999998</v>
      </c>
      <c r="AC326" s="1">
        <v>210.65523899999999</v>
      </c>
      <c r="AD326" s="1">
        <v>254.172065</v>
      </c>
      <c r="AE326" s="1">
        <v>71.589130999999995</v>
      </c>
      <c r="AF326" s="1">
        <v>66.459142</v>
      </c>
    </row>
    <row r="327" spans="1:32" x14ac:dyDescent="0.25">
      <c r="A327" s="1">
        <f t="shared" si="5"/>
        <v>326</v>
      </c>
      <c r="B327" s="1">
        <v>64</v>
      </c>
      <c r="C327" s="1" t="s">
        <v>37</v>
      </c>
      <c r="D327" s="1">
        <v>12</v>
      </c>
      <c r="E327" s="1">
        <v>28</v>
      </c>
      <c r="F327" s="1" t="s">
        <v>28</v>
      </c>
      <c r="G327" s="1" t="s">
        <v>29</v>
      </c>
      <c r="H327" s="1">
        <v>1384653.3470000001</v>
      </c>
      <c r="I327" s="1">
        <v>566.58319600000004</v>
      </c>
      <c r="J327" s="1">
        <v>461.46077200000002</v>
      </c>
      <c r="K327" s="1">
        <v>672.54077900000004</v>
      </c>
      <c r="L327" s="1">
        <v>183.44620900000001</v>
      </c>
      <c r="M327" s="1">
        <v>349.16598299999998</v>
      </c>
      <c r="N327" s="1">
        <v>48.357036000000001</v>
      </c>
      <c r="O327" s="1">
        <v>586.58126600000003</v>
      </c>
      <c r="P327" s="1">
        <v>309.11268100000001</v>
      </c>
      <c r="Q327" s="1">
        <v>197.66802899999999</v>
      </c>
      <c r="R327" s="1">
        <v>267.11579999999998</v>
      </c>
      <c r="S327" s="1">
        <v>79.643499000000006</v>
      </c>
      <c r="T327" s="1">
        <v>72.320811000000006</v>
      </c>
      <c r="U327" s="1">
        <v>558.47614899999996</v>
      </c>
      <c r="V327" s="1">
        <v>483.58396599999998</v>
      </c>
      <c r="W327" s="1">
        <v>721.49245699999994</v>
      </c>
      <c r="X327" s="1">
        <v>187.9385</v>
      </c>
      <c r="Y327" s="1">
        <v>330.62424900000002</v>
      </c>
      <c r="Z327" s="1">
        <v>51.440562999999997</v>
      </c>
      <c r="AA327" s="1">
        <v>632.15749100000005</v>
      </c>
      <c r="AB327" s="1">
        <v>319.62106599999998</v>
      </c>
      <c r="AC327" s="1">
        <v>232.44328100000001</v>
      </c>
      <c r="AD327" s="1">
        <v>279.99061699999999</v>
      </c>
      <c r="AE327" s="1">
        <v>68.097362000000004</v>
      </c>
      <c r="AF327" s="1">
        <v>77.074031000000005</v>
      </c>
    </row>
    <row r="328" spans="1:32" x14ac:dyDescent="0.25">
      <c r="A328" s="1">
        <f t="shared" si="5"/>
        <v>327</v>
      </c>
      <c r="B328" s="1">
        <v>79</v>
      </c>
      <c r="C328" s="1" t="s">
        <v>38</v>
      </c>
      <c r="D328" s="1">
        <v>9</v>
      </c>
      <c r="E328" s="1">
        <v>30</v>
      </c>
      <c r="F328" s="1" t="s">
        <v>28</v>
      </c>
      <c r="G328" s="1" t="s">
        <v>29</v>
      </c>
      <c r="H328" s="1">
        <v>1632103.929</v>
      </c>
      <c r="I328" s="1">
        <v>516.77206699999999</v>
      </c>
      <c r="J328" s="1">
        <v>449.44504000000001</v>
      </c>
      <c r="K328" s="1">
        <v>668.79382399999997</v>
      </c>
      <c r="L328" s="1">
        <v>206.87946600000001</v>
      </c>
      <c r="M328" s="1">
        <v>303.09956899999997</v>
      </c>
      <c r="N328" s="1">
        <v>80.781148999999999</v>
      </c>
      <c r="O328" s="1">
        <v>595.97253799999999</v>
      </c>
      <c r="P328" s="1">
        <v>347.96803</v>
      </c>
      <c r="Q328" s="1">
        <v>283.48969799999998</v>
      </c>
      <c r="R328" s="1">
        <v>310.78757400000001</v>
      </c>
      <c r="S328" s="1">
        <v>71.911619999999999</v>
      </c>
      <c r="T328" s="1">
        <v>66.100424000000004</v>
      </c>
      <c r="U328" s="1">
        <v>563.01932199999999</v>
      </c>
      <c r="V328" s="1">
        <v>467.708977</v>
      </c>
      <c r="W328" s="1">
        <v>704.11888599999997</v>
      </c>
      <c r="X328" s="1">
        <v>253.28206800000001</v>
      </c>
      <c r="Y328" s="1">
        <v>283.80908599999998</v>
      </c>
      <c r="Z328" s="1">
        <v>60.251368999999997</v>
      </c>
      <c r="AA328" s="1">
        <v>613.28358600000001</v>
      </c>
      <c r="AB328" s="1">
        <v>341.04221699999999</v>
      </c>
      <c r="AC328" s="1">
        <v>277.328531</v>
      </c>
      <c r="AD328" s="1">
        <v>297.21987300000001</v>
      </c>
      <c r="AE328" s="1">
        <v>52.395389999999999</v>
      </c>
      <c r="AF328" s="1">
        <v>64.395081000000005</v>
      </c>
    </row>
    <row r="329" spans="1:32" x14ac:dyDescent="0.25">
      <c r="A329" s="1">
        <f t="shared" si="5"/>
        <v>328</v>
      </c>
      <c r="B329" s="1">
        <v>75</v>
      </c>
      <c r="C329" s="1" t="s">
        <v>37</v>
      </c>
      <c r="D329" s="1">
        <v>0</v>
      </c>
      <c r="E329" s="1">
        <v>24</v>
      </c>
      <c r="F329" s="1" t="s">
        <v>28</v>
      </c>
      <c r="G329" s="1" t="s">
        <v>29</v>
      </c>
      <c r="H329" s="1">
        <v>1364925.4539999999</v>
      </c>
      <c r="I329" s="1">
        <v>451.17775699999999</v>
      </c>
      <c r="J329" s="1">
        <v>410.29647</v>
      </c>
      <c r="K329" s="1">
        <v>606.16718600000002</v>
      </c>
      <c r="L329" s="1">
        <v>149.901331</v>
      </c>
      <c r="M329" s="1">
        <v>293.06378699999999</v>
      </c>
      <c r="N329" s="1">
        <v>66.226526000000007</v>
      </c>
      <c r="O329" s="1">
        <v>558.50587299999995</v>
      </c>
      <c r="P329" s="1">
        <v>315.30611199999998</v>
      </c>
      <c r="Q329" s="1">
        <v>248.01438200000001</v>
      </c>
      <c r="R329" s="1">
        <v>280.860026</v>
      </c>
      <c r="S329" s="1">
        <v>75.164962000000003</v>
      </c>
      <c r="T329" s="1">
        <v>66.934956</v>
      </c>
      <c r="U329" s="1">
        <v>486.42888099999999</v>
      </c>
      <c r="V329" s="1">
        <v>411.74648000000002</v>
      </c>
      <c r="W329" s="1">
        <v>625.00597500000003</v>
      </c>
      <c r="X329" s="1">
        <v>197.92289600000001</v>
      </c>
      <c r="Y329" s="1">
        <v>287.16769900000003</v>
      </c>
      <c r="Z329" s="1">
        <v>60.987250000000003</v>
      </c>
      <c r="AA329" s="1">
        <v>555.98969099999999</v>
      </c>
      <c r="AB329" s="1">
        <v>305.18450799999999</v>
      </c>
      <c r="AC329" s="1">
        <v>241.61116699999999</v>
      </c>
      <c r="AD329" s="1">
        <v>269.19924600000002</v>
      </c>
      <c r="AE329" s="1">
        <v>67.506966000000006</v>
      </c>
      <c r="AF329" s="1">
        <v>61.887683000000003</v>
      </c>
    </row>
    <row r="330" spans="1:32" x14ac:dyDescent="0.25">
      <c r="A330" s="1">
        <f t="shared" si="5"/>
        <v>329</v>
      </c>
      <c r="B330" s="1">
        <v>78</v>
      </c>
      <c r="C330" s="1" t="s">
        <v>37</v>
      </c>
      <c r="D330" s="1">
        <v>1</v>
      </c>
      <c r="E330" s="1">
        <v>27</v>
      </c>
      <c r="F330" s="1" t="s">
        <v>28</v>
      </c>
      <c r="G330" s="1" t="s">
        <v>30</v>
      </c>
      <c r="H330" s="1">
        <v>1280287.5519999999</v>
      </c>
      <c r="I330" s="1">
        <v>311.654766</v>
      </c>
      <c r="J330" s="1">
        <v>278.35647299999999</v>
      </c>
      <c r="K330" s="1">
        <v>450.31795499999998</v>
      </c>
      <c r="L330" s="1">
        <v>141.51961900000001</v>
      </c>
      <c r="M330" s="1">
        <v>201.278324</v>
      </c>
      <c r="N330" s="1">
        <v>50.044814000000002</v>
      </c>
      <c r="O330" s="1">
        <v>386.09153700000002</v>
      </c>
      <c r="P330" s="1">
        <v>212.52842999999999</v>
      </c>
      <c r="Q330" s="1">
        <v>162.99240399999999</v>
      </c>
      <c r="R330" s="1">
        <v>194.54468399999999</v>
      </c>
      <c r="S330" s="1">
        <v>40.166497999999997</v>
      </c>
      <c r="T330" s="1">
        <v>38.512852000000002</v>
      </c>
      <c r="U330" s="1">
        <v>380.25153899999998</v>
      </c>
      <c r="V330" s="1">
        <v>288.74301200000002</v>
      </c>
      <c r="W330" s="1">
        <v>480.18665299999998</v>
      </c>
      <c r="X330" s="1">
        <v>144.14285799999999</v>
      </c>
      <c r="Y330" s="1">
        <v>207.58623499999999</v>
      </c>
      <c r="Z330" s="1">
        <v>55.059288000000002</v>
      </c>
      <c r="AA330" s="1">
        <v>412.56836900000002</v>
      </c>
      <c r="AB330" s="1">
        <v>245.477206</v>
      </c>
      <c r="AC330" s="1">
        <v>197.12038200000001</v>
      </c>
      <c r="AD330" s="1">
        <v>222.91221300000001</v>
      </c>
      <c r="AE330" s="1">
        <v>36.742055000000001</v>
      </c>
      <c r="AF330" s="1">
        <v>50.613365999999999</v>
      </c>
    </row>
    <row r="331" spans="1:32" x14ac:dyDescent="0.25">
      <c r="A331" s="1">
        <f t="shared" si="5"/>
        <v>330</v>
      </c>
      <c r="B331" s="1">
        <v>70</v>
      </c>
      <c r="C331" s="1" t="s">
        <v>37</v>
      </c>
      <c r="D331" s="1">
        <v>0</v>
      </c>
      <c r="E331" s="1">
        <v>25</v>
      </c>
      <c r="F331" s="1" t="s">
        <v>28</v>
      </c>
      <c r="G331" s="1" t="s">
        <v>29</v>
      </c>
      <c r="H331" s="1">
        <v>1265157.6839999999</v>
      </c>
      <c r="I331" s="1">
        <v>541.41959799999995</v>
      </c>
      <c r="J331" s="1">
        <v>396.93305299999997</v>
      </c>
      <c r="K331" s="1">
        <v>565.57105799999999</v>
      </c>
      <c r="L331" s="1">
        <v>171.238269</v>
      </c>
      <c r="M331" s="1">
        <v>284.32772899999998</v>
      </c>
      <c r="N331" s="1">
        <v>55.609827000000003</v>
      </c>
      <c r="O331" s="1">
        <v>518.20847600000002</v>
      </c>
      <c r="P331" s="1">
        <v>276.34998400000001</v>
      </c>
      <c r="Q331" s="1">
        <v>208.16801799999999</v>
      </c>
      <c r="R331" s="1">
        <v>238.548599</v>
      </c>
      <c r="S331" s="1">
        <v>70.170205999999993</v>
      </c>
      <c r="T331" s="1">
        <v>50.402993000000002</v>
      </c>
      <c r="U331" s="1">
        <v>484.31492600000001</v>
      </c>
      <c r="V331" s="1">
        <v>412.06495100000001</v>
      </c>
      <c r="W331" s="1">
        <v>609.79416400000002</v>
      </c>
      <c r="X331" s="1">
        <v>194.29028299999999</v>
      </c>
      <c r="Y331" s="1">
        <v>248.96242000000001</v>
      </c>
      <c r="Z331" s="1">
        <v>34.790872</v>
      </c>
      <c r="AA331" s="1">
        <v>553.09301300000004</v>
      </c>
      <c r="AB331" s="1">
        <v>307.54281900000001</v>
      </c>
      <c r="AC331" s="1">
        <v>202.91154900000001</v>
      </c>
      <c r="AD331" s="1">
        <v>264.10646200000002</v>
      </c>
      <c r="AE331" s="1">
        <v>81.892037000000002</v>
      </c>
      <c r="AF331" s="1">
        <v>52.441690000000001</v>
      </c>
    </row>
    <row r="332" spans="1:32" x14ac:dyDescent="0.25">
      <c r="A332" s="1">
        <f t="shared" si="5"/>
        <v>331</v>
      </c>
      <c r="B332" s="1">
        <v>82</v>
      </c>
      <c r="C332" s="1" t="s">
        <v>37</v>
      </c>
      <c r="D332" s="1">
        <v>0</v>
      </c>
      <c r="E332" s="1">
        <v>14</v>
      </c>
      <c r="F332" s="1" t="s">
        <v>31</v>
      </c>
      <c r="G332" s="1" t="s">
        <v>33</v>
      </c>
      <c r="H332" s="1">
        <v>1441619.9010000001</v>
      </c>
      <c r="I332" s="1">
        <v>399.55469099999999</v>
      </c>
      <c r="J332" s="1">
        <v>272.32460600000002</v>
      </c>
      <c r="K332" s="1">
        <v>418.36681599999997</v>
      </c>
      <c r="L332" s="1">
        <v>115.98119</v>
      </c>
      <c r="M332" s="1">
        <v>159.14716799999999</v>
      </c>
      <c r="N332" s="1">
        <v>19.307642999999999</v>
      </c>
      <c r="O332" s="1">
        <v>355.68232999999998</v>
      </c>
      <c r="P332" s="1">
        <v>200.70613299999999</v>
      </c>
      <c r="Q332" s="1">
        <v>148.13888</v>
      </c>
      <c r="R332" s="1">
        <v>179.706784</v>
      </c>
      <c r="S332" s="1">
        <v>37.129052000000001</v>
      </c>
      <c r="T332" s="1">
        <v>27.671085999999999</v>
      </c>
      <c r="U332" s="1">
        <v>494.12696</v>
      </c>
      <c r="V332" s="1">
        <v>364.661856</v>
      </c>
      <c r="W332" s="1">
        <v>549.35901699999999</v>
      </c>
      <c r="X332" s="1">
        <v>178.275068</v>
      </c>
      <c r="Y332" s="1">
        <v>244.329441</v>
      </c>
      <c r="Z332" s="1">
        <v>44.100403999999997</v>
      </c>
      <c r="AA332" s="1">
        <v>476.60929299999998</v>
      </c>
      <c r="AB332" s="1">
        <v>246.94582500000001</v>
      </c>
      <c r="AC332" s="1">
        <v>182.47578300000001</v>
      </c>
      <c r="AD332" s="1">
        <v>221.11561</v>
      </c>
      <c r="AE332" s="1">
        <v>44.960664999999999</v>
      </c>
      <c r="AF332" s="1">
        <v>45.260578000000002</v>
      </c>
    </row>
    <row r="333" spans="1:32" x14ac:dyDescent="0.25">
      <c r="A333" s="1">
        <f t="shared" si="5"/>
        <v>332</v>
      </c>
      <c r="B333" s="1">
        <v>75</v>
      </c>
      <c r="C333" s="1" t="s">
        <v>37</v>
      </c>
      <c r="D333" s="1">
        <v>15</v>
      </c>
      <c r="E333" s="1">
        <v>17</v>
      </c>
      <c r="F333" s="1" t="s">
        <v>31</v>
      </c>
      <c r="G333" s="1" t="s">
        <v>33</v>
      </c>
      <c r="H333" s="1">
        <v>1266274.078</v>
      </c>
      <c r="I333" s="1">
        <v>362.38011</v>
      </c>
      <c r="J333" s="1">
        <v>364.67917599999998</v>
      </c>
      <c r="K333" s="1">
        <v>508.389411</v>
      </c>
      <c r="L333" s="1">
        <v>156.30687900000001</v>
      </c>
      <c r="M333" s="1">
        <v>255.87609699999999</v>
      </c>
      <c r="N333" s="1">
        <v>66.421160999999998</v>
      </c>
      <c r="O333" s="1">
        <v>443.60902299999998</v>
      </c>
      <c r="P333" s="1">
        <v>228.798239</v>
      </c>
      <c r="Q333" s="1">
        <v>155.400338</v>
      </c>
      <c r="R333" s="1">
        <v>198.569401</v>
      </c>
      <c r="S333" s="1">
        <v>70.034706</v>
      </c>
      <c r="T333" s="1">
        <v>59.943620000000003</v>
      </c>
      <c r="U333" s="1">
        <v>384.63925599999999</v>
      </c>
      <c r="V333" s="1">
        <v>375.69024200000001</v>
      </c>
      <c r="W333" s="1">
        <v>548.68797700000005</v>
      </c>
      <c r="X333" s="1">
        <v>194.50690399999999</v>
      </c>
      <c r="Y333" s="1">
        <v>241.38308599999999</v>
      </c>
      <c r="Z333" s="1">
        <v>45.136122999999998</v>
      </c>
      <c r="AA333" s="1">
        <v>478.917326</v>
      </c>
      <c r="AB333" s="1">
        <v>256.86166100000003</v>
      </c>
      <c r="AC333" s="1">
        <v>189.33487700000001</v>
      </c>
      <c r="AD333" s="1">
        <v>228.91903300000001</v>
      </c>
      <c r="AE333" s="1">
        <v>47.475990000000003</v>
      </c>
      <c r="AF333" s="1">
        <v>42.045473999999999</v>
      </c>
    </row>
    <row r="334" spans="1:32" x14ac:dyDescent="0.25">
      <c r="A334" s="1">
        <f t="shared" si="5"/>
        <v>333</v>
      </c>
      <c r="B334" s="1">
        <v>83</v>
      </c>
      <c r="C334" s="1" t="s">
        <v>38</v>
      </c>
      <c r="D334" s="1">
        <v>9</v>
      </c>
      <c r="E334" s="1">
        <v>29</v>
      </c>
      <c r="F334" s="1" t="s">
        <v>28</v>
      </c>
      <c r="G334" s="1" t="s">
        <v>30</v>
      </c>
      <c r="H334" s="1">
        <v>1503572.601</v>
      </c>
      <c r="I334" s="1">
        <v>435.20904400000001</v>
      </c>
      <c r="J334" s="1">
        <v>400.31811699999997</v>
      </c>
      <c r="K334" s="1">
        <v>549.64863100000002</v>
      </c>
      <c r="L334" s="1">
        <v>165.26452900000001</v>
      </c>
      <c r="M334" s="1">
        <v>268.516685</v>
      </c>
      <c r="N334" s="1">
        <v>63.351171999999998</v>
      </c>
      <c r="O334" s="1">
        <v>488.839158</v>
      </c>
      <c r="P334" s="1">
        <v>261.75442900000002</v>
      </c>
      <c r="Q334" s="1">
        <v>192.704531</v>
      </c>
      <c r="R334" s="1">
        <v>228.411677</v>
      </c>
      <c r="S334" s="1">
        <v>61.939537000000001</v>
      </c>
      <c r="T334" s="1">
        <v>48.536327</v>
      </c>
      <c r="U334" s="1">
        <v>519.07718399999999</v>
      </c>
      <c r="V334" s="1">
        <v>401.71862399999998</v>
      </c>
      <c r="W334" s="1">
        <v>632.15716699999996</v>
      </c>
      <c r="X334" s="1">
        <v>177.56522899999999</v>
      </c>
      <c r="Y334" s="1">
        <v>256.517516</v>
      </c>
      <c r="Z334" s="1">
        <v>44.574655</v>
      </c>
      <c r="AA334" s="1">
        <v>549.33567400000004</v>
      </c>
      <c r="AB334" s="1">
        <v>307.80127800000002</v>
      </c>
      <c r="AC334" s="1">
        <v>236.92828900000001</v>
      </c>
      <c r="AD334" s="1">
        <v>268.39222000000001</v>
      </c>
      <c r="AE334" s="1">
        <v>46.342880000000001</v>
      </c>
      <c r="AF334" s="1">
        <v>44.818114000000001</v>
      </c>
    </row>
    <row r="335" spans="1:32" x14ac:dyDescent="0.25">
      <c r="A335" s="1">
        <f t="shared" si="5"/>
        <v>334</v>
      </c>
      <c r="B335" s="1">
        <v>62</v>
      </c>
      <c r="C335" s="1" t="s">
        <v>38</v>
      </c>
      <c r="D335" s="1">
        <v>12</v>
      </c>
      <c r="E335" s="1">
        <v>30</v>
      </c>
      <c r="F335" s="1" t="s">
        <v>31</v>
      </c>
      <c r="G335" s="1" t="s">
        <v>35</v>
      </c>
      <c r="H335" s="1">
        <v>1526922.2479999999</v>
      </c>
      <c r="I335" s="1">
        <v>538.28359599999999</v>
      </c>
      <c r="J335" s="1">
        <v>482.42943500000001</v>
      </c>
      <c r="K335" s="1">
        <v>703.08252500000003</v>
      </c>
      <c r="L335" s="1">
        <v>208.39102299999999</v>
      </c>
      <c r="M335" s="1">
        <v>339.95791200000002</v>
      </c>
      <c r="N335" s="1">
        <v>70.343763999999993</v>
      </c>
      <c r="O335" s="1">
        <v>622.05277899999999</v>
      </c>
      <c r="P335" s="1">
        <v>337.88380899999999</v>
      </c>
      <c r="Q335" s="1">
        <v>250.685486</v>
      </c>
      <c r="R335" s="1">
        <v>296.36580099999998</v>
      </c>
      <c r="S335" s="1">
        <v>91.121629999999996</v>
      </c>
      <c r="T335" s="1">
        <v>60.266784000000001</v>
      </c>
      <c r="U335" s="1">
        <v>541.71695799999998</v>
      </c>
      <c r="V335" s="1">
        <v>513.31975799999998</v>
      </c>
      <c r="W335" s="1">
        <v>679.64230999999995</v>
      </c>
      <c r="X335" s="1">
        <v>206.51284699999999</v>
      </c>
      <c r="Y335" s="1">
        <v>340.50223699999998</v>
      </c>
      <c r="Z335" s="1">
        <v>45.786586</v>
      </c>
      <c r="AA335" s="1">
        <v>643.47272399999997</v>
      </c>
      <c r="AB335" s="1">
        <v>369.76703300000003</v>
      </c>
      <c r="AC335" s="1">
        <v>260.138351</v>
      </c>
      <c r="AD335" s="1">
        <v>314.43695500000001</v>
      </c>
      <c r="AE335" s="1">
        <v>83.941210999999996</v>
      </c>
      <c r="AF335" s="1">
        <v>57.232768999999998</v>
      </c>
    </row>
    <row r="336" spans="1:32" x14ac:dyDescent="0.25">
      <c r="A336" s="1">
        <f t="shared" si="5"/>
        <v>335</v>
      </c>
      <c r="B336" s="1">
        <v>77</v>
      </c>
      <c r="C336" s="1" t="s">
        <v>37</v>
      </c>
      <c r="D336" s="1">
        <v>8</v>
      </c>
      <c r="E336" s="1">
        <v>11</v>
      </c>
      <c r="F336" s="1" t="s">
        <v>28</v>
      </c>
      <c r="G336" s="1" t="s">
        <v>34</v>
      </c>
      <c r="H336" s="1">
        <v>1324513.26</v>
      </c>
      <c r="I336" s="1">
        <v>379.465261</v>
      </c>
      <c r="J336" s="1">
        <v>235.596453</v>
      </c>
      <c r="K336" s="1">
        <v>389.08837899999997</v>
      </c>
      <c r="L336" s="1">
        <v>115.155998</v>
      </c>
      <c r="M336" s="1">
        <v>141.15851599999999</v>
      </c>
      <c r="N336" s="1">
        <v>25.045918</v>
      </c>
      <c r="O336" s="1">
        <v>313.69471299999998</v>
      </c>
      <c r="P336" s="1">
        <v>189.364374</v>
      </c>
      <c r="Q336" s="1">
        <v>140.57450299999999</v>
      </c>
      <c r="R336" s="1">
        <v>161.41156599999999</v>
      </c>
      <c r="S336" s="1">
        <v>55.850358</v>
      </c>
      <c r="T336" s="1">
        <v>26.037341999999999</v>
      </c>
      <c r="U336" s="1">
        <v>414.506508</v>
      </c>
      <c r="V336" s="1">
        <v>246.61127200000001</v>
      </c>
      <c r="W336" s="1">
        <v>400.28776699999997</v>
      </c>
      <c r="X336" s="1">
        <v>127.453919</v>
      </c>
      <c r="Y336" s="1">
        <v>201.51011299999999</v>
      </c>
      <c r="Z336" s="1">
        <v>53.067197</v>
      </c>
      <c r="AA336" s="1">
        <v>330.47234800000001</v>
      </c>
      <c r="AB336" s="1">
        <v>183.05745200000001</v>
      </c>
      <c r="AC336" s="1">
        <v>125.788149</v>
      </c>
      <c r="AD336" s="1">
        <v>159.83409900000001</v>
      </c>
      <c r="AE336" s="1">
        <v>53.098942999999998</v>
      </c>
      <c r="AF336" s="1">
        <v>39.675131</v>
      </c>
    </row>
    <row r="337" spans="1:32" x14ac:dyDescent="0.25">
      <c r="A337" s="1">
        <f t="shared" si="5"/>
        <v>336</v>
      </c>
      <c r="B337" s="1">
        <v>60</v>
      </c>
      <c r="C337" s="1" t="s">
        <v>38</v>
      </c>
      <c r="D337" s="1">
        <v>10</v>
      </c>
      <c r="E337" s="1">
        <v>29</v>
      </c>
      <c r="F337" s="1" t="s">
        <v>31</v>
      </c>
      <c r="G337" s="1" t="s">
        <v>33</v>
      </c>
      <c r="H337" s="1">
        <v>1430968.1040000001</v>
      </c>
      <c r="I337" s="1">
        <v>353.36960900000003</v>
      </c>
      <c r="J337" s="1">
        <v>336.40204499999999</v>
      </c>
      <c r="K337" s="1">
        <v>517.190338</v>
      </c>
      <c r="L337" s="1">
        <v>190.762969</v>
      </c>
      <c r="M337" s="1">
        <v>211.1601</v>
      </c>
      <c r="N337" s="1">
        <v>38.963284999999999</v>
      </c>
      <c r="O337" s="1">
        <v>429.30473799999999</v>
      </c>
      <c r="P337" s="1">
        <v>238.75348700000001</v>
      </c>
      <c r="Q337" s="1">
        <v>182.082357</v>
      </c>
      <c r="R337" s="1">
        <v>210.929968</v>
      </c>
      <c r="S337" s="1">
        <v>59.004829000000001</v>
      </c>
      <c r="T337" s="1">
        <v>42.153578000000003</v>
      </c>
      <c r="U337" s="1">
        <v>387.27102300000001</v>
      </c>
      <c r="V337" s="1">
        <v>317.55894000000001</v>
      </c>
      <c r="W337" s="1">
        <v>536.68983000000003</v>
      </c>
      <c r="X337" s="1">
        <v>207.19635400000001</v>
      </c>
      <c r="Y337" s="1">
        <v>203.50123300000001</v>
      </c>
      <c r="Z337" s="1">
        <v>40.614342000000001</v>
      </c>
      <c r="AA337" s="1">
        <v>445.28144400000002</v>
      </c>
      <c r="AB337" s="1">
        <v>252.26172</v>
      </c>
      <c r="AC337" s="1">
        <v>199.522312</v>
      </c>
      <c r="AD337" s="1">
        <v>220.406576</v>
      </c>
      <c r="AE337" s="1">
        <v>55.755070000000003</v>
      </c>
      <c r="AF337" s="1">
        <v>39.575313000000001</v>
      </c>
    </row>
    <row r="338" spans="1:32" x14ac:dyDescent="0.25">
      <c r="A338" s="1">
        <f t="shared" si="5"/>
        <v>337</v>
      </c>
      <c r="B338" s="1">
        <v>68</v>
      </c>
      <c r="C338" s="1" t="s">
        <v>37</v>
      </c>
      <c r="D338" s="1">
        <v>6</v>
      </c>
      <c r="E338" s="1">
        <v>25</v>
      </c>
      <c r="F338" s="1" t="s">
        <v>28</v>
      </c>
      <c r="G338" s="1" t="s">
        <v>29</v>
      </c>
      <c r="H338" s="1">
        <v>1506115.148</v>
      </c>
      <c r="I338" s="1">
        <v>460.35409099999998</v>
      </c>
      <c r="J338" s="1">
        <v>456.125204</v>
      </c>
      <c r="K338" s="1">
        <v>577.55588699999998</v>
      </c>
      <c r="L338" s="1">
        <v>116.85551700000001</v>
      </c>
      <c r="M338" s="1">
        <v>298.41257100000001</v>
      </c>
      <c r="N338" s="1">
        <v>66.244611000000006</v>
      </c>
      <c r="O338" s="1">
        <v>538.23503100000005</v>
      </c>
      <c r="P338" s="1">
        <v>290.98383000000001</v>
      </c>
      <c r="Q338" s="1">
        <v>185.553156</v>
      </c>
      <c r="R338" s="1">
        <v>252.99055100000001</v>
      </c>
      <c r="S338" s="1">
        <v>77.904105999999999</v>
      </c>
      <c r="T338" s="1">
        <v>63.585011999999999</v>
      </c>
      <c r="U338" s="1">
        <v>511.32252</v>
      </c>
      <c r="V338" s="1">
        <v>446.80174199999999</v>
      </c>
      <c r="W338" s="1">
        <v>606.677233</v>
      </c>
      <c r="X338" s="1">
        <v>168.52040099999999</v>
      </c>
      <c r="Y338" s="1">
        <v>281.16997099999998</v>
      </c>
      <c r="Z338" s="1">
        <v>49.551098000000003</v>
      </c>
      <c r="AA338" s="1">
        <v>557.43746099999998</v>
      </c>
      <c r="AB338" s="1">
        <v>304.20938699999999</v>
      </c>
      <c r="AC338" s="1">
        <v>228.10342299999999</v>
      </c>
      <c r="AD338" s="1">
        <v>265.53112700000003</v>
      </c>
      <c r="AE338" s="1">
        <v>81.759934999999999</v>
      </c>
      <c r="AF338" s="1">
        <v>65.657010999999997</v>
      </c>
    </row>
    <row r="339" spans="1:32" x14ac:dyDescent="0.25">
      <c r="A339" s="1">
        <f t="shared" si="5"/>
        <v>338</v>
      </c>
      <c r="B339" s="1">
        <v>76</v>
      </c>
      <c r="C339" s="1" t="s">
        <v>38</v>
      </c>
      <c r="D339" s="1">
        <v>18</v>
      </c>
      <c r="E339" s="1">
        <v>22</v>
      </c>
      <c r="F339" s="1" t="s">
        <v>31</v>
      </c>
      <c r="G339" s="1" t="s">
        <v>33</v>
      </c>
      <c r="H339" s="1">
        <v>1651651.513</v>
      </c>
      <c r="I339" s="1">
        <v>418.63448199999999</v>
      </c>
      <c r="J339" s="1">
        <v>458.61153899999999</v>
      </c>
      <c r="K339" s="1">
        <v>601.73049300000002</v>
      </c>
      <c r="L339" s="1">
        <v>168.83598900000001</v>
      </c>
      <c r="M339" s="1">
        <v>304.23213900000002</v>
      </c>
      <c r="N339" s="1">
        <v>67.051570999999996</v>
      </c>
      <c r="O339" s="1">
        <v>546.08612800000003</v>
      </c>
      <c r="P339" s="1">
        <v>302.072045</v>
      </c>
      <c r="Q339" s="1">
        <v>206.20361700000001</v>
      </c>
      <c r="R339" s="1">
        <v>265.19179100000002</v>
      </c>
      <c r="S339" s="1">
        <v>73.859494999999995</v>
      </c>
      <c r="T339" s="1">
        <v>52.490119999999997</v>
      </c>
      <c r="U339" s="1">
        <v>459.31331</v>
      </c>
      <c r="V339" s="1">
        <v>487.386911</v>
      </c>
      <c r="W339" s="1">
        <v>653.34577200000001</v>
      </c>
      <c r="X339" s="1">
        <v>205.91370499999999</v>
      </c>
      <c r="Y339" s="1">
        <v>321.93797699999999</v>
      </c>
      <c r="Z339" s="1">
        <v>68.674846000000002</v>
      </c>
      <c r="AA339" s="1">
        <v>597.25164199999995</v>
      </c>
      <c r="AB339" s="1">
        <v>322.72337299999998</v>
      </c>
      <c r="AC339" s="1">
        <v>221.693929</v>
      </c>
      <c r="AD339" s="1">
        <v>283.28813400000001</v>
      </c>
      <c r="AE339" s="1">
        <v>99.421667999999997</v>
      </c>
      <c r="AF339" s="1">
        <v>56.913860999999997</v>
      </c>
    </row>
    <row r="340" spans="1:32" x14ac:dyDescent="0.25">
      <c r="A340" s="1">
        <f t="shared" si="5"/>
        <v>339</v>
      </c>
      <c r="B340" s="1">
        <v>46</v>
      </c>
      <c r="C340" s="1" t="s">
        <v>37</v>
      </c>
      <c r="D340" s="1">
        <v>6</v>
      </c>
      <c r="E340" s="1">
        <v>22</v>
      </c>
      <c r="F340" s="1" t="s">
        <v>28</v>
      </c>
      <c r="G340" s="1" t="s">
        <v>30</v>
      </c>
      <c r="H340" s="1">
        <v>1342778.1610000001</v>
      </c>
      <c r="I340" s="1">
        <v>305.91594900000001</v>
      </c>
      <c r="J340" s="1">
        <v>279.61694299999999</v>
      </c>
      <c r="K340" s="1">
        <v>513.56370400000003</v>
      </c>
      <c r="L340" s="1">
        <v>129.10608400000001</v>
      </c>
      <c r="M340" s="1">
        <v>180.84512100000001</v>
      </c>
      <c r="N340" s="1">
        <v>36.869204000000003</v>
      </c>
      <c r="O340" s="1">
        <v>422.02777400000002</v>
      </c>
      <c r="P340" s="1">
        <v>249.78544500000001</v>
      </c>
      <c r="Q340" s="1">
        <v>212.95987199999999</v>
      </c>
      <c r="R340" s="1">
        <v>226.580073</v>
      </c>
      <c r="S340" s="1">
        <v>80.379613000000006</v>
      </c>
      <c r="T340" s="1">
        <v>50.907896999999998</v>
      </c>
      <c r="U340" s="1">
        <v>373.39406300000002</v>
      </c>
      <c r="V340" s="1">
        <v>285.13844999999998</v>
      </c>
      <c r="W340" s="1">
        <v>555.41882499999997</v>
      </c>
      <c r="X340" s="1">
        <v>139.55693199999999</v>
      </c>
      <c r="Y340" s="1">
        <v>180.63190900000001</v>
      </c>
      <c r="Z340" s="1">
        <v>34.334173999999997</v>
      </c>
      <c r="AA340" s="1">
        <v>432.12545499999999</v>
      </c>
      <c r="AB340" s="1">
        <v>255.23660699999999</v>
      </c>
      <c r="AC340" s="1">
        <v>207.103376</v>
      </c>
      <c r="AD340" s="1">
        <v>222.665109</v>
      </c>
      <c r="AE340" s="1">
        <v>67.254750999999999</v>
      </c>
      <c r="AF340" s="1">
        <v>59.849930999999998</v>
      </c>
    </row>
    <row r="341" spans="1:32" x14ac:dyDescent="0.25">
      <c r="A341" s="1">
        <f t="shared" si="5"/>
        <v>340</v>
      </c>
      <c r="B341" s="1">
        <v>70</v>
      </c>
      <c r="C341" s="1" t="s">
        <v>37</v>
      </c>
      <c r="D341" s="1">
        <v>12</v>
      </c>
      <c r="E341" s="1">
        <v>27</v>
      </c>
      <c r="F341" s="1" t="s">
        <v>28</v>
      </c>
      <c r="G341" s="1" t="s">
        <v>30</v>
      </c>
      <c r="H341" s="1">
        <v>1386585.635</v>
      </c>
      <c r="I341" s="1">
        <v>436.21129400000001</v>
      </c>
      <c r="J341" s="1">
        <v>352.61658399999999</v>
      </c>
      <c r="K341" s="1">
        <v>525.43765599999995</v>
      </c>
      <c r="L341" s="1">
        <v>122.68414799999999</v>
      </c>
      <c r="M341" s="1">
        <v>281.944343</v>
      </c>
      <c r="N341" s="1">
        <v>46.711525999999999</v>
      </c>
      <c r="O341" s="1">
        <v>483.65359599999999</v>
      </c>
      <c r="P341" s="1">
        <v>275.173405</v>
      </c>
      <c r="Q341" s="1">
        <v>207.918204</v>
      </c>
      <c r="R341" s="1">
        <v>230.31619499999999</v>
      </c>
      <c r="S341" s="1">
        <v>100.86325100000001</v>
      </c>
      <c r="T341" s="1">
        <v>59.074511000000001</v>
      </c>
      <c r="U341" s="1">
        <v>394.64392900000001</v>
      </c>
      <c r="V341" s="1">
        <v>355.28081300000002</v>
      </c>
      <c r="W341" s="1">
        <v>535.88583700000004</v>
      </c>
      <c r="X341" s="1">
        <v>134.20425599999999</v>
      </c>
      <c r="Y341" s="1">
        <v>258.422414</v>
      </c>
      <c r="Z341" s="1">
        <v>63.299008999999998</v>
      </c>
      <c r="AA341" s="1">
        <v>484.11620099999999</v>
      </c>
      <c r="AB341" s="1">
        <v>273.48119400000002</v>
      </c>
      <c r="AC341" s="1">
        <v>219.76765800000001</v>
      </c>
      <c r="AD341" s="1">
        <v>235.91100700000001</v>
      </c>
      <c r="AE341" s="1">
        <v>98.562116000000003</v>
      </c>
      <c r="AF341" s="1">
        <v>57.631779000000002</v>
      </c>
    </row>
    <row r="342" spans="1:32" x14ac:dyDescent="0.25">
      <c r="A342" s="1">
        <f t="shared" si="5"/>
        <v>341</v>
      </c>
      <c r="B342" s="1">
        <v>59</v>
      </c>
      <c r="C342" s="1" t="s">
        <v>37</v>
      </c>
      <c r="D342" s="1">
        <v>10</v>
      </c>
      <c r="E342" s="1">
        <v>29</v>
      </c>
      <c r="F342" s="1" t="s">
        <v>31</v>
      </c>
      <c r="G342" s="1" t="s">
        <v>35</v>
      </c>
      <c r="H342" s="1">
        <v>1334605.0830000001</v>
      </c>
      <c r="I342" s="1">
        <v>378.47818000000001</v>
      </c>
      <c r="J342" s="1">
        <v>341.48737299999999</v>
      </c>
      <c r="K342" s="1">
        <v>507.18013500000001</v>
      </c>
      <c r="L342" s="1">
        <v>169.65903900000001</v>
      </c>
      <c r="M342" s="1">
        <v>220.73462799999999</v>
      </c>
      <c r="N342" s="1">
        <v>36.814019999999999</v>
      </c>
      <c r="O342" s="1">
        <v>457.98256099999998</v>
      </c>
      <c r="P342" s="1">
        <v>264.38835599999999</v>
      </c>
      <c r="Q342" s="1">
        <v>214.38091299999999</v>
      </c>
      <c r="R342" s="1">
        <v>228.704069</v>
      </c>
      <c r="S342" s="1">
        <v>76.190906999999996</v>
      </c>
      <c r="T342" s="1">
        <v>51.536009999999997</v>
      </c>
      <c r="U342" s="1">
        <v>357.06631599999997</v>
      </c>
      <c r="V342" s="1">
        <v>372.96905500000003</v>
      </c>
      <c r="W342" s="1">
        <v>598.33616400000005</v>
      </c>
      <c r="X342" s="1">
        <v>207.049397</v>
      </c>
      <c r="Y342" s="1">
        <v>241.57394400000001</v>
      </c>
      <c r="Z342" s="1">
        <v>36.58813</v>
      </c>
      <c r="AA342" s="1">
        <v>511.508602</v>
      </c>
      <c r="AB342" s="1">
        <v>290.58207499999997</v>
      </c>
      <c r="AC342" s="1">
        <v>203.39643100000001</v>
      </c>
      <c r="AD342" s="1">
        <v>247.41251700000001</v>
      </c>
      <c r="AE342" s="1">
        <v>69.870823000000001</v>
      </c>
      <c r="AF342" s="1">
        <v>52.684294000000001</v>
      </c>
    </row>
    <row r="343" spans="1:32" x14ac:dyDescent="0.25">
      <c r="A343" s="1">
        <f t="shared" si="5"/>
        <v>342</v>
      </c>
      <c r="B343" s="1">
        <v>61</v>
      </c>
      <c r="C343" s="1" t="s">
        <v>37</v>
      </c>
      <c r="D343" s="1">
        <v>12</v>
      </c>
      <c r="E343" s="1">
        <v>11</v>
      </c>
      <c r="F343" s="1" t="s">
        <v>31</v>
      </c>
      <c r="G343" s="1" t="s">
        <v>33</v>
      </c>
      <c r="H343" s="1">
        <v>1284639.9879999999</v>
      </c>
      <c r="I343" s="1">
        <v>360.80060900000001</v>
      </c>
      <c r="J343" s="1">
        <v>315.86274200000003</v>
      </c>
      <c r="K343" s="1">
        <v>491.263306</v>
      </c>
      <c r="L343" s="1">
        <v>181.045455</v>
      </c>
      <c r="M343" s="1">
        <v>194.042618</v>
      </c>
      <c r="N343" s="1">
        <v>39.691814000000001</v>
      </c>
      <c r="O343" s="1">
        <v>420.42022400000002</v>
      </c>
      <c r="P343" s="1">
        <v>244.110026</v>
      </c>
      <c r="Q343" s="1">
        <v>186.401048</v>
      </c>
      <c r="R343" s="1">
        <v>213.73680100000001</v>
      </c>
      <c r="S343" s="1">
        <v>56.260289999999998</v>
      </c>
      <c r="T343" s="1">
        <v>35.422732000000003</v>
      </c>
      <c r="U343" s="1">
        <v>424.465439</v>
      </c>
      <c r="V343" s="1">
        <v>383.98410000000001</v>
      </c>
      <c r="W343" s="1">
        <v>630.32615399999997</v>
      </c>
      <c r="X343" s="1">
        <v>232.36252099999999</v>
      </c>
      <c r="Y343" s="1">
        <v>229.45061899999999</v>
      </c>
      <c r="Z343" s="1">
        <v>41.930641000000001</v>
      </c>
      <c r="AA343" s="1">
        <v>513.39059799999995</v>
      </c>
      <c r="AB343" s="1">
        <v>278.12897700000002</v>
      </c>
      <c r="AC343" s="1">
        <v>215.102566</v>
      </c>
      <c r="AD343" s="1">
        <v>234.747119</v>
      </c>
      <c r="AE343" s="1">
        <v>59.552337999999999</v>
      </c>
      <c r="AF343" s="1">
        <v>46.890106000000003</v>
      </c>
    </row>
    <row r="344" spans="1:32" x14ac:dyDescent="0.25">
      <c r="A344" s="1">
        <f t="shared" si="5"/>
        <v>343</v>
      </c>
      <c r="B344" s="1">
        <v>72</v>
      </c>
      <c r="C344" s="1" t="s">
        <v>38</v>
      </c>
      <c r="D344" s="1">
        <v>14</v>
      </c>
      <c r="E344" s="1">
        <v>27</v>
      </c>
      <c r="F344" s="1" t="s">
        <v>31</v>
      </c>
      <c r="G344" s="1" t="s">
        <v>35</v>
      </c>
      <c r="H344" s="1">
        <v>1661716.5919999999</v>
      </c>
      <c r="I344" s="1">
        <v>422.334518</v>
      </c>
      <c r="J344" s="1">
        <v>423.31276700000001</v>
      </c>
      <c r="K344" s="1">
        <v>555.54154900000003</v>
      </c>
      <c r="L344" s="1">
        <v>193.10086200000001</v>
      </c>
      <c r="M344" s="1">
        <v>281.993292</v>
      </c>
      <c r="N344" s="1">
        <v>50.069876000000001</v>
      </c>
      <c r="O344" s="1">
        <v>499.98408999999998</v>
      </c>
      <c r="P344" s="1">
        <v>268.049801</v>
      </c>
      <c r="Q344" s="1">
        <v>192.04445799999999</v>
      </c>
      <c r="R344" s="1">
        <v>236.18148199999999</v>
      </c>
      <c r="S344" s="1">
        <v>60.210555999999997</v>
      </c>
      <c r="T344" s="1">
        <v>60.227279000000003</v>
      </c>
      <c r="U344" s="1">
        <v>480.74825499999997</v>
      </c>
      <c r="V344" s="1">
        <v>398.98308300000002</v>
      </c>
      <c r="W344" s="1">
        <v>619.36959300000001</v>
      </c>
      <c r="X344" s="1">
        <v>191.35020900000001</v>
      </c>
      <c r="Y344" s="1">
        <v>236.86731599999999</v>
      </c>
      <c r="Z344" s="1">
        <v>40.497323000000002</v>
      </c>
      <c r="AA344" s="1">
        <v>524.47387300000003</v>
      </c>
      <c r="AB344" s="1">
        <v>277.29979400000002</v>
      </c>
      <c r="AC344" s="1">
        <v>215.33693199999999</v>
      </c>
      <c r="AD344" s="1">
        <v>247.89588499999999</v>
      </c>
      <c r="AE344" s="1">
        <v>75.791308000000001</v>
      </c>
      <c r="AF344" s="1">
        <v>69.308659000000006</v>
      </c>
    </row>
    <row r="345" spans="1:32" x14ac:dyDescent="0.25">
      <c r="A345" s="1">
        <f t="shared" si="5"/>
        <v>344</v>
      </c>
      <c r="B345" s="1">
        <v>69</v>
      </c>
      <c r="C345" s="1" t="s">
        <v>38</v>
      </c>
      <c r="D345" s="1">
        <v>16</v>
      </c>
      <c r="E345" s="1">
        <v>28</v>
      </c>
      <c r="F345" s="1" t="s">
        <v>28</v>
      </c>
      <c r="G345" s="1" t="s">
        <v>30</v>
      </c>
      <c r="H345" s="1">
        <v>1587699.6880000001</v>
      </c>
      <c r="I345" s="1">
        <v>516.50511700000004</v>
      </c>
      <c r="J345" s="1">
        <v>451.69413200000002</v>
      </c>
      <c r="K345" s="1">
        <v>657.34071600000004</v>
      </c>
      <c r="L345" s="1">
        <v>167.672023</v>
      </c>
      <c r="M345" s="1">
        <v>298.609734</v>
      </c>
      <c r="N345" s="1">
        <v>78.024134000000004</v>
      </c>
      <c r="O345" s="1">
        <v>565.95260900000005</v>
      </c>
      <c r="P345" s="1">
        <v>288.07210800000001</v>
      </c>
      <c r="Q345" s="1">
        <v>215.01178200000001</v>
      </c>
      <c r="R345" s="1">
        <v>245.830195</v>
      </c>
      <c r="S345" s="1">
        <v>92.740526000000003</v>
      </c>
      <c r="T345" s="1">
        <v>66.058100999999994</v>
      </c>
      <c r="U345" s="1">
        <v>517.40056100000004</v>
      </c>
      <c r="V345" s="1">
        <v>443.56509199999999</v>
      </c>
      <c r="W345" s="1">
        <v>654.07359699999995</v>
      </c>
      <c r="X345" s="1">
        <v>189.42210299999999</v>
      </c>
      <c r="Y345" s="1">
        <v>280.74019500000003</v>
      </c>
      <c r="Z345" s="1">
        <v>51.261760000000002</v>
      </c>
      <c r="AA345" s="1">
        <v>555.94638199999997</v>
      </c>
      <c r="AB345" s="1">
        <v>287.657779</v>
      </c>
      <c r="AC345" s="1">
        <v>207.43583699999999</v>
      </c>
      <c r="AD345" s="1">
        <v>245.563196</v>
      </c>
      <c r="AE345" s="1">
        <v>95.327528999999998</v>
      </c>
      <c r="AF345" s="1">
        <v>68.981122999999997</v>
      </c>
    </row>
    <row r="346" spans="1:32" x14ac:dyDescent="0.25">
      <c r="A346" s="1">
        <f t="shared" si="5"/>
        <v>345</v>
      </c>
      <c r="B346" s="1">
        <v>78</v>
      </c>
      <c r="C346" s="1" t="s">
        <v>38</v>
      </c>
      <c r="D346" s="1">
        <v>13</v>
      </c>
      <c r="E346" s="1">
        <v>28</v>
      </c>
      <c r="F346" s="1" t="s">
        <v>28</v>
      </c>
      <c r="G346" s="1" t="s">
        <v>29</v>
      </c>
      <c r="H346" s="1">
        <v>1507195.152</v>
      </c>
      <c r="I346" s="1">
        <v>377.35800799999998</v>
      </c>
      <c r="J346" s="1">
        <v>406.73971599999999</v>
      </c>
      <c r="K346" s="1">
        <v>737.81098399999996</v>
      </c>
      <c r="L346" s="1">
        <v>184.42135999999999</v>
      </c>
      <c r="M346" s="1">
        <v>275.21255500000001</v>
      </c>
      <c r="N346" s="1">
        <v>76.879467000000005</v>
      </c>
      <c r="O346" s="1">
        <v>591.25230599999998</v>
      </c>
      <c r="P346" s="1">
        <v>307.26812200000001</v>
      </c>
      <c r="Q346" s="1">
        <v>224.36138600000001</v>
      </c>
      <c r="R346" s="1">
        <v>277.78860100000003</v>
      </c>
      <c r="S346" s="1">
        <v>47.149298999999999</v>
      </c>
      <c r="T346" s="1">
        <v>47.632306999999997</v>
      </c>
      <c r="U346" s="1">
        <v>379.93786599999999</v>
      </c>
      <c r="V346" s="1">
        <v>375.011616</v>
      </c>
      <c r="W346" s="1">
        <v>573.551198</v>
      </c>
      <c r="X346" s="1">
        <v>191.815515</v>
      </c>
      <c r="Y346" s="1">
        <v>243.65140700000001</v>
      </c>
      <c r="Z346" s="1">
        <v>45.973165000000002</v>
      </c>
      <c r="AA346" s="1">
        <v>497.56606399999998</v>
      </c>
      <c r="AB346" s="1">
        <v>285.051964</v>
      </c>
      <c r="AC346" s="1">
        <v>204.05081100000001</v>
      </c>
      <c r="AD346" s="1">
        <v>244.952629</v>
      </c>
      <c r="AE346" s="1">
        <v>63.968308999999998</v>
      </c>
      <c r="AF346" s="1">
        <v>46.607534000000001</v>
      </c>
    </row>
    <row r="347" spans="1:32" x14ac:dyDescent="0.25">
      <c r="A347" s="1">
        <f t="shared" si="5"/>
        <v>346</v>
      </c>
      <c r="B347" s="1">
        <v>82</v>
      </c>
      <c r="C347" s="1" t="s">
        <v>37</v>
      </c>
      <c r="D347" s="1">
        <v>6</v>
      </c>
      <c r="E347" s="1">
        <v>21</v>
      </c>
      <c r="F347" s="1" t="s">
        <v>28</v>
      </c>
      <c r="G347" s="1" t="s">
        <v>29</v>
      </c>
      <c r="H347" s="1">
        <v>1252576.054</v>
      </c>
      <c r="I347" s="1">
        <v>452.944883</v>
      </c>
      <c r="J347" s="1">
        <v>361.18738400000001</v>
      </c>
      <c r="K347" s="1">
        <v>484.45500800000002</v>
      </c>
      <c r="L347" s="1">
        <v>156.79549</v>
      </c>
      <c r="M347" s="1">
        <v>261.29174699999999</v>
      </c>
      <c r="N347" s="1">
        <v>54.940289</v>
      </c>
      <c r="O347" s="1">
        <v>436.47616699999998</v>
      </c>
      <c r="P347" s="1">
        <v>224.38230100000001</v>
      </c>
      <c r="Q347" s="1">
        <v>151.89138299999999</v>
      </c>
      <c r="R347" s="1">
        <v>196.97987499999999</v>
      </c>
      <c r="S347" s="1">
        <v>58.474355000000003</v>
      </c>
      <c r="T347" s="1">
        <v>46.926115000000003</v>
      </c>
      <c r="U347" s="1">
        <v>475.138216</v>
      </c>
      <c r="V347" s="1">
        <v>367.75818600000002</v>
      </c>
      <c r="W347" s="1">
        <v>514.97881700000005</v>
      </c>
      <c r="X347" s="1">
        <v>164.49852100000001</v>
      </c>
      <c r="Y347" s="1">
        <v>275.75311799999997</v>
      </c>
      <c r="Z347" s="1">
        <v>60.589967999999999</v>
      </c>
      <c r="AA347" s="1">
        <v>469.30412100000001</v>
      </c>
      <c r="AB347" s="1">
        <v>233.73224300000001</v>
      </c>
      <c r="AC347" s="1">
        <v>165.63678899999999</v>
      </c>
      <c r="AD347" s="1">
        <v>206.93967000000001</v>
      </c>
      <c r="AE347" s="1">
        <v>60.408211999999999</v>
      </c>
      <c r="AF347" s="1">
        <v>45.391029000000003</v>
      </c>
    </row>
    <row r="348" spans="1:32" x14ac:dyDescent="0.25">
      <c r="A348" s="1">
        <f t="shared" si="5"/>
        <v>347</v>
      </c>
      <c r="B348" s="1">
        <v>69</v>
      </c>
      <c r="C348" s="1" t="s">
        <v>38</v>
      </c>
      <c r="D348" s="1">
        <v>12</v>
      </c>
      <c r="E348" s="1">
        <v>28</v>
      </c>
      <c r="F348" s="1" t="s">
        <v>28</v>
      </c>
      <c r="G348" s="1" t="s">
        <v>29</v>
      </c>
      <c r="H348" s="1">
        <v>1736421.209</v>
      </c>
      <c r="I348" s="1">
        <v>486.81150000000002</v>
      </c>
      <c r="J348" s="1">
        <v>474.72710999999998</v>
      </c>
      <c r="K348" s="1">
        <v>646.241085</v>
      </c>
      <c r="L348" s="1">
        <v>174.49024700000001</v>
      </c>
      <c r="M348" s="1">
        <v>313.65603499999997</v>
      </c>
      <c r="N348" s="1">
        <v>50.135531999999998</v>
      </c>
      <c r="O348" s="1">
        <v>613.284402</v>
      </c>
      <c r="P348" s="1">
        <v>338.096158</v>
      </c>
      <c r="Q348" s="1">
        <v>254.74438000000001</v>
      </c>
      <c r="R348" s="1">
        <v>301.76602200000002</v>
      </c>
      <c r="S348" s="1">
        <v>87.626689999999996</v>
      </c>
      <c r="T348" s="1">
        <v>63.848002999999999</v>
      </c>
      <c r="U348" s="1">
        <v>496.89050500000002</v>
      </c>
      <c r="V348" s="1">
        <v>454.75688200000002</v>
      </c>
      <c r="W348" s="1">
        <v>685.09393999999998</v>
      </c>
      <c r="X348" s="1">
        <v>193.13047399999999</v>
      </c>
      <c r="Y348" s="1">
        <v>272.41283800000002</v>
      </c>
      <c r="Z348" s="1">
        <v>51.615513</v>
      </c>
      <c r="AA348" s="1">
        <v>597.80628000000002</v>
      </c>
      <c r="AB348" s="1">
        <v>332.88887199999999</v>
      </c>
      <c r="AC348" s="1">
        <v>266.15508899999998</v>
      </c>
      <c r="AD348" s="1">
        <v>296.18053600000002</v>
      </c>
      <c r="AE348" s="1">
        <v>78.414818999999994</v>
      </c>
      <c r="AF348" s="1">
        <v>72.407546999999994</v>
      </c>
    </row>
    <row r="349" spans="1:32" x14ac:dyDescent="0.25">
      <c r="A349" s="1">
        <f t="shared" si="5"/>
        <v>348</v>
      </c>
      <c r="B349" s="1">
        <v>72</v>
      </c>
      <c r="C349" s="1" t="s">
        <v>37</v>
      </c>
      <c r="D349" s="1">
        <v>3</v>
      </c>
      <c r="E349" s="1">
        <v>25</v>
      </c>
      <c r="F349" s="1" t="s">
        <v>28</v>
      </c>
      <c r="G349" s="1" t="s">
        <v>29</v>
      </c>
      <c r="H349" s="1">
        <v>1297363.3540000001</v>
      </c>
      <c r="I349" s="1">
        <v>427.20422400000001</v>
      </c>
      <c r="J349" s="1">
        <v>380.31162699999999</v>
      </c>
      <c r="K349" s="1">
        <v>504.48318399999999</v>
      </c>
      <c r="L349" s="1">
        <v>157.157014</v>
      </c>
      <c r="M349" s="1">
        <v>251.704588</v>
      </c>
      <c r="N349" s="1">
        <v>47.631988</v>
      </c>
      <c r="O349" s="1">
        <v>474.39373599999999</v>
      </c>
      <c r="P349" s="1">
        <v>243.979366</v>
      </c>
      <c r="Q349" s="1">
        <v>183.25353000000001</v>
      </c>
      <c r="R349" s="1">
        <v>218.377644</v>
      </c>
      <c r="S349" s="1">
        <v>71.057378</v>
      </c>
      <c r="T349" s="1">
        <v>53.90202</v>
      </c>
      <c r="U349" s="1">
        <v>434.430206</v>
      </c>
      <c r="V349" s="1">
        <v>350.34031199999998</v>
      </c>
      <c r="W349" s="1">
        <v>511.24786999999998</v>
      </c>
      <c r="X349" s="1">
        <v>149.398663</v>
      </c>
      <c r="Y349" s="1">
        <v>233.92360300000001</v>
      </c>
      <c r="Z349" s="1">
        <v>46.949309999999997</v>
      </c>
      <c r="AA349" s="1">
        <v>464.31073900000001</v>
      </c>
      <c r="AB349" s="1">
        <v>240.599794</v>
      </c>
      <c r="AC349" s="1">
        <v>184.298451</v>
      </c>
      <c r="AD349" s="1">
        <v>217.33289300000001</v>
      </c>
      <c r="AE349" s="1">
        <v>36.859817999999997</v>
      </c>
      <c r="AF349" s="1">
        <v>42.570338999999997</v>
      </c>
    </row>
    <row r="350" spans="1:32" x14ac:dyDescent="0.25">
      <c r="A350" s="1">
        <f t="shared" si="5"/>
        <v>349</v>
      </c>
      <c r="B350" s="1">
        <v>74</v>
      </c>
      <c r="C350" s="1" t="s">
        <v>38</v>
      </c>
      <c r="D350" s="1">
        <v>12</v>
      </c>
      <c r="E350" s="1">
        <v>30</v>
      </c>
      <c r="F350" s="1" t="s">
        <v>28</v>
      </c>
      <c r="G350" s="1" t="s">
        <v>30</v>
      </c>
      <c r="H350" s="1">
        <v>1651797.757</v>
      </c>
      <c r="I350" s="1">
        <v>553.24441000000002</v>
      </c>
      <c r="J350" s="1">
        <v>515.43232499999999</v>
      </c>
      <c r="K350" s="1">
        <v>774.92670999999996</v>
      </c>
      <c r="L350" s="1">
        <v>193.16745299999999</v>
      </c>
      <c r="M350" s="1">
        <v>377.86774600000001</v>
      </c>
      <c r="N350" s="1">
        <v>80.384189000000006</v>
      </c>
      <c r="O350" s="1">
        <v>694.74199799999997</v>
      </c>
      <c r="P350" s="1">
        <v>383.39816200000001</v>
      </c>
      <c r="Q350" s="1">
        <v>272.21625</v>
      </c>
      <c r="R350" s="1">
        <v>327.88252499999999</v>
      </c>
      <c r="S350" s="1">
        <v>175.00464700000001</v>
      </c>
      <c r="T350" s="1">
        <v>65.671869999999998</v>
      </c>
      <c r="U350" s="1">
        <v>508.80490099999997</v>
      </c>
      <c r="V350" s="1">
        <v>469.38280500000002</v>
      </c>
      <c r="W350" s="1">
        <v>733.41800999999998</v>
      </c>
      <c r="X350" s="1">
        <v>170.13380699999999</v>
      </c>
      <c r="Y350" s="1">
        <v>312.95674300000002</v>
      </c>
      <c r="Z350" s="1">
        <v>120.360874</v>
      </c>
      <c r="AA350" s="1">
        <v>620.75963100000001</v>
      </c>
      <c r="AB350" s="1">
        <v>345.77391799999998</v>
      </c>
      <c r="AC350" s="1">
        <v>225.176579</v>
      </c>
      <c r="AD350" s="1">
        <v>298.68844100000001</v>
      </c>
      <c r="AE350" s="1">
        <v>99.917173000000005</v>
      </c>
      <c r="AF350" s="1">
        <v>70.997330000000005</v>
      </c>
    </row>
    <row r="351" spans="1:32" x14ac:dyDescent="0.25">
      <c r="A351" s="1">
        <f t="shared" si="5"/>
        <v>350</v>
      </c>
      <c r="B351" s="1">
        <v>73</v>
      </c>
      <c r="C351" s="1" t="s">
        <v>37</v>
      </c>
      <c r="D351" s="1">
        <v>6</v>
      </c>
      <c r="E351" s="1">
        <v>27</v>
      </c>
      <c r="F351" s="1" t="s">
        <v>28</v>
      </c>
      <c r="G351" s="1" t="s">
        <v>30</v>
      </c>
      <c r="H351" s="1">
        <v>1327848.044</v>
      </c>
      <c r="I351" s="1">
        <v>510.92857500000002</v>
      </c>
      <c r="J351" s="1">
        <v>380.19504999999998</v>
      </c>
      <c r="K351" s="1">
        <v>604.82329000000004</v>
      </c>
      <c r="L351" s="1">
        <v>130.19405599999999</v>
      </c>
      <c r="M351" s="1">
        <v>290.39067699999998</v>
      </c>
      <c r="N351" s="1">
        <v>61.338670999999998</v>
      </c>
      <c r="O351" s="1">
        <v>523.26785600000005</v>
      </c>
      <c r="P351" s="1">
        <v>274.43994900000001</v>
      </c>
      <c r="Q351" s="1">
        <v>200.13733199999999</v>
      </c>
      <c r="R351" s="1">
        <v>233.52736999999999</v>
      </c>
      <c r="S351" s="1">
        <v>82.805054999999996</v>
      </c>
      <c r="T351" s="1">
        <v>60.164090000000002</v>
      </c>
      <c r="U351" s="1">
        <v>483.61201999999997</v>
      </c>
      <c r="V351" s="1">
        <v>388.86056000000002</v>
      </c>
      <c r="W351" s="1">
        <v>614.25949000000003</v>
      </c>
      <c r="X351" s="1">
        <v>194.018382</v>
      </c>
      <c r="Y351" s="1">
        <v>263.82869599999998</v>
      </c>
      <c r="Z351" s="1">
        <v>48.966802000000001</v>
      </c>
      <c r="AA351" s="1">
        <v>530.77451599999995</v>
      </c>
      <c r="AB351" s="1">
        <v>292.76064600000001</v>
      </c>
      <c r="AC351" s="1">
        <v>219.98263600000001</v>
      </c>
      <c r="AD351" s="1">
        <v>257.45208200000002</v>
      </c>
      <c r="AE351" s="1">
        <v>72.291584</v>
      </c>
      <c r="AF351" s="1">
        <v>58.185533999999997</v>
      </c>
    </row>
    <row r="352" spans="1:32" x14ac:dyDescent="0.25">
      <c r="A352" s="1">
        <f t="shared" si="5"/>
        <v>351</v>
      </c>
      <c r="B352" s="1">
        <v>75</v>
      </c>
      <c r="C352" s="1" t="s">
        <v>37</v>
      </c>
      <c r="D352" s="1">
        <v>6</v>
      </c>
      <c r="E352" s="1">
        <v>25</v>
      </c>
      <c r="F352" s="1" t="s">
        <v>28</v>
      </c>
      <c r="G352" s="1" t="s">
        <v>30</v>
      </c>
      <c r="H352" s="1">
        <v>1264487.794</v>
      </c>
      <c r="I352" s="1">
        <v>467.53117200000003</v>
      </c>
      <c r="J352" s="1">
        <v>363.182433</v>
      </c>
      <c r="K352" s="1">
        <v>543.95032600000002</v>
      </c>
      <c r="L352" s="1">
        <v>152.43381099999999</v>
      </c>
      <c r="M352" s="1">
        <v>232.92327700000001</v>
      </c>
      <c r="N352" s="1">
        <v>36.513078999999998</v>
      </c>
      <c r="O352" s="1">
        <v>471.57142199999998</v>
      </c>
      <c r="P352" s="1">
        <v>245.95171999999999</v>
      </c>
      <c r="Q352" s="1">
        <v>195.07002499999999</v>
      </c>
      <c r="R352" s="1">
        <v>225.043342</v>
      </c>
      <c r="S352" s="1">
        <v>45.296391</v>
      </c>
      <c r="T352" s="1">
        <v>52.300722</v>
      </c>
      <c r="U352" s="1">
        <v>516.24440600000003</v>
      </c>
      <c r="V352" s="1">
        <v>376.164942</v>
      </c>
      <c r="W352" s="1">
        <v>585.68180500000005</v>
      </c>
      <c r="X352" s="1">
        <v>161.14795799999999</v>
      </c>
      <c r="Y352" s="1">
        <v>253.758938</v>
      </c>
      <c r="Z352" s="1">
        <v>40.603433000000003</v>
      </c>
      <c r="AA352" s="1">
        <v>492.700827</v>
      </c>
      <c r="AB352" s="1">
        <v>268.53307799999999</v>
      </c>
      <c r="AC352" s="1">
        <v>195.58416199999999</v>
      </c>
      <c r="AD352" s="1">
        <v>243.35437300000001</v>
      </c>
      <c r="AE352" s="1">
        <v>29.881174999999999</v>
      </c>
      <c r="AF352" s="1">
        <v>50.23075</v>
      </c>
    </row>
    <row r="353" spans="1:32" x14ac:dyDescent="0.25">
      <c r="A353" s="1">
        <f t="shared" si="5"/>
        <v>352</v>
      </c>
      <c r="B353" s="1">
        <v>76</v>
      </c>
      <c r="C353" s="1" t="s">
        <v>38</v>
      </c>
      <c r="D353" s="1">
        <v>12</v>
      </c>
      <c r="E353" s="1">
        <v>27</v>
      </c>
      <c r="F353" s="1" t="s">
        <v>28</v>
      </c>
      <c r="G353" s="1" t="s">
        <v>29</v>
      </c>
      <c r="H353" s="1">
        <v>1637222.8770000001</v>
      </c>
      <c r="I353" s="1">
        <v>522.66707799999995</v>
      </c>
      <c r="J353" s="1">
        <v>533.29241100000002</v>
      </c>
      <c r="K353" s="1">
        <v>666.43165299999998</v>
      </c>
      <c r="L353" s="1">
        <v>183.692531</v>
      </c>
      <c r="M353" s="1">
        <v>373.71206799999999</v>
      </c>
      <c r="N353" s="1">
        <v>74.761685999999997</v>
      </c>
      <c r="O353" s="1">
        <v>620.48942</v>
      </c>
      <c r="P353" s="1">
        <v>326.086501</v>
      </c>
      <c r="Q353" s="1">
        <v>217.37853100000001</v>
      </c>
      <c r="R353" s="1">
        <v>280.70913300000001</v>
      </c>
      <c r="S353" s="1">
        <v>85.751818999999998</v>
      </c>
      <c r="T353" s="1">
        <v>61.166516000000001</v>
      </c>
      <c r="U353" s="1">
        <v>550.35970899999995</v>
      </c>
      <c r="V353" s="1">
        <v>468.81834500000002</v>
      </c>
      <c r="W353" s="1">
        <v>710.84441700000002</v>
      </c>
      <c r="X353" s="1">
        <v>167.28007700000001</v>
      </c>
      <c r="Y353" s="1">
        <v>328.52991500000002</v>
      </c>
      <c r="Z353" s="1">
        <v>68.334288000000001</v>
      </c>
      <c r="AA353" s="1">
        <v>636.82418099999995</v>
      </c>
      <c r="AB353" s="1">
        <v>338.319726</v>
      </c>
      <c r="AC353" s="1">
        <v>251.42817299999999</v>
      </c>
      <c r="AD353" s="1">
        <v>288.30952200000002</v>
      </c>
      <c r="AE353" s="1">
        <v>76.989729999999994</v>
      </c>
      <c r="AF353" s="1">
        <v>61.003529999999998</v>
      </c>
    </row>
    <row r="354" spans="1:32" x14ac:dyDescent="0.25">
      <c r="A354" s="1">
        <f t="shared" si="5"/>
        <v>353</v>
      </c>
      <c r="B354" s="1">
        <v>73</v>
      </c>
      <c r="C354" s="1" t="s">
        <v>37</v>
      </c>
      <c r="D354" s="1">
        <v>6</v>
      </c>
      <c r="E354" s="1">
        <v>24</v>
      </c>
      <c r="F354" s="1" t="s">
        <v>28</v>
      </c>
      <c r="G354" s="1" t="s">
        <v>29</v>
      </c>
      <c r="H354" s="1">
        <v>1377258.2390000001</v>
      </c>
      <c r="I354" s="1">
        <v>421.13628799999998</v>
      </c>
      <c r="J354" s="1">
        <v>334.37759399999999</v>
      </c>
      <c r="K354" s="1">
        <v>469.23135600000001</v>
      </c>
      <c r="L354" s="1">
        <v>171.08252200000001</v>
      </c>
      <c r="M354" s="1">
        <v>226.437488</v>
      </c>
      <c r="N354" s="1">
        <v>46.222976000000003</v>
      </c>
      <c r="O354" s="1">
        <v>428.025644</v>
      </c>
      <c r="P354" s="1">
        <v>240.75616500000001</v>
      </c>
      <c r="Q354" s="1">
        <v>168.706952</v>
      </c>
      <c r="R354" s="1">
        <v>212.74732</v>
      </c>
      <c r="S354" s="1">
        <v>71.802818000000002</v>
      </c>
      <c r="T354" s="1">
        <v>46.956884000000002</v>
      </c>
      <c r="U354" s="1">
        <v>469.63404300000002</v>
      </c>
      <c r="V354" s="1">
        <v>385.34278799999998</v>
      </c>
      <c r="W354" s="1">
        <v>548.25728700000002</v>
      </c>
      <c r="X354" s="1">
        <v>189.35719599999999</v>
      </c>
      <c r="Y354" s="1">
        <v>238.66778600000001</v>
      </c>
      <c r="Z354" s="1">
        <v>45.463540000000002</v>
      </c>
      <c r="AA354" s="1">
        <v>497.75976100000003</v>
      </c>
      <c r="AB354" s="1">
        <v>275.35425099999998</v>
      </c>
      <c r="AC354" s="1">
        <v>195.59225499999999</v>
      </c>
      <c r="AD354" s="1">
        <v>241.312566</v>
      </c>
      <c r="AE354" s="1">
        <v>94.509927000000005</v>
      </c>
      <c r="AF354" s="1">
        <v>56.118504999999999</v>
      </c>
    </row>
    <row r="355" spans="1:32" x14ac:dyDescent="0.25">
      <c r="A355" s="1">
        <f t="shared" si="5"/>
        <v>354</v>
      </c>
      <c r="B355" s="1">
        <v>74</v>
      </c>
      <c r="C355" s="1" t="s">
        <v>38</v>
      </c>
      <c r="D355" s="1">
        <v>16</v>
      </c>
      <c r="E355" s="1">
        <v>30</v>
      </c>
      <c r="F355" s="1" t="s">
        <v>28</v>
      </c>
      <c r="G355" s="1" t="s">
        <v>29</v>
      </c>
      <c r="H355" s="1">
        <v>1256634.152</v>
      </c>
      <c r="I355" s="1">
        <v>478.51333699999998</v>
      </c>
      <c r="J355" s="1">
        <v>428.12440500000002</v>
      </c>
      <c r="K355" s="1">
        <v>698.65375200000005</v>
      </c>
      <c r="L355" s="1">
        <v>202.595642</v>
      </c>
      <c r="M355" s="1">
        <v>277.46338800000001</v>
      </c>
      <c r="N355" s="1">
        <v>70.848140999999998</v>
      </c>
      <c r="O355" s="1">
        <v>576.55577000000005</v>
      </c>
      <c r="P355" s="1">
        <v>330.57307100000003</v>
      </c>
      <c r="Q355" s="1">
        <v>261.468298</v>
      </c>
      <c r="R355" s="1">
        <v>282.49267900000001</v>
      </c>
      <c r="S355" s="1">
        <v>84.712682000000001</v>
      </c>
      <c r="T355" s="1">
        <v>95.659274999999994</v>
      </c>
      <c r="U355" s="1">
        <v>531.42046200000004</v>
      </c>
      <c r="V355" s="1">
        <v>439.16932200000002</v>
      </c>
      <c r="W355" s="1">
        <v>681.55551300000002</v>
      </c>
      <c r="X355" s="1">
        <v>250.05556300000001</v>
      </c>
      <c r="Y355" s="1">
        <v>278.32932799999998</v>
      </c>
      <c r="Z355" s="1">
        <v>71.280895000000001</v>
      </c>
      <c r="AA355" s="1">
        <v>568.99460299999998</v>
      </c>
      <c r="AB355" s="1">
        <v>319.26335999999998</v>
      </c>
      <c r="AC355" s="1">
        <v>241.653986</v>
      </c>
      <c r="AD355" s="1">
        <v>280.736491</v>
      </c>
      <c r="AE355" s="1">
        <v>77.094641999999993</v>
      </c>
      <c r="AF355" s="1">
        <v>62.953178999999999</v>
      </c>
    </row>
    <row r="356" spans="1:32" x14ac:dyDescent="0.25">
      <c r="A356" s="1">
        <f t="shared" si="5"/>
        <v>355</v>
      </c>
      <c r="B356" s="1">
        <v>67</v>
      </c>
      <c r="C356" s="1" t="s">
        <v>37</v>
      </c>
      <c r="D356" s="1">
        <v>14</v>
      </c>
      <c r="E356" s="1">
        <v>29</v>
      </c>
      <c r="F356" s="1" t="s">
        <v>28</v>
      </c>
      <c r="G356" s="1" t="s">
        <v>29</v>
      </c>
      <c r="H356" s="1">
        <v>1453137.281</v>
      </c>
      <c r="I356" s="1">
        <v>537.15864199999999</v>
      </c>
      <c r="J356" s="1">
        <v>483.10547500000001</v>
      </c>
      <c r="K356" s="1">
        <v>597.77865499999996</v>
      </c>
      <c r="L356" s="1">
        <v>126.934408</v>
      </c>
      <c r="M356" s="1">
        <v>338.38458800000001</v>
      </c>
      <c r="N356" s="1">
        <v>63.365555000000001</v>
      </c>
      <c r="O356" s="1">
        <v>568.70691099999999</v>
      </c>
      <c r="P356" s="1">
        <v>311.48696699999999</v>
      </c>
      <c r="Q356" s="1">
        <v>202.24614299999999</v>
      </c>
      <c r="R356" s="1">
        <v>264.929124</v>
      </c>
      <c r="S356" s="1">
        <v>105.120346</v>
      </c>
      <c r="T356" s="1">
        <v>69.577845999999994</v>
      </c>
      <c r="U356" s="1">
        <v>516.81622600000003</v>
      </c>
      <c r="V356" s="1">
        <v>451.88539500000002</v>
      </c>
      <c r="W356" s="1">
        <v>631.98135300000001</v>
      </c>
      <c r="X356" s="1">
        <v>134.921538</v>
      </c>
      <c r="Y356" s="1">
        <v>319.48392999999999</v>
      </c>
      <c r="Z356" s="1">
        <v>64.182642999999999</v>
      </c>
      <c r="AA356" s="1">
        <v>579.55342399999995</v>
      </c>
      <c r="AB356" s="1">
        <v>310.48224299999998</v>
      </c>
      <c r="AC356" s="1">
        <v>212.45061000000001</v>
      </c>
      <c r="AD356" s="1">
        <v>260.59810299999998</v>
      </c>
      <c r="AE356" s="1">
        <v>102.28661200000001</v>
      </c>
      <c r="AF356" s="1">
        <v>63.471482999999999</v>
      </c>
    </row>
    <row r="357" spans="1:32" x14ac:dyDescent="0.25">
      <c r="A357" s="1">
        <f t="shared" si="5"/>
        <v>356</v>
      </c>
      <c r="B357" s="1">
        <v>73</v>
      </c>
      <c r="C357" s="1" t="s">
        <v>38</v>
      </c>
      <c r="D357" s="1">
        <v>4</v>
      </c>
      <c r="E357" s="1">
        <v>30</v>
      </c>
      <c r="F357" s="1" t="s">
        <v>31</v>
      </c>
      <c r="G357" s="1" t="s">
        <v>32</v>
      </c>
      <c r="H357" s="1">
        <v>1670808.7050000001</v>
      </c>
      <c r="I357" s="1">
        <v>529.90360299999998</v>
      </c>
      <c r="J357" s="1">
        <v>456.61282399999999</v>
      </c>
      <c r="K357" s="1">
        <v>684.27218400000004</v>
      </c>
      <c r="L357" s="1">
        <v>211.07281699999999</v>
      </c>
      <c r="M357" s="1">
        <v>310.60004099999998</v>
      </c>
      <c r="N357" s="1">
        <v>62.693143999999997</v>
      </c>
      <c r="O357" s="1">
        <v>581.40989300000001</v>
      </c>
      <c r="P357" s="1">
        <v>302.98690800000003</v>
      </c>
      <c r="Q357" s="1">
        <v>234.638507</v>
      </c>
      <c r="R357" s="1">
        <v>272.214516</v>
      </c>
      <c r="S357" s="1">
        <v>96.277705999999995</v>
      </c>
      <c r="T357" s="1">
        <v>68.670415000000006</v>
      </c>
      <c r="U357" s="1">
        <v>597.59019499999999</v>
      </c>
      <c r="V357" s="1">
        <v>458.23588000000001</v>
      </c>
      <c r="W357" s="1">
        <v>703.92347800000005</v>
      </c>
      <c r="X357" s="1">
        <v>230.84439599999999</v>
      </c>
      <c r="Y357" s="1">
        <v>289.55086999999997</v>
      </c>
      <c r="Z357" s="1">
        <v>57.817675999999999</v>
      </c>
      <c r="AA357" s="1">
        <v>597.32495400000005</v>
      </c>
      <c r="AB357" s="1">
        <v>325.68186600000001</v>
      </c>
      <c r="AC357" s="1">
        <v>278.689391</v>
      </c>
      <c r="AD357" s="1">
        <v>296.17414300000002</v>
      </c>
      <c r="AE357" s="1">
        <v>73.978012000000007</v>
      </c>
      <c r="AF357" s="1">
        <v>68.873112000000006</v>
      </c>
    </row>
    <row r="358" spans="1:32" x14ac:dyDescent="0.25">
      <c r="A358" s="1">
        <f t="shared" si="5"/>
        <v>357</v>
      </c>
      <c r="B358" s="1">
        <v>64</v>
      </c>
      <c r="C358" s="1" t="s">
        <v>37</v>
      </c>
      <c r="D358" s="1">
        <v>6</v>
      </c>
      <c r="E358" s="1">
        <v>27</v>
      </c>
      <c r="F358" s="1" t="s">
        <v>28</v>
      </c>
      <c r="G358" s="1" t="s">
        <v>29</v>
      </c>
      <c r="H358" s="1">
        <v>1257115.848</v>
      </c>
      <c r="I358" s="1">
        <v>449.65581200000003</v>
      </c>
      <c r="J358" s="1">
        <v>391.00431800000001</v>
      </c>
      <c r="K358" s="1">
        <v>599.08294000000001</v>
      </c>
      <c r="L358" s="1">
        <v>159.670221</v>
      </c>
      <c r="M358" s="1">
        <v>288.51084500000002</v>
      </c>
      <c r="N358" s="1">
        <v>59.806325000000001</v>
      </c>
      <c r="O358" s="1">
        <v>546.10355600000003</v>
      </c>
      <c r="P358" s="1">
        <v>308.18057599999997</v>
      </c>
      <c r="Q358" s="1">
        <v>239.756426</v>
      </c>
      <c r="R358" s="1">
        <v>269.32570600000003</v>
      </c>
      <c r="S358" s="1">
        <v>76.96705</v>
      </c>
      <c r="T358" s="1">
        <v>66.231387999999995</v>
      </c>
      <c r="U358" s="1">
        <v>476.99048900000003</v>
      </c>
      <c r="V358" s="1">
        <v>419.34035599999999</v>
      </c>
      <c r="W358" s="1">
        <v>615.92680800000005</v>
      </c>
      <c r="X358" s="1">
        <v>145.10577599999999</v>
      </c>
      <c r="Y358" s="1">
        <v>286.68252699999999</v>
      </c>
      <c r="Z358" s="1">
        <v>58.722296999999998</v>
      </c>
      <c r="AA358" s="1">
        <v>562.33553099999995</v>
      </c>
      <c r="AB358" s="1">
        <v>308.80765000000002</v>
      </c>
      <c r="AC358" s="1">
        <v>244.126924</v>
      </c>
      <c r="AD358" s="1">
        <v>277.71365500000002</v>
      </c>
      <c r="AE358" s="1">
        <v>84.789299</v>
      </c>
      <c r="AF358" s="1">
        <v>56.495992000000001</v>
      </c>
    </row>
    <row r="359" spans="1:32" x14ac:dyDescent="0.25">
      <c r="A359" s="1">
        <f t="shared" si="5"/>
        <v>358</v>
      </c>
      <c r="B359" s="1">
        <v>67</v>
      </c>
      <c r="C359" s="1" t="s">
        <v>38</v>
      </c>
      <c r="D359" s="1">
        <v>10</v>
      </c>
      <c r="E359" s="1">
        <v>26</v>
      </c>
      <c r="F359" s="1" t="s">
        <v>28</v>
      </c>
      <c r="G359" s="1" t="s">
        <v>34</v>
      </c>
      <c r="H359" s="1">
        <v>1671887.3049999999</v>
      </c>
      <c r="I359" s="1">
        <v>408.17720100000003</v>
      </c>
      <c r="J359" s="1">
        <v>373.68127600000003</v>
      </c>
      <c r="K359" s="1">
        <v>563.755403</v>
      </c>
      <c r="L359" s="1">
        <v>143.84219899999999</v>
      </c>
      <c r="M359" s="1">
        <v>251.37709000000001</v>
      </c>
      <c r="N359" s="1">
        <v>46.787047999999999</v>
      </c>
      <c r="O359" s="1">
        <v>492.82391699999999</v>
      </c>
      <c r="P359" s="1">
        <v>266.16567900000001</v>
      </c>
      <c r="Q359" s="1">
        <v>193.26756599999999</v>
      </c>
      <c r="R359" s="1">
        <v>233.119067</v>
      </c>
      <c r="S359" s="1">
        <v>52.430587000000003</v>
      </c>
      <c r="T359" s="1">
        <v>49.427847</v>
      </c>
      <c r="U359" s="1">
        <v>513.75799400000005</v>
      </c>
      <c r="V359" s="1">
        <v>364.91747400000003</v>
      </c>
      <c r="W359" s="1">
        <v>572.14802799999995</v>
      </c>
      <c r="X359" s="1">
        <v>160.51868999999999</v>
      </c>
      <c r="Y359" s="1">
        <v>225.32805300000001</v>
      </c>
      <c r="Z359" s="1">
        <v>41.650835999999998</v>
      </c>
      <c r="AA359" s="1">
        <v>503.758689</v>
      </c>
      <c r="AB359" s="1">
        <v>274.19564600000001</v>
      </c>
      <c r="AC359" s="1">
        <v>215.736437</v>
      </c>
      <c r="AD359" s="1">
        <v>249.39929699999999</v>
      </c>
      <c r="AE359" s="1">
        <v>25.294771999999998</v>
      </c>
      <c r="AF359" s="1">
        <v>46.866348000000002</v>
      </c>
    </row>
    <row r="360" spans="1:32" x14ac:dyDescent="0.25">
      <c r="A360" s="1">
        <f t="shared" si="5"/>
        <v>359</v>
      </c>
      <c r="B360" s="1">
        <v>72</v>
      </c>
      <c r="C360" s="1" t="s">
        <v>38</v>
      </c>
      <c r="D360" s="1">
        <v>10</v>
      </c>
      <c r="E360" s="1">
        <v>22</v>
      </c>
      <c r="F360" s="1" t="s">
        <v>31</v>
      </c>
      <c r="G360" s="1" t="s">
        <v>33</v>
      </c>
      <c r="H360" s="1">
        <v>1597490.6059999999</v>
      </c>
      <c r="I360" s="1">
        <v>342.24597399999999</v>
      </c>
      <c r="J360" s="1">
        <v>246.368269</v>
      </c>
      <c r="K360" s="1">
        <v>401.09022399999998</v>
      </c>
      <c r="L360" s="1">
        <v>141.589541</v>
      </c>
      <c r="M360" s="1">
        <v>182.08958799999999</v>
      </c>
      <c r="N360" s="1">
        <v>43.633443</v>
      </c>
      <c r="O360" s="1">
        <v>324.63622500000002</v>
      </c>
      <c r="P360" s="1">
        <v>173.07721599999999</v>
      </c>
      <c r="Q360" s="1">
        <v>130.27164200000001</v>
      </c>
      <c r="R360" s="1">
        <v>151.57832300000001</v>
      </c>
      <c r="S360" s="1">
        <v>24.685680000000001</v>
      </c>
      <c r="T360" s="1">
        <v>31.377925999999999</v>
      </c>
      <c r="U360" s="1">
        <v>371.19066600000002</v>
      </c>
      <c r="V360" s="1">
        <v>227.63871800000001</v>
      </c>
      <c r="W360" s="1">
        <v>444.85564299999999</v>
      </c>
      <c r="X360" s="1">
        <v>175.29055700000001</v>
      </c>
      <c r="Y360" s="1">
        <v>156.51628400000001</v>
      </c>
      <c r="Z360" s="1">
        <v>25.654384</v>
      </c>
      <c r="AA360" s="1">
        <v>347.46691299999998</v>
      </c>
      <c r="AB360" s="1">
        <v>210.15889100000001</v>
      </c>
      <c r="AC360" s="1">
        <v>178.52038200000001</v>
      </c>
      <c r="AD360" s="1">
        <v>186.67889400000001</v>
      </c>
      <c r="AE360" s="1">
        <v>15.413211</v>
      </c>
      <c r="AF360" s="1">
        <v>35.825113000000002</v>
      </c>
    </row>
    <row r="361" spans="1:32" x14ac:dyDescent="0.25">
      <c r="A361" s="1">
        <f t="shared" si="5"/>
        <v>360</v>
      </c>
      <c r="B361" s="1">
        <v>65</v>
      </c>
      <c r="C361" s="1" t="s">
        <v>37</v>
      </c>
      <c r="D361" s="1">
        <v>12</v>
      </c>
      <c r="E361" s="1">
        <v>23</v>
      </c>
      <c r="F361" s="1" t="s">
        <v>28</v>
      </c>
      <c r="G361" s="1" t="s">
        <v>29</v>
      </c>
      <c r="H361" s="1">
        <v>1366368.7709999999</v>
      </c>
      <c r="I361" s="1">
        <v>494.869553</v>
      </c>
      <c r="J361" s="1">
        <v>477.76448900000003</v>
      </c>
      <c r="K361" s="1">
        <v>618.33018100000004</v>
      </c>
      <c r="L361" s="1">
        <v>161.58273399999999</v>
      </c>
      <c r="M361" s="1">
        <v>336.43258200000002</v>
      </c>
      <c r="N361" s="1">
        <v>83.894490000000005</v>
      </c>
      <c r="O361" s="1">
        <v>576.06864599999994</v>
      </c>
      <c r="P361" s="1">
        <v>302.09960599999999</v>
      </c>
      <c r="Q361" s="1">
        <v>195.66485399999999</v>
      </c>
      <c r="R361" s="1">
        <v>262.82579099999998</v>
      </c>
      <c r="S361" s="1">
        <v>75.807910000000007</v>
      </c>
      <c r="T361" s="1">
        <v>65.652692999999999</v>
      </c>
      <c r="U361" s="1">
        <v>578.77142600000002</v>
      </c>
      <c r="V361" s="1">
        <v>453.941666</v>
      </c>
      <c r="W361" s="1">
        <v>636.42334300000005</v>
      </c>
      <c r="X361" s="1">
        <v>134.45229</v>
      </c>
      <c r="Y361" s="1">
        <v>286.42152499999997</v>
      </c>
      <c r="Z361" s="1">
        <v>60.868085000000001</v>
      </c>
      <c r="AA361" s="1">
        <v>570.84366199999999</v>
      </c>
      <c r="AB361" s="1">
        <v>302.50994500000002</v>
      </c>
      <c r="AC361" s="1">
        <v>199.71539300000001</v>
      </c>
      <c r="AD361" s="1">
        <v>260.04796099999999</v>
      </c>
      <c r="AE361" s="1">
        <v>88.163763000000003</v>
      </c>
      <c r="AF361" s="1">
        <v>67.205524999999994</v>
      </c>
    </row>
    <row r="362" spans="1:32" x14ac:dyDescent="0.25">
      <c r="A362" s="1">
        <f t="shared" si="5"/>
        <v>361</v>
      </c>
      <c r="B362" s="1">
        <v>68</v>
      </c>
      <c r="C362" s="1" t="s">
        <v>38</v>
      </c>
      <c r="D362" s="1">
        <v>12</v>
      </c>
      <c r="E362" s="1">
        <v>29</v>
      </c>
      <c r="F362" s="1" t="s">
        <v>28</v>
      </c>
      <c r="G362" s="1" t="s">
        <v>29</v>
      </c>
      <c r="H362" s="1">
        <v>1484760.4920000001</v>
      </c>
      <c r="I362" s="1">
        <v>546.94478400000003</v>
      </c>
      <c r="J362" s="1">
        <v>425.49697800000001</v>
      </c>
      <c r="K362" s="1">
        <v>614.95711700000004</v>
      </c>
      <c r="L362" s="1">
        <v>151.63218900000001</v>
      </c>
      <c r="M362" s="1">
        <v>281.02237700000001</v>
      </c>
      <c r="N362" s="1">
        <v>60.221680999999997</v>
      </c>
      <c r="O362" s="1">
        <v>546.26239099999998</v>
      </c>
      <c r="P362" s="1">
        <v>284.20738999999998</v>
      </c>
      <c r="Q362" s="1">
        <v>219.46977200000001</v>
      </c>
      <c r="R362" s="1">
        <v>250.49637799999999</v>
      </c>
      <c r="S362" s="1">
        <v>76.180424000000002</v>
      </c>
      <c r="T362" s="1">
        <v>62.393662999999997</v>
      </c>
      <c r="U362" s="1">
        <v>544.70234300000004</v>
      </c>
      <c r="V362" s="1">
        <v>428.33935500000001</v>
      </c>
      <c r="W362" s="1">
        <v>593.187771</v>
      </c>
      <c r="X362" s="1">
        <v>158.724615</v>
      </c>
      <c r="Y362" s="1">
        <v>269.24452000000002</v>
      </c>
      <c r="Z362" s="1">
        <v>52.588478000000002</v>
      </c>
      <c r="AA362" s="1">
        <v>547.16143799999998</v>
      </c>
      <c r="AB362" s="1">
        <v>295.06091500000002</v>
      </c>
      <c r="AC362" s="1">
        <v>230.63439399999999</v>
      </c>
      <c r="AD362" s="1">
        <v>250.37230500000001</v>
      </c>
      <c r="AE362" s="1">
        <v>89.024321999999998</v>
      </c>
      <c r="AF362" s="1">
        <v>60.728214000000001</v>
      </c>
    </row>
    <row r="363" spans="1:32" x14ac:dyDescent="0.25">
      <c r="A363" s="1">
        <f t="shared" si="5"/>
        <v>362</v>
      </c>
      <c r="B363" s="1">
        <v>81</v>
      </c>
      <c r="C363" s="1" t="s">
        <v>37</v>
      </c>
      <c r="D363" s="1">
        <v>4</v>
      </c>
      <c r="E363" s="1">
        <v>21</v>
      </c>
      <c r="F363" s="1" t="s">
        <v>31</v>
      </c>
      <c r="G363" s="1" t="s">
        <v>35</v>
      </c>
      <c r="H363" s="1">
        <v>1346873.159</v>
      </c>
      <c r="I363" s="1">
        <v>311.13478600000002</v>
      </c>
      <c r="J363" s="1">
        <v>303.71651200000002</v>
      </c>
      <c r="K363" s="1">
        <v>502.98024900000001</v>
      </c>
      <c r="L363" s="1">
        <v>148.81155999999999</v>
      </c>
      <c r="M363" s="1">
        <v>202.86186599999999</v>
      </c>
      <c r="N363" s="1">
        <v>39.500081000000002</v>
      </c>
      <c r="O363" s="1">
        <v>420.92159099999998</v>
      </c>
      <c r="P363" s="1">
        <v>258.83675699999998</v>
      </c>
      <c r="Q363" s="1">
        <v>211.667968</v>
      </c>
      <c r="R363" s="1">
        <v>218.095439</v>
      </c>
      <c r="S363" s="1">
        <v>56.756604000000003</v>
      </c>
      <c r="T363" s="1">
        <v>57.720331000000002</v>
      </c>
      <c r="U363" s="1">
        <v>358.234602</v>
      </c>
      <c r="V363" s="1">
        <v>321.33353299999999</v>
      </c>
      <c r="W363" s="1">
        <v>590.64583200000004</v>
      </c>
      <c r="X363" s="1">
        <v>196.399979</v>
      </c>
      <c r="Y363" s="1">
        <v>187.69020900000001</v>
      </c>
      <c r="Z363" s="1">
        <v>40.238717000000001</v>
      </c>
      <c r="AA363" s="1">
        <v>479.74947700000001</v>
      </c>
      <c r="AB363" s="1">
        <v>291.392808</v>
      </c>
      <c r="AC363" s="1">
        <v>230.865059</v>
      </c>
      <c r="AD363" s="1">
        <v>249.250159</v>
      </c>
      <c r="AE363" s="1">
        <v>54.230991000000003</v>
      </c>
      <c r="AF363" s="1">
        <v>66.381400999999997</v>
      </c>
    </row>
    <row r="364" spans="1:32" x14ac:dyDescent="0.25">
      <c r="A364" s="1">
        <f t="shared" si="5"/>
        <v>363</v>
      </c>
      <c r="B364" s="1">
        <v>74</v>
      </c>
      <c r="C364" s="1" t="s">
        <v>37</v>
      </c>
      <c r="D364" s="1">
        <v>0</v>
      </c>
      <c r="E364" s="1">
        <v>23</v>
      </c>
      <c r="F364" s="1" t="s">
        <v>28</v>
      </c>
      <c r="G364" s="1" t="s">
        <v>30</v>
      </c>
      <c r="H364" s="1">
        <v>1279248.858</v>
      </c>
      <c r="I364" s="1">
        <v>505.62257</v>
      </c>
      <c r="J364" s="1">
        <v>494.62138399999998</v>
      </c>
      <c r="K364" s="1">
        <v>597.79562499999997</v>
      </c>
      <c r="L364" s="1">
        <v>166.7175</v>
      </c>
      <c r="M364" s="1">
        <v>352.65013800000003</v>
      </c>
      <c r="N364" s="1">
        <v>62.141075999999998</v>
      </c>
      <c r="O364" s="1">
        <v>562.44501400000001</v>
      </c>
      <c r="P364" s="1">
        <v>291.06797299999999</v>
      </c>
      <c r="Q364" s="1">
        <v>181.37183200000001</v>
      </c>
      <c r="R364" s="1">
        <v>254.26810599999999</v>
      </c>
      <c r="S364" s="1">
        <v>73.372856999999996</v>
      </c>
      <c r="T364" s="1">
        <v>58.235951999999997</v>
      </c>
      <c r="U364" s="1">
        <v>524.01761499999998</v>
      </c>
      <c r="V364" s="1">
        <v>452.61396000000002</v>
      </c>
      <c r="W364" s="1">
        <v>557.330241</v>
      </c>
      <c r="X364" s="1">
        <v>156.398236</v>
      </c>
      <c r="Y364" s="1">
        <v>333.650597</v>
      </c>
      <c r="Z364" s="1">
        <v>69.722324</v>
      </c>
      <c r="AA364" s="1">
        <v>520.81487100000004</v>
      </c>
      <c r="AB364" s="1">
        <v>260.29290500000002</v>
      </c>
      <c r="AC364" s="1">
        <v>168.82345699999999</v>
      </c>
      <c r="AD364" s="1">
        <v>231.92830900000001</v>
      </c>
      <c r="AE364" s="1">
        <v>38.256835000000002</v>
      </c>
      <c r="AF364" s="1">
        <v>50.644429000000002</v>
      </c>
    </row>
    <row r="365" spans="1:32" x14ac:dyDescent="0.25">
      <c r="A365" s="1">
        <f t="shared" si="5"/>
        <v>364</v>
      </c>
      <c r="B365" s="1">
        <v>70</v>
      </c>
      <c r="C365" s="1" t="s">
        <v>38</v>
      </c>
      <c r="D365" s="1">
        <v>16</v>
      </c>
      <c r="E365" s="1">
        <v>28</v>
      </c>
      <c r="F365" s="1" t="s">
        <v>28</v>
      </c>
      <c r="G365" s="1" t="s">
        <v>29</v>
      </c>
      <c r="H365" s="1">
        <v>1614505.0660000001</v>
      </c>
      <c r="I365" s="1">
        <v>431.60234600000001</v>
      </c>
      <c r="J365" s="1">
        <v>416.19658900000002</v>
      </c>
      <c r="K365" s="1">
        <v>669.79412100000002</v>
      </c>
      <c r="L365" s="1">
        <v>209.57883100000001</v>
      </c>
      <c r="M365" s="1">
        <v>265.71477199999998</v>
      </c>
      <c r="N365" s="1">
        <v>54.908667000000001</v>
      </c>
      <c r="O365" s="1">
        <v>568.14137400000004</v>
      </c>
      <c r="P365" s="1">
        <v>314.128759</v>
      </c>
      <c r="Q365" s="1">
        <v>254.06670399999999</v>
      </c>
      <c r="R365" s="1">
        <v>272.837017</v>
      </c>
      <c r="S365" s="1">
        <v>94.837633999999994</v>
      </c>
      <c r="T365" s="1">
        <v>66.698094999999995</v>
      </c>
      <c r="U365" s="1">
        <v>504.76689499999998</v>
      </c>
      <c r="V365" s="1">
        <v>436.66347400000001</v>
      </c>
      <c r="W365" s="1">
        <v>709.45907399999999</v>
      </c>
      <c r="X365" s="1">
        <v>212.518946</v>
      </c>
      <c r="Y365" s="1">
        <v>262.19705900000002</v>
      </c>
      <c r="Z365" s="1">
        <v>47.939166999999998</v>
      </c>
      <c r="AA365" s="1">
        <v>606.33728599999995</v>
      </c>
      <c r="AB365" s="1">
        <v>339.09927499999998</v>
      </c>
      <c r="AC365" s="1">
        <v>272.141503</v>
      </c>
      <c r="AD365" s="1">
        <v>298.969291</v>
      </c>
      <c r="AE365" s="1">
        <v>61.339323999999998</v>
      </c>
      <c r="AF365" s="1">
        <v>59.672826000000001</v>
      </c>
    </row>
    <row r="366" spans="1:32" x14ac:dyDescent="0.25">
      <c r="A366" s="1">
        <f t="shared" si="5"/>
        <v>365</v>
      </c>
      <c r="B366" s="1">
        <v>59</v>
      </c>
      <c r="C366" s="1" t="s">
        <v>38</v>
      </c>
      <c r="D366" s="1">
        <v>7</v>
      </c>
      <c r="E366" s="1">
        <v>21</v>
      </c>
      <c r="F366" s="1" t="s">
        <v>31</v>
      </c>
      <c r="G366" s="1" t="s">
        <v>33</v>
      </c>
      <c r="H366" s="1">
        <v>1756104.88</v>
      </c>
      <c r="I366" s="1">
        <v>426.20744200000001</v>
      </c>
      <c r="J366" s="1">
        <v>428.01928800000002</v>
      </c>
      <c r="K366" s="1">
        <v>666.68645400000003</v>
      </c>
      <c r="L366" s="1">
        <v>216.81870499999999</v>
      </c>
      <c r="M366" s="1">
        <v>256.631978</v>
      </c>
      <c r="N366" s="1">
        <v>41.975177000000002</v>
      </c>
      <c r="O366" s="1">
        <v>566.90883199999996</v>
      </c>
      <c r="P366" s="1">
        <v>332.43826000000001</v>
      </c>
      <c r="Q366" s="1">
        <v>239.78940900000001</v>
      </c>
      <c r="R366" s="1">
        <v>290.11495400000001</v>
      </c>
      <c r="S366" s="1">
        <v>99.203113000000002</v>
      </c>
      <c r="T366" s="1">
        <v>65.840501000000003</v>
      </c>
      <c r="U366" s="1">
        <v>498.61704300000002</v>
      </c>
      <c r="V366" s="1">
        <v>370.089764</v>
      </c>
      <c r="W366" s="1">
        <v>627.07844699999998</v>
      </c>
      <c r="X366" s="1">
        <v>220.04964699999999</v>
      </c>
      <c r="Y366" s="1">
        <v>225.87512000000001</v>
      </c>
      <c r="Z366" s="1">
        <v>38.206575000000001</v>
      </c>
      <c r="AA366" s="1">
        <v>527.53642000000002</v>
      </c>
      <c r="AB366" s="1">
        <v>320.98655200000002</v>
      </c>
      <c r="AC366" s="1">
        <v>232.63867200000001</v>
      </c>
      <c r="AD366" s="1">
        <v>271.77743400000003</v>
      </c>
      <c r="AE366" s="1">
        <v>53.057439000000002</v>
      </c>
      <c r="AF366" s="1">
        <v>46.602139000000001</v>
      </c>
    </row>
    <row r="367" spans="1:32" x14ac:dyDescent="0.25">
      <c r="A367" s="1">
        <f t="shared" si="5"/>
        <v>366</v>
      </c>
      <c r="B367" s="1">
        <v>73</v>
      </c>
      <c r="C367" s="1" t="s">
        <v>38</v>
      </c>
      <c r="D367" s="1">
        <v>14</v>
      </c>
      <c r="E367" s="1">
        <v>29</v>
      </c>
      <c r="F367" s="1" t="s">
        <v>31</v>
      </c>
      <c r="G367" s="1" t="s">
        <v>35</v>
      </c>
      <c r="H367" s="1">
        <v>1738395.4380000001</v>
      </c>
      <c r="I367" s="1">
        <v>449.92427099999998</v>
      </c>
      <c r="J367" s="1">
        <v>370.13237400000003</v>
      </c>
      <c r="K367" s="1">
        <v>618.61099300000001</v>
      </c>
      <c r="L367" s="1">
        <v>152.13428099999999</v>
      </c>
      <c r="M367" s="1">
        <v>251.68793400000001</v>
      </c>
      <c r="N367" s="1">
        <v>59.682881999999999</v>
      </c>
      <c r="O367" s="1">
        <v>520.21927400000004</v>
      </c>
      <c r="P367" s="1">
        <v>281.19621699999999</v>
      </c>
      <c r="Q367" s="1">
        <v>236.123043</v>
      </c>
      <c r="R367" s="1">
        <v>252.465833</v>
      </c>
      <c r="S367" s="1">
        <v>99.823442</v>
      </c>
      <c r="T367" s="1">
        <v>63.822617000000001</v>
      </c>
      <c r="U367" s="1">
        <v>584.52235800000005</v>
      </c>
      <c r="V367" s="1">
        <v>416.85472700000003</v>
      </c>
      <c r="W367" s="1">
        <v>712.02836400000001</v>
      </c>
      <c r="X367" s="1">
        <v>176.15351899999999</v>
      </c>
      <c r="Y367" s="1">
        <v>248.37024600000001</v>
      </c>
      <c r="Z367" s="1">
        <v>48.808633</v>
      </c>
      <c r="AA367" s="1">
        <v>588.67381499999999</v>
      </c>
      <c r="AB367" s="1">
        <v>319.29975300000001</v>
      </c>
      <c r="AC367" s="1">
        <v>258.33131200000003</v>
      </c>
      <c r="AD367" s="1">
        <v>279.13130699999999</v>
      </c>
      <c r="AE367" s="1">
        <v>79.821605000000005</v>
      </c>
      <c r="AF367" s="1">
        <v>63.355721000000003</v>
      </c>
    </row>
    <row r="368" spans="1:32" x14ac:dyDescent="0.25">
      <c r="A368" s="1">
        <f t="shared" si="5"/>
        <v>367</v>
      </c>
      <c r="B368" s="1">
        <v>75</v>
      </c>
      <c r="C368" s="1" t="s">
        <v>38</v>
      </c>
      <c r="D368" s="1">
        <v>20</v>
      </c>
      <c r="E368" s="1">
        <v>28</v>
      </c>
      <c r="F368" s="1" t="s">
        <v>28</v>
      </c>
      <c r="G368" s="1" t="s">
        <v>34</v>
      </c>
      <c r="H368" s="1">
        <v>1763908.8489999999</v>
      </c>
      <c r="I368" s="1">
        <v>539.24015799999995</v>
      </c>
      <c r="J368" s="1">
        <v>412.49284399999999</v>
      </c>
      <c r="K368" s="1">
        <v>695.77007100000003</v>
      </c>
      <c r="L368" s="1">
        <v>199.23005599999999</v>
      </c>
      <c r="M368" s="1">
        <v>281.71279700000002</v>
      </c>
      <c r="N368" s="1">
        <v>61.485852999999999</v>
      </c>
      <c r="O368" s="1">
        <v>568.04424700000004</v>
      </c>
      <c r="P368" s="1">
        <v>311.28945700000003</v>
      </c>
      <c r="Q368" s="1">
        <v>236.64458999999999</v>
      </c>
      <c r="R368" s="1">
        <v>278.31831299999999</v>
      </c>
      <c r="S368" s="1">
        <v>65.72775</v>
      </c>
      <c r="T368" s="1">
        <v>55.782755999999999</v>
      </c>
      <c r="U368" s="1">
        <v>576.71689900000001</v>
      </c>
      <c r="V368" s="1">
        <v>442.41159699999997</v>
      </c>
      <c r="W368" s="1">
        <v>649.99288300000001</v>
      </c>
      <c r="X368" s="1">
        <v>207.382158</v>
      </c>
      <c r="Y368" s="1">
        <v>253.92658</v>
      </c>
      <c r="Z368" s="1">
        <v>44.240412999999997</v>
      </c>
      <c r="AA368" s="1">
        <v>543.10966699999994</v>
      </c>
      <c r="AB368" s="1">
        <v>289.98577899999998</v>
      </c>
      <c r="AC368" s="1">
        <v>223.10317699999999</v>
      </c>
      <c r="AD368" s="1">
        <v>257.471272</v>
      </c>
      <c r="AE368" s="1">
        <v>57.358711999999997</v>
      </c>
      <c r="AF368" s="1">
        <v>59.746751000000003</v>
      </c>
    </row>
    <row r="369" spans="1:32" x14ac:dyDescent="0.25">
      <c r="A369" s="1">
        <f t="shared" si="5"/>
        <v>368</v>
      </c>
      <c r="B369" s="1">
        <v>69</v>
      </c>
      <c r="C369" s="1" t="s">
        <v>37</v>
      </c>
      <c r="D369" s="1">
        <v>12</v>
      </c>
      <c r="E369" s="1">
        <v>29</v>
      </c>
      <c r="F369" s="1" t="s">
        <v>28</v>
      </c>
      <c r="G369" s="1" t="s">
        <v>29</v>
      </c>
      <c r="H369" s="1">
        <v>1471824.152</v>
      </c>
      <c r="I369" s="1">
        <v>470.671042</v>
      </c>
      <c r="J369" s="1">
        <v>423.02126399999997</v>
      </c>
      <c r="K369" s="1">
        <v>534.44236899999999</v>
      </c>
      <c r="L369" s="1">
        <v>125.22887900000001</v>
      </c>
      <c r="M369" s="1">
        <v>307.150643</v>
      </c>
      <c r="N369" s="1">
        <v>58.453986</v>
      </c>
      <c r="O369" s="1">
        <v>495.05636700000002</v>
      </c>
      <c r="P369" s="1">
        <v>269.55726600000003</v>
      </c>
      <c r="Q369" s="1">
        <v>174.09561299999999</v>
      </c>
      <c r="R369" s="1">
        <v>233.465452</v>
      </c>
      <c r="S369" s="1">
        <v>75.623911000000007</v>
      </c>
      <c r="T369" s="1">
        <v>65.186967999999993</v>
      </c>
      <c r="U369" s="1">
        <v>487.485029</v>
      </c>
      <c r="V369" s="1">
        <v>409.47423500000002</v>
      </c>
      <c r="W369" s="1">
        <v>666.33338700000002</v>
      </c>
      <c r="X369" s="1">
        <v>172.66124300000001</v>
      </c>
      <c r="Y369" s="1">
        <v>264.26258300000001</v>
      </c>
      <c r="Z369" s="1">
        <v>50.007182</v>
      </c>
      <c r="AA369" s="1">
        <v>556.64907800000003</v>
      </c>
      <c r="AB369" s="1">
        <v>302.327155</v>
      </c>
      <c r="AC369" s="1">
        <v>228.002591</v>
      </c>
      <c r="AD369" s="1">
        <v>259.160662</v>
      </c>
      <c r="AE369" s="1">
        <v>80.997962000000001</v>
      </c>
      <c r="AF369" s="1">
        <v>73.909015999999994</v>
      </c>
    </row>
    <row r="370" spans="1:32" x14ac:dyDescent="0.25">
      <c r="A370" s="1">
        <f t="shared" si="5"/>
        <v>369</v>
      </c>
      <c r="B370" s="1">
        <v>69</v>
      </c>
      <c r="C370" s="1" t="s">
        <v>37</v>
      </c>
      <c r="D370" s="1">
        <v>6</v>
      </c>
      <c r="E370" s="1">
        <v>27</v>
      </c>
      <c r="F370" s="1" t="s">
        <v>28</v>
      </c>
      <c r="G370" s="1" t="s">
        <v>29</v>
      </c>
      <c r="H370" s="1">
        <v>1529654.8289999999</v>
      </c>
      <c r="I370" s="1">
        <v>566.92230400000005</v>
      </c>
      <c r="J370" s="1">
        <v>469.87598400000002</v>
      </c>
      <c r="K370" s="1">
        <v>759.67846399999996</v>
      </c>
      <c r="L370" s="1">
        <v>160.576819</v>
      </c>
      <c r="M370" s="1">
        <v>334.30959200000001</v>
      </c>
      <c r="N370" s="1">
        <v>55.283786999999997</v>
      </c>
      <c r="O370" s="1">
        <v>676.72344299999997</v>
      </c>
      <c r="P370" s="1">
        <v>378.05366900000001</v>
      </c>
      <c r="Q370" s="1">
        <v>299.44982599999997</v>
      </c>
      <c r="R370" s="1">
        <v>318.21271100000001</v>
      </c>
      <c r="S370" s="1">
        <v>82.387202000000002</v>
      </c>
      <c r="T370" s="1">
        <v>80.973591999999996</v>
      </c>
      <c r="U370" s="1">
        <v>448.89124800000002</v>
      </c>
      <c r="V370" s="1">
        <v>503.72118499999999</v>
      </c>
      <c r="W370" s="1">
        <v>820.18967399999997</v>
      </c>
      <c r="X370" s="1">
        <v>209.13722200000001</v>
      </c>
      <c r="Y370" s="1">
        <v>337.470325</v>
      </c>
      <c r="Z370" s="1">
        <v>71.082537000000002</v>
      </c>
      <c r="AA370" s="1">
        <v>725.31331999999998</v>
      </c>
      <c r="AB370" s="1">
        <v>400.37583799999999</v>
      </c>
      <c r="AC370" s="1">
        <v>288.43645199999997</v>
      </c>
      <c r="AD370" s="1">
        <v>335.648146</v>
      </c>
      <c r="AE370" s="1">
        <v>99.789523000000003</v>
      </c>
      <c r="AF370" s="1">
        <v>73.052030000000002</v>
      </c>
    </row>
    <row r="371" spans="1:32" x14ac:dyDescent="0.25">
      <c r="A371" s="1">
        <f t="shared" si="5"/>
        <v>370</v>
      </c>
      <c r="B371" s="1">
        <v>78</v>
      </c>
      <c r="C371" s="1" t="s">
        <v>38</v>
      </c>
      <c r="D371" s="1">
        <v>14</v>
      </c>
      <c r="E371" s="1">
        <v>28</v>
      </c>
      <c r="F371" s="1" t="s">
        <v>28</v>
      </c>
      <c r="G371" s="1" t="s">
        <v>29</v>
      </c>
      <c r="H371" s="1">
        <v>1573597.747</v>
      </c>
      <c r="I371" s="1">
        <v>515.12938999999994</v>
      </c>
      <c r="J371" s="1">
        <v>418.21416699999997</v>
      </c>
      <c r="K371" s="1">
        <v>692.39837399999999</v>
      </c>
      <c r="L371" s="1">
        <v>194.71292399999999</v>
      </c>
      <c r="M371" s="1">
        <v>316.65965499999999</v>
      </c>
      <c r="N371" s="1">
        <v>51.672584000000001</v>
      </c>
      <c r="O371" s="1">
        <v>625.14903400000003</v>
      </c>
      <c r="P371" s="1">
        <v>373.477011</v>
      </c>
      <c r="Q371" s="1">
        <v>283.63916599999999</v>
      </c>
      <c r="R371" s="1">
        <v>324.78648800000002</v>
      </c>
      <c r="S371" s="1">
        <v>94.001998</v>
      </c>
      <c r="T371" s="1">
        <v>61.528511000000002</v>
      </c>
      <c r="U371" s="1">
        <v>543.34985400000005</v>
      </c>
      <c r="V371" s="1">
        <v>465.97451999999998</v>
      </c>
      <c r="W371" s="1">
        <v>724.66789100000005</v>
      </c>
      <c r="X371" s="1">
        <v>234.52768499999999</v>
      </c>
      <c r="Y371" s="1">
        <v>290.82048200000003</v>
      </c>
      <c r="Z371" s="1">
        <v>43.212563000000003</v>
      </c>
      <c r="AA371" s="1">
        <v>628.606044</v>
      </c>
      <c r="AB371" s="1">
        <v>357.11620199999999</v>
      </c>
      <c r="AC371" s="1">
        <v>269.73950300000001</v>
      </c>
      <c r="AD371" s="1">
        <v>308.548115</v>
      </c>
      <c r="AE371" s="1">
        <v>63.310237999999998</v>
      </c>
      <c r="AF371" s="1">
        <v>56.622326000000001</v>
      </c>
    </row>
    <row r="372" spans="1:32" x14ac:dyDescent="0.25">
      <c r="A372" s="1">
        <f t="shared" si="5"/>
        <v>371</v>
      </c>
      <c r="B372" s="1">
        <v>76</v>
      </c>
      <c r="C372" s="1" t="s">
        <v>38</v>
      </c>
      <c r="D372" s="1">
        <v>2</v>
      </c>
      <c r="E372" s="1">
        <v>29</v>
      </c>
      <c r="F372" s="1" t="s">
        <v>28</v>
      </c>
      <c r="G372" s="1" t="s">
        <v>30</v>
      </c>
      <c r="H372" s="1">
        <v>1617134.487</v>
      </c>
      <c r="I372" s="1">
        <v>513.681195</v>
      </c>
      <c r="J372" s="1">
        <v>489.79526199999998</v>
      </c>
      <c r="K372" s="1">
        <v>610.04587000000004</v>
      </c>
      <c r="L372" s="1">
        <v>191.657814</v>
      </c>
      <c r="M372" s="1">
        <v>319.59357799999998</v>
      </c>
      <c r="N372" s="1">
        <v>65.092626999999993</v>
      </c>
      <c r="O372" s="1">
        <v>554.19093599999997</v>
      </c>
      <c r="P372" s="1">
        <v>301.55597</v>
      </c>
      <c r="Q372" s="1">
        <v>197.512216</v>
      </c>
      <c r="R372" s="1">
        <v>255.44029</v>
      </c>
      <c r="S372" s="1">
        <v>89.538765999999995</v>
      </c>
      <c r="T372" s="1">
        <v>58.977690000000003</v>
      </c>
      <c r="U372" s="1">
        <v>614.56387800000005</v>
      </c>
      <c r="V372" s="1">
        <v>484.45089400000001</v>
      </c>
      <c r="W372" s="1">
        <v>657.32534199999998</v>
      </c>
      <c r="X372" s="1">
        <v>231.57159300000001</v>
      </c>
      <c r="Y372" s="1">
        <v>308.89811300000002</v>
      </c>
      <c r="Z372" s="1">
        <v>48.517381</v>
      </c>
      <c r="AA372" s="1">
        <v>592.72509500000001</v>
      </c>
      <c r="AB372" s="1">
        <v>315.501623</v>
      </c>
      <c r="AC372" s="1">
        <v>214.69934000000001</v>
      </c>
      <c r="AD372" s="1">
        <v>274.31888300000003</v>
      </c>
      <c r="AE372" s="1">
        <v>63.372191999999998</v>
      </c>
      <c r="AF372" s="1">
        <v>58.212829999999997</v>
      </c>
    </row>
    <row r="373" spans="1:32" x14ac:dyDescent="0.25">
      <c r="A373" s="1">
        <f t="shared" si="5"/>
        <v>372</v>
      </c>
      <c r="B373" s="1">
        <v>74</v>
      </c>
      <c r="C373" s="1" t="s">
        <v>37</v>
      </c>
      <c r="D373" s="1">
        <v>6</v>
      </c>
      <c r="E373" s="1">
        <v>27</v>
      </c>
      <c r="F373" s="1" t="s">
        <v>28</v>
      </c>
      <c r="G373" s="1" t="s">
        <v>30</v>
      </c>
      <c r="H373" s="1">
        <v>1540395.8259999999</v>
      </c>
      <c r="I373" s="1">
        <v>501.27514500000001</v>
      </c>
      <c r="J373" s="1">
        <v>438.89613100000003</v>
      </c>
      <c r="K373" s="1">
        <v>600.19340099999999</v>
      </c>
      <c r="L373" s="1">
        <v>153.58405099999999</v>
      </c>
      <c r="M373" s="1">
        <v>322.09414600000002</v>
      </c>
      <c r="N373" s="1">
        <v>61.900827</v>
      </c>
      <c r="O373" s="1">
        <v>542.03431</v>
      </c>
      <c r="P373" s="1">
        <v>291.68166100000002</v>
      </c>
      <c r="Q373" s="1">
        <v>187.61</v>
      </c>
      <c r="R373" s="1">
        <v>245.01475600000001</v>
      </c>
      <c r="S373" s="1">
        <v>99.836027999999999</v>
      </c>
      <c r="T373" s="1">
        <v>73.824556999999999</v>
      </c>
      <c r="U373" s="1">
        <v>433.22443099999998</v>
      </c>
      <c r="V373" s="1">
        <v>422.87345399999998</v>
      </c>
      <c r="W373" s="1">
        <v>532.85104699999999</v>
      </c>
      <c r="X373" s="1">
        <v>163.43627599999999</v>
      </c>
      <c r="Y373" s="1">
        <v>312.24870600000003</v>
      </c>
      <c r="Z373" s="1">
        <v>69.521866000000003</v>
      </c>
      <c r="AA373" s="1">
        <v>506.26519200000001</v>
      </c>
      <c r="AB373" s="1">
        <v>268.71992</v>
      </c>
      <c r="AC373" s="1">
        <v>186.910619</v>
      </c>
      <c r="AD373" s="1">
        <v>230.062916</v>
      </c>
      <c r="AE373" s="1">
        <v>70.949426000000003</v>
      </c>
      <c r="AF373" s="1">
        <v>52.660632</v>
      </c>
    </row>
    <row r="374" spans="1:32" x14ac:dyDescent="0.25">
      <c r="A374" s="1">
        <f t="shared" si="5"/>
        <v>373</v>
      </c>
      <c r="B374" s="1">
        <v>80</v>
      </c>
      <c r="C374" s="1" t="s">
        <v>38</v>
      </c>
      <c r="D374" s="1">
        <v>14</v>
      </c>
      <c r="E374" s="1">
        <v>25</v>
      </c>
      <c r="F374" s="1" t="s">
        <v>31</v>
      </c>
      <c r="G374" s="1" t="s">
        <v>33</v>
      </c>
      <c r="H374" s="1">
        <v>1489773.4979999999</v>
      </c>
      <c r="I374" s="1">
        <v>451.98639800000001</v>
      </c>
      <c r="J374" s="1">
        <v>260.527334</v>
      </c>
      <c r="K374" s="1">
        <v>467.076255</v>
      </c>
      <c r="L374" s="1">
        <v>137.42472599999999</v>
      </c>
      <c r="M374" s="1">
        <v>202.838874</v>
      </c>
      <c r="N374" s="1">
        <v>61.799790999999999</v>
      </c>
      <c r="O374" s="1">
        <v>396.07250399999998</v>
      </c>
      <c r="P374" s="1">
        <v>234.91203999999999</v>
      </c>
      <c r="Q374" s="1">
        <v>156.67252099999999</v>
      </c>
      <c r="R374" s="1">
        <v>193.03190499999999</v>
      </c>
      <c r="S374" s="1">
        <v>53.068677000000001</v>
      </c>
      <c r="T374" s="1">
        <v>49.534053999999998</v>
      </c>
      <c r="U374" s="1">
        <v>443.59715799999998</v>
      </c>
      <c r="V374" s="1">
        <v>269.65267799999998</v>
      </c>
      <c r="W374" s="1">
        <v>486.76379400000002</v>
      </c>
      <c r="X374" s="1">
        <v>132.761458</v>
      </c>
      <c r="Y374" s="1">
        <v>193.77123599999999</v>
      </c>
      <c r="Z374" s="1">
        <v>45.745268000000003</v>
      </c>
      <c r="AA374" s="1">
        <v>404.18065899999999</v>
      </c>
      <c r="AB374" s="1">
        <v>237.064562</v>
      </c>
      <c r="AC374" s="1">
        <v>169.93991500000001</v>
      </c>
      <c r="AD374" s="1">
        <v>199.20603600000001</v>
      </c>
      <c r="AE374" s="1">
        <v>36.252761</v>
      </c>
      <c r="AF374" s="1">
        <v>41.097631999999997</v>
      </c>
    </row>
    <row r="375" spans="1:32" x14ac:dyDescent="0.25">
      <c r="A375" s="1">
        <f t="shared" si="5"/>
        <v>374</v>
      </c>
      <c r="B375" s="1">
        <v>63</v>
      </c>
      <c r="C375" s="1" t="s">
        <v>37</v>
      </c>
      <c r="D375" s="1">
        <v>7</v>
      </c>
      <c r="E375" s="1">
        <v>29</v>
      </c>
      <c r="F375" s="1" t="s">
        <v>28</v>
      </c>
      <c r="G375" s="1" t="s">
        <v>29</v>
      </c>
      <c r="H375" s="1">
        <v>1452744.963</v>
      </c>
      <c r="I375" s="1">
        <v>573.91688199999999</v>
      </c>
      <c r="J375" s="1">
        <v>482.39685900000001</v>
      </c>
      <c r="K375" s="1">
        <v>592.52456700000005</v>
      </c>
      <c r="L375" s="1">
        <v>124.731759</v>
      </c>
      <c r="M375" s="1">
        <v>333.74369999999999</v>
      </c>
      <c r="N375" s="1">
        <v>61.29757</v>
      </c>
      <c r="O375" s="1">
        <v>582.25003400000003</v>
      </c>
      <c r="P375" s="1">
        <v>318.810812</v>
      </c>
      <c r="Q375" s="1">
        <v>197.676929</v>
      </c>
      <c r="R375" s="1">
        <v>269.373492</v>
      </c>
      <c r="S375" s="1">
        <v>107.784515</v>
      </c>
      <c r="T375" s="1">
        <v>67.455141999999995</v>
      </c>
      <c r="U375" s="1">
        <v>570.34835599999997</v>
      </c>
      <c r="V375" s="1">
        <v>435.61049700000001</v>
      </c>
      <c r="W375" s="1">
        <v>627.05030999999997</v>
      </c>
      <c r="X375" s="1">
        <v>137.145104</v>
      </c>
      <c r="Y375" s="1">
        <v>322.10182500000002</v>
      </c>
      <c r="Z375" s="1">
        <v>66.053676999999993</v>
      </c>
      <c r="AA375" s="1">
        <v>577.06064300000003</v>
      </c>
      <c r="AB375" s="1">
        <v>316.54660799999999</v>
      </c>
      <c r="AC375" s="1">
        <v>204.346328</v>
      </c>
      <c r="AD375" s="1">
        <v>268.17957999999999</v>
      </c>
      <c r="AE375" s="1">
        <v>105.10231400000001</v>
      </c>
      <c r="AF375" s="1">
        <v>62.710121999999998</v>
      </c>
    </row>
    <row r="376" spans="1:32" x14ac:dyDescent="0.25">
      <c r="A376" s="1">
        <f t="shared" si="5"/>
        <v>375</v>
      </c>
      <c r="B376" s="1">
        <v>69</v>
      </c>
      <c r="C376" s="1" t="s">
        <v>38</v>
      </c>
      <c r="D376" s="1">
        <v>12</v>
      </c>
      <c r="E376" s="1">
        <v>28</v>
      </c>
      <c r="F376" s="1" t="s">
        <v>28</v>
      </c>
      <c r="G376" s="1" t="s">
        <v>29</v>
      </c>
      <c r="H376" s="1">
        <v>1611868.601</v>
      </c>
      <c r="I376" s="1">
        <v>432.65416199999999</v>
      </c>
      <c r="J376" s="1">
        <v>388.94738899999999</v>
      </c>
      <c r="K376" s="1">
        <v>545.54795000000001</v>
      </c>
      <c r="L376" s="1">
        <v>146.224434</v>
      </c>
      <c r="M376" s="1">
        <v>273.59732400000001</v>
      </c>
      <c r="N376" s="1">
        <v>53.640155999999998</v>
      </c>
      <c r="O376" s="1">
        <v>485.14502800000002</v>
      </c>
      <c r="P376" s="1">
        <v>264.049463</v>
      </c>
      <c r="Q376" s="1">
        <v>202.17757499999999</v>
      </c>
      <c r="R376" s="1">
        <v>231.707132</v>
      </c>
      <c r="S376" s="1">
        <v>89.604847000000007</v>
      </c>
      <c r="T376" s="1">
        <v>65.507564000000002</v>
      </c>
      <c r="U376" s="1">
        <v>448.55472300000002</v>
      </c>
      <c r="V376" s="1">
        <v>392.53235599999999</v>
      </c>
      <c r="W376" s="1">
        <v>571.32967799999994</v>
      </c>
      <c r="X376" s="1">
        <v>167.48904300000001</v>
      </c>
      <c r="Y376" s="1">
        <v>263.17452600000001</v>
      </c>
      <c r="Z376" s="1">
        <v>59.558960999999996</v>
      </c>
      <c r="AA376" s="1">
        <v>498.45862299999999</v>
      </c>
      <c r="AB376" s="1">
        <v>270.93680599999999</v>
      </c>
      <c r="AC376" s="1">
        <v>206.27321599999999</v>
      </c>
      <c r="AD376" s="1">
        <v>243.98120399999999</v>
      </c>
      <c r="AE376" s="1">
        <v>76.695372000000006</v>
      </c>
      <c r="AF376" s="1">
        <v>61.003400999999997</v>
      </c>
    </row>
    <row r="377" spans="1:32" x14ac:dyDescent="0.25">
      <c r="A377" s="1">
        <f t="shared" si="5"/>
        <v>376</v>
      </c>
      <c r="B377" s="1">
        <v>67</v>
      </c>
      <c r="C377" s="1" t="s">
        <v>37</v>
      </c>
      <c r="D377" s="1">
        <v>12</v>
      </c>
      <c r="E377" s="1">
        <v>15</v>
      </c>
      <c r="F377" s="1" t="s">
        <v>31</v>
      </c>
      <c r="G377" s="1" t="s">
        <v>33</v>
      </c>
      <c r="H377" s="1">
        <v>1504219.202</v>
      </c>
      <c r="I377" s="1">
        <v>296.65957200000003</v>
      </c>
      <c r="J377" s="1">
        <v>214.59965500000001</v>
      </c>
      <c r="K377" s="1">
        <v>375.384389</v>
      </c>
      <c r="L377" s="1">
        <v>129.504535</v>
      </c>
      <c r="M377" s="1">
        <v>134.54789400000001</v>
      </c>
      <c r="N377" s="1">
        <v>24.207045999999998</v>
      </c>
      <c r="O377" s="1">
        <v>317.81412399999999</v>
      </c>
      <c r="P377" s="1">
        <v>197.30401599999999</v>
      </c>
      <c r="Q377" s="1">
        <v>154.21154000000001</v>
      </c>
      <c r="R377" s="1">
        <v>178.584892</v>
      </c>
      <c r="S377" s="1">
        <v>22.815449000000001</v>
      </c>
      <c r="T377" s="1">
        <v>23.660620999999999</v>
      </c>
      <c r="U377" s="1">
        <v>314.344899</v>
      </c>
      <c r="V377" s="1">
        <v>254.67916500000001</v>
      </c>
      <c r="W377" s="1">
        <v>504.77943699999997</v>
      </c>
      <c r="X377" s="1">
        <v>213.237863</v>
      </c>
      <c r="Y377" s="1">
        <v>159.288825</v>
      </c>
      <c r="Z377" s="1">
        <v>26.772295</v>
      </c>
      <c r="AA377" s="1">
        <v>393.52796799999999</v>
      </c>
      <c r="AB377" s="1">
        <v>242.30749499999999</v>
      </c>
      <c r="AC377" s="1">
        <v>191.30650199999999</v>
      </c>
      <c r="AD377" s="1">
        <v>219.471791</v>
      </c>
      <c r="AE377" s="1">
        <v>42.979539000000003</v>
      </c>
      <c r="AF377" s="1">
        <v>38.696846000000001</v>
      </c>
    </row>
    <row r="378" spans="1:32" x14ac:dyDescent="0.25">
      <c r="A378" s="1">
        <f t="shared" si="5"/>
        <v>377</v>
      </c>
      <c r="B378" s="1">
        <v>75</v>
      </c>
      <c r="C378" s="1" t="s">
        <v>37</v>
      </c>
      <c r="D378" s="1">
        <v>7</v>
      </c>
      <c r="E378" s="1">
        <v>26</v>
      </c>
      <c r="F378" s="1" t="s">
        <v>31</v>
      </c>
      <c r="G378" s="1" t="s">
        <v>32</v>
      </c>
      <c r="H378" s="1">
        <v>1419474.2609999999</v>
      </c>
      <c r="I378" s="1">
        <v>440.07628399999999</v>
      </c>
      <c r="J378" s="1">
        <v>413.14390500000002</v>
      </c>
      <c r="K378" s="1">
        <v>578.64792299999999</v>
      </c>
      <c r="L378" s="1">
        <v>162.510243</v>
      </c>
      <c r="M378" s="1">
        <v>278.98393499999997</v>
      </c>
      <c r="N378" s="1">
        <v>59.175187999999999</v>
      </c>
      <c r="O378" s="1">
        <v>530.99045699999999</v>
      </c>
      <c r="P378" s="1">
        <v>309.365253</v>
      </c>
      <c r="Q378" s="1">
        <v>221.477068</v>
      </c>
      <c r="R378" s="1">
        <v>273.964991</v>
      </c>
      <c r="S378" s="1">
        <v>72.638007000000002</v>
      </c>
      <c r="T378" s="1">
        <v>59.158982000000002</v>
      </c>
      <c r="U378" s="1">
        <v>475.38087400000001</v>
      </c>
      <c r="V378" s="1">
        <v>428.29661099999998</v>
      </c>
      <c r="W378" s="1">
        <v>610.95679399999995</v>
      </c>
      <c r="X378" s="1">
        <v>197.345493</v>
      </c>
      <c r="Y378" s="1">
        <v>303.96648800000003</v>
      </c>
      <c r="Z378" s="1">
        <v>70.404308</v>
      </c>
      <c r="AA378" s="1">
        <v>548.40463599999998</v>
      </c>
      <c r="AB378" s="1">
        <v>294.22620799999999</v>
      </c>
      <c r="AC378" s="1">
        <v>226.52950100000001</v>
      </c>
      <c r="AD378" s="1">
        <v>260.42356000000001</v>
      </c>
      <c r="AE378" s="1">
        <v>69.578433000000004</v>
      </c>
      <c r="AF378" s="1">
        <v>55.597945000000003</v>
      </c>
    </row>
    <row r="379" spans="1:32" x14ac:dyDescent="0.25">
      <c r="A379" s="1">
        <f t="shared" si="5"/>
        <v>378</v>
      </c>
      <c r="B379" s="1">
        <v>75</v>
      </c>
      <c r="C379" s="1" t="s">
        <v>38</v>
      </c>
      <c r="D379" s="1">
        <v>12</v>
      </c>
      <c r="E379" s="1">
        <v>27</v>
      </c>
      <c r="F379" s="1" t="s">
        <v>28</v>
      </c>
      <c r="G379" s="1" t="s">
        <v>30</v>
      </c>
      <c r="H379" s="1">
        <v>1761697.361</v>
      </c>
      <c r="I379" s="1">
        <v>443.09400599999998</v>
      </c>
      <c r="J379" s="1">
        <v>423.55122799999998</v>
      </c>
      <c r="K379" s="1">
        <v>682.11829999999998</v>
      </c>
      <c r="L379" s="1">
        <v>207.95961399999999</v>
      </c>
      <c r="M379" s="1">
        <v>298.97104000000002</v>
      </c>
      <c r="N379" s="1">
        <v>70.323819999999998</v>
      </c>
      <c r="O379" s="1">
        <v>568.24869699999999</v>
      </c>
      <c r="P379" s="1">
        <v>297.56879400000003</v>
      </c>
      <c r="Q379" s="1">
        <v>220.91434000000001</v>
      </c>
      <c r="R379" s="1">
        <v>262.30778099999998</v>
      </c>
      <c r="S379" s="1">
        <v>89.978341999999998</v>
      </c>
      <c r="T379" s="1">
        <v>63.072445000000002</v>
      </c>
      <c r="U379" s="1">
        <v>479.41441600000002</v>
      </c>
      <c r="V379" s="1">
        <v>452.69437799999997</v>
      </c>
      <c r="W379" s="1">
        <v>688.64024700000004</v>
      </c>
      <c r="X379" s="1">
        <v>187.74500499999999</v>
      </c>
      <c r="Y379" s="1">
        <v>297.38201199999997</v>
      </c>
      <c r="Z379" s="1">
        <v>65.281098999999998</v>
      </c>
      <c r="AA379" s="1">
        <v>612.53586700000005</v>
      </c>
      <c r="AB379" s="1">
        <v>340.71641599999998</v>
      </c>
      <c r="AC379" s="1">
        <v>264.12347499999998</v>
      </c>
      <c r="AD379" s="1">
        <v>299.59327100000002</v>
      </c>
      <c r="AE379" s="1">
        <v>73.045732999999998</v>
      </c>
      <c r="AF379" s="1">
        <v>61.427373000000003</v>
      </c>
    </row>
    <row r="380" spans="1:32" x14ac:dyDescent="0.25">
      <c r="A380" s="1">
        <f t="shared" si="5"/>
        <v>379</v>
      </c>
      <c r="B380" s="1">
        <v>78</v>
      </c>
      <c r="C380" s="1" t="s">
        <v>38</v>
      </c>
      <c r="D380" s="1">
        <v>9</v>
      </c>
      <c r="E380" s="1">
        <v>30</v>
      </c>
      <c r="F380" s="1" t="s">
        <v>28</v>
      </c>
      <c r="G380" s="1" t="s">
        <v>29</v>
      </c>
      <c r="H380" s="1">
        <v>1634260.848</v>
      </c>
      <c r="I380" s="1">
        <v>389.49333999999999</v>
      </c>
      <c r="J380" s="1">
        <v>297.06943999999999</v>
      </c>
      <c r="K380" s="1">
        <v>548.18496000000005</v>
      </c>
      <c r="L380" s="1">
        <v>174.54494800000001</v>
      </c>
      <c r="M380" s="1">
        <v>182.70738600000001</v>
      </c>
      <c r="N380" s="1">
        <v>38.859076999999999</v>
      </c>
      <c r="O380" s="1">
        <v>428.21677399999999</v>
      </c>
      <c r="P380" s="1">
        <v>246.22212099999999</v>
      </c>
      <c r="Q380" s="1">
        <v>169.05471900000001</v>
      </c>
      <c r="R380" s="1">
        <v>207.272254</v>
      </c>
      <c r="S380" s="1">
        <v>14.678478</v>
      </c>
      <c r="T380" s="1">
        <v>32.061902000000003</v>
      </c>
      <c r="U380" s="1">
        <v>504.72286300000002</v>
      </c>
      <c r="V380" s="1">
        <v>352.55927000000003</v>
      </c>
      <c r="W380" s="1">
        <v>713.88996899999995</v>
      </c>
      <c r="X380" s="1">
        <v>193.84204099999999</v>
      </c>
      <c r="Y380" s="1">
        <v>232.38822500000001</v>
      </c>
      <c r="Z380" s="1">
        <v>42.111727999999999</v>
      </c>
      <c r="AA380" s="1">
        <v>538.62859500000002</v>
      </c>
      <c r="AB380" s="1">
        <v>305.042666</v>
      </c>
      <c r="AC380" s="1">
        <v>215.86630600000001</v>
      </c>
      <c r="AD380" s="1">
        <v>259.76671700000003</v>
      </c>
      <c r="AE380" s="1">
        <v>40.149081000000002</v>
      </c>
      <c r="AF380" s="1">
        <v>57.344349000000001</v>
      </c>
    </row>
    <row r="381" spans="1:32" x14ac:dyDescent="0.25">
      <c r="A381" s="1">
        <f t="shared" si="5"/>
        <v>380</v>
      </c>
      <c r="B381" s="1">
        <v>76</v>
      </c>
      <c r="C381" s="1" t="s">
        <v>37</v>
      </c>
      <c r="D381" s="1">
        <v>1</v>
      </c>
      <c r="E381" s="1">
        <v>19</v>
      </c>
      <c r="F381" s="1" t="s">
        <v>28</v>
      </c>
      <c r="G381" s="1" t="s">
        <v>30</v>
      </c>
      <c r="H381" s="1">
        <v>1324225.5109999999</v>
      </c>
      <c r="I381" s="1">
        <v>417.75142499999998</v>
      </c>
      <c r="J381" s="1">
        <v>353.49264799999997</v>
      </c>
      <c r="K381" s="1">
        <v>520.79439400000001</v>
      </c>
      <c r="L381" s="1">
        <v>150.86740599999999</v>
      </c>
      <c r="M381" s="1">
        <v>247.72835499999999</v>
      </c>
      <c r="N381" s="1">
        <v>49.839233999999998</v>
      </c>
      <c r="O381" s="1">
        <v>443.90111000000002</v>
      </c>
      <c r="P381" s="1">
        <v>245.97851800000001</v>
      </c>
      <c r="Q381" s="1">
        <v>177.54680400000001</v>
      </c>
      <c r="R381" s="1">
        <v>218.02024900000001</v>
      </c>
      <c r="S381" s="1">
        <v>60.614494999999998</v>
      </c>
      <c r="T381" s="1">
        <v>51.684626999999999</v>
      </c>
      <c r="U381" s="1">
        <v>434.03322200000002</v>
      </c>
      <c r="V381" s="1">
        <v>330.17229900000001</v>
      </c>
      <c r="W381" s="1">
        <v>483.60961600000002</v>
      </c>
      <c r="X381" s="1">
        <v>147.121072</v>
      </c>
      <c r="Y381" s="1">
        <v>222.46382</v>
      </c>
      <c r="Z381" s="1">
        <v>53.342323999999998</v>
      </c>
      <c r="AA381" s="1">
        <v>422.76077600000002</v>
      </c>
      <c r="AB381" s="1">
        <v>232.66305700000001</v>
      </c>
      <c r="AC381" s="1">
        <v>170.532006</v>
      </c>
      <c r="AD381" s="1">
        <v>209.091274</v>
      </c>
      <c r="AE381" s="1">
        <v>35.178896999999999</v>
      </c>
      <c r="AF381" s="1">
        <v>41.927152999999997</v>
      </c>
    </row>
    <row r="382" spans="1:32" x14ac:dyDescent="0.25">
      <c r="A382" s="1">
        <f t="shared" si="5"/>
        <v>381</v>
      </c>
      <c r="B382" s="1">
        <v>76</v>
      </c>
      <c r="C382" s="1" t="s">
        <v>38</v>
      </c>
      <c r="D382" s="1">
        <v>16</v>
      </c>
      <c r="E382" s="1">
        <v>26</v>
      </c>
      <c r="F382" s="1" t="s">
        <v>28</v>
      </c>
      <c r="G382" s="1" t="s">
        <v>34</v>
      </c>
      <c r="H382" s="1">
        <v>1650573.682</v>
      </c>
      <c r="I382" s="1">
        <v>521.90162599999996</v>
      </c>
      <c r="J382" s="1">
        <v>355.34468800000002</v>
      </c>
      <c r="K382" s="1">
        <v>539.29010800000003</v>
      </c>
      <c r="L382" s="1">
        <v>169.86038199999999</v>
      </c>
      <c r="M382" s="1">
        <v>280.65453200000002</v>
      </c>
      <c r="N382" s="1">
        <v>70.315849999999998</v>
      </c>
      <c r="O382" s="1">
        <v>476.65022299999998</v>
      </c>
      <c r="P382" s="1">
        <v>246.41674399999999</v>
      </c>
      <c r="Q382" s="1">
        <v>183.62664599999999</v>
      </c>
      <c r="R382" s="1">
        <v>227.68283500000001</v>
      </c>
      <c r="S382" s="1">
        <v>63.050927000000001</v>
      </c>
      <c r="T382" s="1">
        <v>49.618751000000003</v>
      </c>
      <c r="U382" s="1">
        <v>498.16430500000001</v>
      </c>
      <c r="V382" s="1">
        <v>355.53848799999997</v>
      </c>
      <c r="W382" s="1">
        <v>561.06417599999997</v>
      </c>
      <c r="X382" s="1">
        <v>173.19111000000001</v>
      </c>
      <c r="Y382" s="1">
        <v>241.967457</v>
      </c>
      <c r="Z382" s="1">
        <v>60.349575999999999</v>
      </c>
      <c r="AA382" s="1">
        <v>472.970822</v>
      </c>
      <c r="AB382" s="1">
        <v>252.234792</v>
      </c>
      <c r="AC382" s="1">
        <v>193.96620999999999</v>
      </c>
      <c r="AD382" s="1">
        <v>231.38949400000001</v>
      </c>
      <c r="AE382" s="1">
        <v>57.808964000000003</v>
      </c>
      <c r="AF382" s="1">
        <v>47.172046999999999</v>
      </c>
    </row>
    <row r="383" spans="1:32" x14ac:dyDescent="0.25">
      <c r="A383" s="1">
        <f t="shared" si="5"/>
        <v>382</v>
      </c>
      <c r="B383" s="1">
        <v>69</v>
      </c>
      <c r="C383" s="1" t="s">
        <v>37</v>
      </c>
      <c r="D383" s="1">
        <v>6</v>
      </c>
      <c r="E383" s="1">
        <v>27</v>
      </c>
      <c r="F383" s="1" t="s">
        <v>28</v>
      </c>
      <c r="G383" s="1" t="s">
        <v>30</v>
      </c>
      <c r="H383" s="1">
        <v>1409437.7180000001</v>
      </c>
      <c r="I383" s="1">
        <v>517.95028500000001</v>
      </c>
      <c r="J383" s="1">
        <v>480.43172700000002</v>
      </c>
      <c r="K383" s="1">
        <v>665.19631400000003</v>
      </c>
      <c r="L383" s="1">
        <v>206.400327</v>
      </c>
      <c r="M383" s="1">
        <v>322.22876400000001</v>
      </c>
      <c r="N383" s="1">
        <v>84.772347999999994</v>
      </c>
      <c r="O383" s="1">
        <v>592.04415600000004</v>
      </c>
      <c r="P383" s="1">
        <v>308.51476600000001</v>
      </c>
      <c r="Q383" s="1">
        <v>224.089136</v>
      </c>
      <c r="R383" s="1">
        <v>268.88933200000002</v>
      </c>
      <c r="S383" s="1">
        <v>88.538212000000001</v>
      </c>
      <c r="T383" s="1">
        <v>62.926690999999998</v>
      </c>
      <c r="U383" s="1">
        <v>593.99529700000005</v>
      </c>
      <c r="V383" s="1">
        <v>493.63093900000001</v>
      </c>
      <c r="W383" s="1">
        <v>705.24534800000004</v>
      </c>
      <c r="X383" s="1">
        <v>180.76796300000001</v>
      </c>
      <c r="Y383" s="1">
        <v>311.345056</v>
      </c>
      <c r="Z383" s="1">
        <v>73.736142999999998</v>
      </c>
      <c r="AA383" s="1">
        <v>632.14945799999998</v>
      </c>
      <c r="AB383" s="1">
        <v>335.64255700000001</v>
      </c>
      <c r="AC383" s="1">
        <v>247.32502099999999</v>
      </c>
      <c r="AD383" s="1">
        <v>290.99907400000001</v>
      </c>
      <c r="AE383" s="1">
        <v>83.853196999999994</v>
      </c>
      <c r="AF383" s="1">
        <v>67.584089000000006</v>
      </c>
    </row>
    <row r="384" spans="1:32" x14ac:dyDescent="0.25">
      <c r="A384" s="1">
        <f t="shared" si="5"/>
        <v>383</v>
      </c>
      <c r="B384" s="1">
        <v>64</v>
      </c>
      <c r="C384" s="1" t="s">
        <v>38</v>
      </c>
      <c r="D384" s="1">
        <v>6</v>
      </c>
      <c r="E384" s="1">
        <v>28</v>
      </c>
      <c r="F384" s="1" t="s">
        <v>28</v>
      </c>
      <c r="G384" s="1" t="s">
        <v>29</v>
      </c>
      <c r="H384" s="1">
        <v>1673178.4979999999</v>
      </c>
      <c r="I384" s="1">
        <v>569.24368000000004</v>
      </c>
      <c r="J384" s="1">
        <v>538.95579999999995</v>
      </c>
      <c r="K384" s="1">
        <v>695.86871900000006</v>
      </c>
      <c r="L384" s="1">
        <v>143.952065</v>
      </c>
      <c r="M384" s="1">
        <v>355.86532399999999</v>
      </c>
      <c r="N384" s="1">
        <v>62.432067000000004</v>
      </c>
      <c r="O384" s="1">
        <v>681.97297500000002</v>
      </c>
      <c r="P384" s="1">
        <v>362.17795999999998</v>
      </c>
      <c r="Q384" s="1">
        <v>271.06271600000002</v>
      </c>
      <c r="R384" s="1">
        <v>317.13504999999998</v>
      </c>
      <c r="S384" s="1">
        <v>106.254126</v>
      </c>
      <c r="T384" s="1">
        <v>76.212750999999997</v>
      </c>
      <c r="U384" s="1">
        <v>600.66110200000003</v>
      </c>
      <c r="V384" s="1">
        <v>527.13276599999995</v>
      </c>
      <c r="W384" s="1">
        <v>792.00462100000004</v>
      </c>
      <c r="X384" s="1">
        <v>142.490567</v>
      </c>
      <c r="Y384" s="1">
        <v>312.79600699999997</v>
      </c>
      <c r="Z384" s="1">
        <v>44.135043000000003</v>
      </c>
      <c r="AA384" s="1">
        <v>712.337583</v>
      </c>
      <c r="AB384" s="1">
        <v>403.933335</v>
      </c>
      <c r="AC384" s="1">
        <v>294.227329</v>
      </c>
      <c r="AD384" s="1">
        <v>349.23141900000002</v>
      </c>
      <c r="AE384" s="1">
        <v>118.04740700000001</v>
      </c>
      <c r="AF384" s="1">
        <v>62.305146999999998</v>
      </c>
    </row>
    <row r="385" spans="1:32" x14ac:dyDescent="0.25">
      <c r="A385" s="1">
        <f t="shared" si="5"/>
        <v>384</v>
      </c>
      <c r="B385" s="1">
        <v>71</v>
      </c>
      <c r="C385" s="1" t="s">
        <v>38</v>
      </c>
      <c r="D385" s="1">
        <v>12</v>
      </c>
      <c r="E385" s="1">
        <v>26</v>
      </c>
      <c r="F385" s="1" t="s">
        <v>28</v>
      </c>
      <c r="G385" s="1" t="s">
        <v>29</v>
      </c>
      <c r="H385" s="1">
        <v>1512541.7709999999</v>
      </c>
      <c r="I385" s="1">
        <v>452.88702499999999</v>
      </c>
      <c r="J385" s="1">
        <v>471.854196</v>
      </c>
      <c r="K385" s="1">
        <v>655.96367799999996</v>
      </c>
      <c r="L385" s="1">
        <v>159.491525</v>
      </c>
      <c r="M385" s="1">
        <v>336.45780999999999</v>
      </c>
      <c r="N385" s="1">
        <v>65.839297000000002</v>
      </c>
      <c r="O385" s="1">
        <v>591.70896800000003</v>
      </c>
      <c r="P385" s="1">
        <v>312.322518</v>
      </c>
      <c r="Q385" s="1">
        <v>211.91750200000001</v>
      </c>
      <c r="R385" s="1">
        <v>263.51015100000001</v>
      </c>
      <c r="S385" s="1">
        <v>133.63146599999999</v>
      </c>
      <c r="T385" s="1">
        <v>61.186425</v>
      </c>
      <c r="U385" s="1">
        <v>522.36040700000001</v>
      </c>
      <c r="V385" s="1">
        <v>469.91798699999998</v>
      </c>
      <c r="W385" s="1">
        <v>673.72850200000005</v>
      </c>
      <c r="X385" s="1">
        <v>159.06153699999999</v>
      </c>
      <c r="Y385" s="1">
        <v>280.99539700000003</v>
      </c>
      <c r="Z385" s="1">
        <v>46.832169</v>
      </c>
      <c r="AA385" s="1">
        <v>609.71691899999996</v>
      </c>
      <c r="AB385" s="1">
        <v>342.84427199999999</v>
      </c>
      <c r="AC385" s="1">
        <v>256.44478099999998</v>
      </c>
      <c r="AD385" s="1">
        <v>292.04400299999998</v>
      </c>
      <c r="AE385" s="1">
        <v>86.392537000000004</v>
      </c>
      <c r="AF385" s="1">
        <v>62.873421</v>
      </c>
    </row>
    <row r="386" spans="1:32" x14ac:dyDescent="0.25">
      <c r="A386" s="1">
        <f t="shared" si="5"/>
        <v>385</v>
      </c>
      <c r="B386" s="1">
        <v>60</v>
      </c>
      <c r="C386" s="1" t="s">
        <v>37</v>
      </c>
      <c r="D386" s="1">
        <v>12</v>
      </c>
      <c r="E386" s="1">
        <v>29</v>
      </c>
      <c r="F386" s="1" t="s">
        <v>28</v>
      </c>
      <c r="G386" s="1" t="s">
        <v>29</v>
      </c>
      <c r="H386" s="1">
        <v>1467138.0449999999</v>
      </c>
      <c r="I386" s="1">
        <v>506.43044099999997</v>
      </c>
      <c r="J386" s="1">
        <v>407.04285900000002</v>
      </c>
      <c r="K386" s="1">
        <v>589.19197599999995</v>
      </c>
      <c r="L386" s="1">
        <v>147.98010400000001</v>
      </c>
      <c r="M386" s="1">
        <v>273.26250299999998</v>
      </c>
      <c r="N386" s="1">
        <v>68.903194999999997</v>
      </c>
      <c r="O386" s="1">
        <v>531.218977</v>
      </c>
      <c r="P386" s="1">
        <v>314.478835</v>
      </c>
      <c r="Q386" s="1">
        <v>214.64178100000001</v>
      </c>
      <c r="R386" s="1">
        <v>270.45933200000002</v>
      </c>
      <c r="S386" s="1">
        <v>96.147229999999993</v>
      </c>
      <c r="T386" s="1">
        <v>71.850498999999999</v>
      </c>
      <c r="U386" s="1">
        <v>487.53670599999998</v>
      </c>
      <c r="V386" s="1">
        <v>494.78626000000003</v>
      </c>
      <c r="W386" s="1">
        <v>692.73235299999999</v>
      </c>
      <c r="X386" s="1">
        <v>155.711097</v>
      </c>
      <c r="Y386" s="1">
        <v>289.84318200000001</v>
      </c>
      <c r="Z386" s="1">
        <v>64.905327</v>
      </c>
      <c r="AA386" s="1">
        <v>656.00757199999998</v>
      </c>
      <c r="AB386" s="1">
        <v>402.61123900000001</v>
      </c>
      <c r="AC386" s="1">
        <v>262.08729</v>
      </c>
      <c r="AD386" s="1">
        <v>348.26671900000002</v>
      </c>
      <c r="AE386" s="1">
        <v>124.578059</v>
      </c>
      <c r="AF386" s="1">
        <v>64.554664000000002</v>
      </c>
    </row>
    <row r="387" spans="1:32" x14ac:dyDescent="0.25">
      <c r="A387" s="1">
        <f t="shared" si="5"/>
        <v>386</v>
      </c>
      <c r="B387" s="1">
        <v>63</v>
      </c>
      <c r="C387" s="1" t="s">
        <v>37</v>
      </c>
      <c r="D387" s="1">
        <v>12</v>
      </c>
      <c r="E387" s="1">
        <v>28</v>
      </c>
      <c r="F387" s="1" t="s">
        <v>28</v>
      </c>
      <c r="G387" s="1" t="s">
        <v>30</v>
      </c>
      <c r="H387" s="1">
        <v>1350571.4990000001</v>
      </c>
      <c r="I387" s="1">
        <v>547.742571</v>
      </c>
      <c r="J387" s="1">
        <v>423.79783700000002</v>
      </c>
      <c r="K387" s="1">
        <v>586.84642199999996</v>
      </c>
      <c r="L387" s="1">
        <v>183.33726899999999</v>
      </c>
      <c r="M387" s="1">
        <v>278.85045300000002</v>
      </c>
      <c r="N387" s="1">
        <v>44.940936999999998</v>
      </c>
      <c r="O387" s="1">
        <v>547.29692599999998</v>
      </c>
      <c r="P387" s="1">
        <v>286.42421300000001</v>
      </c>
      <c r="Q387" s="1">
        <v>204.87387699999999</v>
      </c>
      <c r="R387" s="1">
        <v>250.458665</v>
      </c>
      <c r="S387" s="1">
        <v>83.010467000000006</v>
      </c>
      <c r="T387" s="1">
        <v>58.971375999999999</v>
      </c>
      <c r="U387" s="1">
        <v>517.51697100000001</v>
      </c>
      <c r="V387" s="1">
        <v>482.2201</v>
      </c>
      <c r="W387" s="1">
        <v>620.06154400000003</v>
      </c>
      <c r="X387" s="1">
        <v>153.642819</v>
      </c>
      <c r="Y387" s="1">
        <v>285.699861</v>
      </c>
      <c r="Z387" s="1">
        <v>60.908192999999997</v>
      </c>
      <c r="AA387" s="1">
        <v>579.38504399999999</v>
      </c>
      <c r="AB387" s="1">
        <v>296.73388699999998</v>
      </c>
      <c r="AC387" s="1">
        <v>206.261078</v>
      </c>
      <c r="AD387" s="1">
        <v>254.081231</v>
      </c>
      <c r="AE387" s="1">
        <v>91.924252999999993</v>
      </c>
      <c r="AF387" s="1">
        <v>56.320016000000003</v>
      </c>
    </row>
    <row r="388" spans="1:32" x14ac:dyDescent="0.25">
      <c r="A388" s="1">
        <f t="shared" ref="A388:A451" si="6">ROW(A387)</f>
        <v>387</v>
      </c>
      <c r="B388" s="1">
        <v>67</v>
      </c>
      <c r="C388" s="1" t="s">
        <v>38</v>
      </c>
      <c r="D388" s="1">
        <v>16</v>
      </c>
      <c r="E388" s="1">
        <v>30</v>
      </c>
      <c r="F388" s="1" t="s">
        <v>31</v>
      </c>
      <c r="G388" s="1" t="s">
        <v>32</v>
      </c>
      <c r="H388" s="1">
        <v>1562052.0090000001</v>
      </c>
      <c r="I388" s="1">
        <v>353.764002</v>
      </c>
      <c r="J388" s="1">
        <v>377.93329499999999</v>
      </c>
      <c r="K388" s="1">
        <v>617.07423400000005</v>
      </c>
      <c r="L388" s="1">
        <v>139.14087599999999</v>
      </c>
      <c r="M388" s="1">
        <v>250.15987200000001</v>
      </c>
      <c r="N388" s="1">
        <v>75.394338000000005</v>
      </c>
      <c r="O388" s="1">
        <v>532.40622399999995</v>
      </c>
      <c r="P388" s="1">
        <v>296.166134</v>
      </c>
      <c r="Q388" s="1">
        <v>218.53098399999999</v>
      </c>
      <c r="R388" s="1">
        <v>256.79011000000003</v>
      </c>
      <c r="S388" s="1">
        <v>109.90748499999999</v>
      </c>
      <c r="T388" s="1">
        <v>80.611114999999998</v>
      </c>
      <c r="U388" s="1">
        <v>401.24957599999999</v>
      </c>
      <c r="V388" s="1">
        <v>403.71579200000002</v>
      </c>
      <c r="W388" s="1">
        <v>612.49780499999997</v>
      </c>
      <c r="X388" s="1">
        <v>167.331649</v>
      </c>
      <c r="Y388" s="1">
        <v>276.20321799999999</v>
      </c>
      <c r="Z388" s="1">
        <v>58.314165000000003</v>
      </c>
      <c r="AA388" s="1">
        <v>539.26471300000003</v>
      </c>
      <c r="AB388" s="1">
        <v>283.19057400000003</v>
      </c>
      <c r="AC388" s="1">
        <v>216.89125200000001</v>
      </c>
      <c r="AD388" s="1">
        <v>248.97232199999999</v>
      </c>
      <c r="AE388" s="1">
        <v>76.919060000000002</v>
      </c>
      <c r="AF388" s="1">
        <v>60.283994</v>
      </c>
    </row>
    <row r="389" spans="1:32" x14ac:dyDescent="0.25">
      <c r="A389" s="1">
        <f t="shared" si="6"/>
        <v>388</v>
      </c>
      <c r="B389" s="1">
        <v>68</v>
      </c>
      <c r="C389" s="1" t="s">
        <v>38</v>
      </c>
      <c r="D389" s="1">
        <v>12</v>
      </c>
      <c r="E389" s="1">
        <v>28</v>
      </c>
      <c r="F389" s="1" t="s">
        <v>28</v>
      </c>
      <c r="G389" s="1" t="s">
        <v>29</v>
      </c>
      <c r="H389" s="1">
        <v>1832798.595</v>
      </c>
      <c r="I389" s="1">
        <v>446.39679599999999</v>
      </c>
      <c r="J389" s="1">
        <v>431.24066599999998</v>
      </c>
      <c r="K389" s="1">
        <v>649.70712700000001</v>
      </c>
      <c r="L389" s="1">
        <v>186.75025400000001</v>
      </c>
      <c r="M389" s="1">
        <v>309.45979399999999</v>
      </c>
      <c r="N389" s="1">
        <v>80.879733999999999</v>
      </c>
      <c r="O389" s="1">
        <v>585.14239399999997</v>
      </c>
      <c r="P389" s="1">
        <v>336.758577</v>
      </c>
      <c r="Q389" s="1">
        <v>239.833865</v>
      </c>
      <c r="R389" s="1">
        <v>295.76810399999999</v>
      </c>
      <c r="S389" s="1">
        <v>95.007276000000005</v>
      </c>
      <c r="T389" s="1">
        <v>57.187114000000001</v>
      </c>
      <c r="U389" s="1">
        <v>517.987887</v>
      </c>
      <c r="V389" s="1">
        <v>459.794939</v>
      </c>
      <c r="W389" s="1">
        <v>746.28769799999998</v>
      </c>
      <c r="X389" s="1">
        <v>204.385165</v>
      </c>
      <c r="Y389" s="1">
        <v>296.076189</v>
      </c>
      <c r="Z389" s="1">
        <v>70.070609000000005</v>
      </c>
      <c r="AA389" s="1">
        <v>649.92966000000001</v>
      </c>
      <c r="AB389" s="1">
        <v>354.33389899999997</v>
      </c>
      <c r="AC389" s="1">
        <v>256.351719</v>
      </c>
      <c r="AD389" s="1">
        <v>306.63667800000002</v>
      </c>
      <c r="AE389" s="1">
        <v>88.612898000000001</v>
      </c>
      <c r="AF389" s="1">
        <v>66.251676000000003</v>
      </c>
    </row>
    <row r="390" spans="1:32" x14ac:dyDescent="0.25">
      <c r="A390" s="1">
        <f t="shared" si="6"/>
        <v>389</v>
      </c>
      <c r="B390" s="1">
        <v>64</v>
      </c>
      <c r="C390" s="1" t="s">
        <v>37</v>
      </c>
      <c r="D390" s="1">
        <v>9</v>
      </c>
      <c r="E390" s="1">
        <v>25</v>
      </c>
      <c r="F390" s="1" t="s">
        <v>28</v>
      </c>
      <c r="G390" s="1" t="s">
        <v>30</v>
      </c>
      <c r="H390" s="1">
        <v>1389591.263</v>
      </c>
      <c r="I390" s="1">
        <v>448.491918</v>
      </c>
      <c r="J390" s="1">
        <v>430.701686</v>
      </c>
      <c r="K390" s="1">
        <v>628.81901700000003</v>
      </c>
      <c r="L390" s="1">
        <v>158.456898</v>
      </c>
      <c r="M390" s="1">
        <v>272.61903999999998</v>
      </c>
      <c r="N390" s="1">
        <v>60.340494999999997</v>
      </c>
      <c r="O390" s="1">
        <v>564.34678199999996</v>
      </c>
      <c r="P390" s="1">
        <v>316.92177600000002</v>
      </c>
      <c r="Q390" s="1">
        <v>244.238754</v>
      </c>
      <c r="R390" s="1">
        <v>280.45189699999997</v>
      </c>
      <c r="S390" s="1">
        <v>92.931235000000001</v>
      </c>
      <c r="T390" s="1">
        <v>63.690545999999998</v>
      </c>
      <c r="U390" s="1">
        <v>473.93557099999998</v>
      </c>
      <c r="V390" s="1">
        <v>410.18312700000001</v>
      </c>
      <c r="W390" s="1">
        <v>634.98881100000006</v>
      </c>
      <c r="X390" s="1">
        <v>226.14432300000001</v>
      </c>
      <c r="Y390" s="1">
        <v>236.73797300000001</v>
      </c>
      <c r="Z390" s="1">
        <v>48.626705000000001</v>
      </c>
      <c r="AA390" s="1">
        <v>556.899767</v>
      </c>
      <c r="AB390" s="1">
        <v>340.84171400000002</v>
      </c>
      <c r="AC390" s="1">
        <v>284.29893700000002</v>
      </c>
      <c r="AD390" s="1">
        <v>302.183582</v>
      </c>
      <c r="AE390" s="1">
        <v>89.970578000000003</v>
      </c>
      <c r="AF390" s="1">
        <v>67.644471999999993</v>
      </c>
    </row>
    <row r="391" spans="1:32" x14ac:dyDescent="0.25">
      <c r="A391" s="1">
        <f t="shared" si="6"/>
        <v>390</v>
      </c>
      <c r="B391" s="1">
        <v>63</v>
      </c>
      <c r="C391" s="1" t="s">
        <v>37</v>
      </c>
      <c r="D391" s="1">
        <v>12</v>
      </c>
      <c r="E391" s="1">
        <v>30</v>
      </c>
      <c r="F391" s="1" t="s">
        <v>28</v>
      </c>
      <c r="G391" s="1" t="s">
        <v>29</v>
      </c>
      <c r="H391" s="1">
        <v>1544893.084</v>
      </c>
      <c r="I391" s="1">
        <v>504.517222</v>
      </c>
      <c r="J391" s="1">
        <v>439.215283</v>
      </c>
      <c r="K391" s="1">
        <v>591.67598399999997</v>
      </c>
      <c r="L391" s="1">
        <v>153.45132899999999</v>
      </c>
      <c r="M391" s="1">
        <v>306.075873</v>
      </c>
      <c r="N391" s="1">
        <v>58.138945999999997</v>
      </c>
      <c r="O391" s="1">
        <v>575.20864200000005</v>
      </c>
      <c r="P391" s="1">
        <v>305.47728000000001</v>
      </c>
      <c r="Q391" s="1">
        <v>220.981899</v>
      </c>
      <c r="R391" s="1">
        <v>270.03304600000001</v>
      </c>
      <c r="S391" s="1">
        <v>86.245362999999998</v>
      </c>
      <c r="T391" s="1">
        <v>62.661613000000003</v>
      </c>
      <c r="U391" s="1">
        <v>630.57030999999995</v>
      </c>
      <c r="V391" s="1">
        <v>468.11003399999998</v>
      </c>
      <c r="W391" s="1">
        <v>652.06733599999995</v>
      </c>
      <c r="X391" s="1">
        <v>210.69904500000001</v>
      </c>
      <c r="Y391" s="1">
        <v>313.35484500000001</v>
      </c>
      <c r="Z391" s="1">
        <v>56.597712000000001</v>
      </c>
      <c r="AA391" s="1">
        <v>606.96025899999995</v>
      </c>
      <c r="AB391" s="1">
        <v>315.65921200000003</v>
      </c>
      <c r="AC391" s="1">
        <v>226.41121899999999</v>
      </c>
      <c r="AD391" s="1">
        <v>270.81273199999998</v>
      </c>
      <c r="AE391" s="1">
        <v>94.470499000000004</v>
      </c>
      <c r="AF391" s="1">
        <v>62.509017</v>
      </c>
    </row>
    <row r="392" spans="1:32" x14ac:dyDescent="0.25">
      <c r="A392" s="1">
        <f t="shared" si="6"/>
        <v>391</v>
      </c>
      <c r="B392" s="1">
        <v>80</v>
      </c>
      <c r="C392" s="1" t="s">
        <v>38</v>
      </c>
      <c r="D392" s="1">
        <v>18</v>
      </c>
      <c r="E392" s="1">
        <v>29</v>
      </c>
      <c r="F392" s="1" t="s">
        <v>28</v>
      </c>
      <c r="G392" s="1" t="s">
        <v>30</v>
      </c>
      <c r="H392" s="1">
        <v>1661998.1440000001</v>
      </c>
      <c r="I392" s="1">
        <v>446.78811300000001</v>
      </c>
      <c r="J392" s="1">
        <v>443.280528</v>
      </c>
      <c r="K392" s="1">
        <v>733.56238900000005</v>
      </c>
      <c r="L392" s="1">
        <v>236.839224</v>
      </c>
      <c r="M392" s="1">
        <v>262.40231699999998</v>
      </c>
      <c r="N392" s="1">
        <v>42.842525000000002</v>
      </c>
      <c r="O392" s="1">
        <v>594.66256799999996</v>
      </c>
      <c r="P392" s="1">
        <v>329.961184</v>
      </c>
      <c r="Q392" s="1">
        <v>257.17884299999997</v>
      </c>
      <c r="R392" s="1">
        <v>281.51296500000001</v>
      </c>
      <c r="S392" s="1">
        <v>71.891879000000003</v>
      </c>
      <c r="T392" s="1">
        <v>68.605677</v>
      </c>
      <c r="U392" s="1">
        <v>501.758195</v>
      </c>
      <c r="V392" s="1">
        <v>452.75898000000001</v>
      </c>
      <c r="W392" s="1">
        <v>803.39839300000006</v>
      </c>
      <c r="X392" s="1">
        <v>255.64852300000001</v>
      </c>
      <c r="Y392" s="1">
        <v>271.83649100000002</v>
      </c>
      <c r="Z392" s="1">
        <v>72.617637999999999</v>
      </c>
      <c r="AA392" s="1">
        <v>626.74270000000001</v>
      </c>
      <c r="AB392" s="1">
        <v>350.555226</v>
      </c>
      <c r="AC392" s="1">
        <v>265.65435200000002</v>
      </c>
      <c r="AD392" s="1">
        <v>305.44121699999999</v>
      </c>
      <c r="AE392" s="1">
        <v>57.954998000000003</v>
      </c>
      <c r="AF392" s="1">
        <v>69.204898999999997</v>
      </c>
    </row>
    <row r="393" spans="1:32" x14ac:dyDescent="0.25">
      <c r="A393" s="1">
        <f t="shared" si="6"/>
        <v>392</v>
      </c>
      <c r="B393" s="1">
        <v>73</v>
      </c>
      <c r="C393" s="1" t="s">
        <v>37</v>
      </c>
      <c r="D393" s="1">
        <v>12</v>
      </c>
      <c r="E393" s="1">
        <v>27</v>
      </c>
      <c r="F393" s="1" t="s">
        <v>28</v>
      </c>
      <c r="G393" s="1" t="s">
        <v>30</v>
      </c>
      <c r="H393" s="1">
        <v>1344013.041</v>
      </c>
      <c r="I393" s="1">
        <v>491.41945199999998</v>
      </c>
      <c r="J393" s="1">
        <v>434.50363099999998</v>
      </c>
      <c r="K393" s="1">
        <v>652.90563899999995</v>
      </c>
      <c r="L393" s="1">
        <v>138.15396899999999</v>
      </c>
      <c r="M393" s="1">
        <v>308.50182899999999</v>
      </c>
      <c r="N393" s="1">
        <v>72.715498999999994</v>
      </c>
      <c r="O393" s="1">
        <v>590.15152799999998</v>
      </c>
      <c r="P393" s="1">
        <v>322.87338299999999</v>
      </c>
      <c r="Q393" s="1">
        <v>224.961895</v>
      </c>
      <c r="R393" s="1">
        <v>290.14114799999999</v>
      </c>
      <c r="S393" s="1">
        <v>80.159333000000004</v>
      </c>
      <c r="T393" s="1">
        <v>52.120818</v>
      </c>
      <c r="U393" s="1">
        <v>545.22192299999995</v>
      </c>
      <c r="V393" s="1">
        <v>451.60969299999999</v>
      </c>
      <c r="W393" s="1">
        <v>650.37186799999995</v>
      </c>
      <c r="X393" s="1">
        <v>158.84542200000001</v>
      </c>
      <c r="Y393" s="1">
        <v>290.469832</v>
      </c>
      <c r="Z393" s="1">
        <v>55.343411000000003</v>
      </c>
      <c r="AA393" s="1">
        <v>594.02450099999999</v>
      </c>
      <c r="AB393" s="1">
        <v>321.94782700000002</v>
      </c>
      <c r="AC393" s="1">
        <v>249.08270400000001</v>
      </c>
      <c r="AD393" s="1">
        <v>282.80047999999999</v>
      </c>
      <c r="AE393" s="1">
        <v>69.633443</v>
      </c>
      <c r="AF393" s="1">
        <v>56.658155999999998</v>
      </c>
    </row>
    <row r="394" spans="1:32" x14ac:dyDescent="0.25">
      <c r="A394" s="1">
        <f t="shared" si="6"/>
        <v>393</v>
      </c>
      <c r="B394" s="1">
        <v>76</v>
      </c>
      <c r="C394" s="1" t="s">
        <v>37</v>
      </c>
      <c r="D394" s="1">
        <v>14</v>
      </c>
      <c r="E394" s="1">
        <v>28</v>
      </c>
      <c r="F394" s="1" t="s">
        <v>28</v>
      </c>
      <c r="G394" s="1" t="s">
        <v>30</v>
      </c>
      <c r="H394" s="1">
        <v>1556794.794</v>
      </c>
      <c r="I394" s="1">
        <v>447.56700000000001</v>
      </c>
      <c r="J394" s="1">
        <v>371.31885399999999</v>
      </c>
      <c r="K394" s="1">
        <v>573.59188600000004</v>
      </c>
      <c r="L394" s="1">
        <v>137.64625000000001</v>
      </c>
      <c r="M394" s="1">
        <v>225.73101600000001</v>
      </c>
      <c r="N394" s="1">
        <v>41.31662</v>
      </c>
      <c r="O394" s="1">
        <v>509.10582799999997</v>
      </c>
      <c r="P394" s="1">
        <v>291.04344600000002</v>
      </c>
      <c r="Q394" s="1">
        <v>216.94303099999999</v>
      </c>
      <c r="R394" s="1">
        <v>258.74191100000002</v>
      </c>
      <c r="S394" s="1">
        <v>90.303454000000002</v>
      </c>
      <c r="T394" s="1">
        <v>57.282811000000002</v>
      </c>
      <c r="U394" s="1">
        <v>473.288208</v>
      </c>
      <c r="V394" s="1">
        <v>400.47485899999998</v>
      </c>
      <c r="W394" s="1">
        <v>661.88452600000005</v>
      </c>
      <c r="X394" s="1">
        <v>157.511247</v>
      </c>
      <c r="Y394" s="1">
        <v>250.96723499999999</v>
      </c>
      <c r="Z394" s="1">
        <v>41.703901999999999</v>
      </c>
      <c r="AA394" s="1">
        <v>561.00205800000003</v>
      </c>
      <c r="AB394" s="1">
        <v>312.064278</v>
      </c>
      <c r="AC394" s="1">
        <v>250.60584900000001</v>
      </c>
      <c r="AD394" s="1">
        <v>271.81768</v>
      </c>
      <c r="AE394" s="1">
        <v>70.504322999999999</v>
      </c>
      <c r="AF394" s="1">
        <v>70.512917999999999</v>
      </c>
    </row>
    <row r="395" spans="1:32" x14ac:dyDescent="0.25">
      <c r="A395" s="1">
        <f t="shared" si="6"/>
        <v>394</v>
      </c>
      <c r="B395" s="1">
        <v>84</v>
      </c>
      <c r="C395" s="1" t="s">
        <v>38</v>
      </c>
      <c r="D395" s="1">
        <v>16</v>
      </c>
      <c r="E395" s="1">
        <v>24</v>
      </c>
      <c r="F395" s="1" t="s">
        <v>28</v>
      </c>
      <c r="G395" s="1" t="s">
        <v>30</v>
      </c>
      <c r="H395" s="1">
        <v>1847213.9839999999</v>
      </c>
      <c r="I395" s="1">
        <v>401.46266000000003</v>
      </c>
      <c r="J395" s="1">
        <v>344.51208100000002</v>
      </c>
      <c r="K395" s="1">
        <v>566.69554500000004</v>
      </c>
      <c r="L395" s="1">
        <v>193.025609</v>
      </c>
      <c r="M395" s="1">
        <v>201.401172</v>
      </c>
      <c r="N395" s="1">
        <v>33.431828000000003</v>
      </c>
      <c r="O395" s="1">
        <v>462.673337</v>
      </c>
      <c r="P395" s="1">
        <v>266.03697</v>
      </c>
      <c r="Q395" s="1">
        <v>201.098647</v>
      </c>
      <c r="R395" s="1">
        <v>230.51211000000001</v>
      </c>
      <c r="S395" s="1">
        <v>54.088521</v>
      </c>
      <c r="T395" s="1">
        <v>45.981540000000003</v>
      </c>
      <c r="U395" s="1">
        <v>589.47223799999995</v>
      </c>
      <c r="V395" s="1">
        <v>356.46629999999999</v>
      </c>
      <c r="W395" s="1">
        <v>593.49542399999996</v>
      </c>
      <c r="X395" s="1">
        <v>179.34865300000001</v>
      </c>
      <c r="Y395" s="1">
        <v>252.39435599999999</v>
      </c>
      <c r="Z395" s="1">
        <v>42.273294</v>
      </c>
      <c r="AA395" s="1">
        <v>487.65243800000002</v>
      </c>
      <c r="AB395" s="1">
        <v>258.28516100000002</v>
      </c>
      <c r="AC395" s="1">
        <v>184.88923800000001</v>
      </c>
      <c r="AD395" s="1">
        <v>231.05826999999999</v>
      </c>
      <c r="AE395" s="1">
        <v>4.148587</v>
      </c>
      <c r="AF395" s="1">
        <v>43.126117999999998</v>
      </c>
    </row>
    <row r="396" spans="1:32" x14ac:dyDescent="0.25">
      <c r="A396" s="1">
        <f t="shared" si="6"/>
        <v>395</v>
      </c>
      <c r="B396" s="1">
        <v>81</v>
      </c>
      <c r="C396" s="1" t="s">
        <v>38</v>
      </c>
      <c r="D396" s="1">
        <v>10</v>
      </c>
      <c r="E396" s="1">
        <v>25</v>
      </c>
      <c r="F396" s="1" t="s">
        <v>28</v>
      </c>
      <c r="G396" s="1" t="s">
        <v>29</v>
      </c>
      <c r="H396" s="1">
        <v>1825652.916</v>
      </c>
      <c r="I396" s="1">
        <v>451.36928499999999</v>
      </c>
      <c r="J396" s="1">
        <v>369.44532400000003</v>
      </c>
      <c r="K396" s="1">
        <v>543.01996299999996</v>
      </c>
      <c r="L396" s="1">
        <v>142.51683299999999</v>
      </c>
      <c r="M396" s="1">
        <v>245.68549200000001</v>
      </c>
      <c r="N396" s="1">
        <v>48.449249999999999</v>
      </c>
      <c r="O396" s="1">
        <v>483.91658699999999</v>
      </c>
      <c r="P396" s="1">
        <v>274.52767399999999</v>
      </c>
      <c r="Q396" s="1">
        <v>206.71183500000001</v>
      </c>
      <c r="R396" s="1">
        <v>240.04293000000001</v>
      </c>
      <c r="S396" s="1">
        <v>79.120756999999998</v>
      </c>
      <c r="T396" s="1">
        <v>52.706465999999999</v>
      </c>
      <c r="U396" s="1">
        <v>493.12332199999997</v>
      </c>
      <c r="V396" s="1">
        <v>385.62768799999998</v>
      </c>
      <c r="W396" s="1">
        <v>602.31696299999999</v>
      </c>
      <c r="X396" s="1">
        <v>157.18410900000001</v>
      </c>
      <c r="Y396" s="1">
        <v>254.72041899999999</v>
      </c>
      <c r="Z396" s="1">
        <v>57.587488</v>
      </c>
      <c r="AA396" s="1">
        <v>527.04496200000006</v>
      </c>
      <c r="AB396" s="1">
        <v>304.48762799999997</v>
      </c>
      <c r="AC396" s="1">
        <v>233.68626399999999</v>
      </c>
      <c r="AD396" s="1">
        <v>260.30155500000001</v>
      </c>
      <c r="AE396" s="1">
        <v>57.267324000000002</v>
      </c>
      <c r="AF396" s="1">
        <v>57.358201000000001</v>
      </c>
    </row>
    <row r="397" spans="1:32" x14ac:dyDescent="0.25">
      <c r="A397" s="1">
        <f t="shared" si="6"/>
        <v>396</v>
      </c>
      <c r="B397" s="1">
        <v>83</v>
      </c>
      <c r="C397" s="1" t="s">
        <v>37</v>
      </c>
      <c r="D397" s="1">
        <v>0</v>
      </c>
      <c r="E397" s="1">
        <v>15</v>
      </c>
      <c r="F397" s="1" t="s">
        <v>28</v>
      </c>
      <c r="G397" s="1" t="s">
        <v>30</v>
      </c>
      <c r="H397" s="1">
        <v>1199229.469</v>
      </c>
      <c r="I397" s="1">
        <v>402.91069499999998</v>
      </c>
      <c r="J397" s="1">
        <v>328.284043</v>
      </c>
      <c r="K397" s="1">
        <v>452.503309</v>
      </c>
      <c r="L397" s="1">
        <v>171.348341</v>
      </c>
      <c r="M397" s="1">
        <v>214.53476699999999</v>
      </c>
      <c r="N397" s="1">
        <v>36.876491000000001</v>
      </c>
      <c r="O397" s="1">
        <v>408.643867</v>
      </c>
      <c r="P397" s="1">
        <v>213.93768700000001</v>
      </c>
      <c r="Q397" s="1">
        <v>174.734816</v>
      </c>
      <c r="R397" s="1">
        <v>193.39452299999999</v>
      </c>
      <c r="S397" s="1">
        <v>38.103119</v>
      </c>
      <c r="T397" s="1">
        <v>39.226227000000002</v>
      </c>
      <c r="U397" s="1">
        <v>401.071799</v>
      </c>
      <c r="V397" s="1">
        <v>333.41572200000002</v>
      </c>
      <c r="W397" s="1">
        <v>493.88406500000002</v>
      </c>
      <c r="X397" s="1">
        <v>167.09356700000001</v>
      </c>
      <c r="Y397" s="1">
        <v>234.43824599999999</v>
      </c>
      <c r="Z397" s="1">
        <v>57.520029999999998</v>
      </c>
      <c r="AA397" s="1">
        <v>436.33636300000001</v>
      </c>
      <c r="AB397" s="1">
        <v>224.718875</v>
      </c>
      <c r="AC397" s="1">
        <v>186.096193</v>
      </c>
      <c r="AD397" s="1">
        <v>204.32887099999999</v>
      </c>
      <c r="AE397" s="1">
        <v>41.316322</v>
      </c>
      <c r="AF397" s="1">
        <v>43.577384000000002</v>
      </c>
    </row>
    <row r="398" spans="1:32" x14ac:dyDescent="0.25">
      <c r="A398" s="1">
        <f t="shared" si="6"/>
        <v>397</v>
      </c>
      <c r="B398" s="1">
        <v>84</v>
      </c>
      <c r="C398" s="1" t="s">
        <v>37</v>
      </c>
      <c r="D398" s="1">
        <v>6</v>
      </c>
      <c r="E398" s="1">
        <v>25</v>
      </c>
      <c r="F398" s="1" t="s">
        <v>28</v>
      </c>
      <c r="G398" s="1" t="s">
        <v>29</v>
      </c>
      <c r="H398" s="1">
        <v>1380352.1140000001</v>
      </c>
      <c r="I398" s="1">
        <v>440.67781400000001</v>
      </c>
      <c r="J398" s="1">
        <v>399.01108799999997</v>
      </c>
      <c r="K398" s="1">
        <v>609.16536099999996</v>
      </c>
      <c r="L398" s="1">
        <v>225.66125600000001</v>
      </c>
      <c r="M398" s="1">
        <v>259.50620600000002</v>
      </c>
      <c r="N398" s="1">
        <v>51.682867999999999</v>
      </c>
      <c r="O398" s="1">
        <v>516.09459700000002</v>
      </c>
      <c r="P398" s="1">
        <v>269.20536499999997</v>
      </c>
      <c r="Q398" s="1">
        <v>205.32798600000001</v>
      </c>
      <c r="R398" s="1">
        <v>245.63172499999999</v>
      </c>
      <c r="S398" s="1">
        <v>64.943377999999996</v>
      </c>
      <c r="T398" s="1">
        <v>56.507784000000001</v>
      </c>
      <c r="U398" s="1">
        <v>515.328262</v>
      </c>
      <c r="V398" s="1">
        <v>435.428022</v>
      </c>
      <c r="W398" s="1">
        <v>700.06329200000005</v>
      </c>
      <c r="X398" s="1">
        <v>212.89656400000001</v>
      </c>
      <c r="Y398" s="1">
        <v>315.99380300000001</v>
      </c>
      <c r="Z398" s="1">
        <v>74.548614000000001</v>
      </c>
      <c r="AA398" s="1">
        <v>583.33383300000003</v>
      </c>
      <c r="AB398" s="1">
        <v>297.21530300000001</v>
      </c>
      <c r="AC398" s="1">
        <v>232.60190900000001</v>
      </c>
      <c r="AD398" s="1">
        <v>268.16982100000001</v>
      </c>
      <c r="AE398" s="1">
        <v>44.347895000000001</v>
      </c>
      <c r="AF398" s="1">
        <v>62.034041000000002</v>
      </c>
    </row>
    <row r="399" spans="1:32" x14ac:dyDescent="0.25">
      <c r="A399" s="1">
        <f t="shared" si="6"/>
        <v>398</v>
      </c>
      <c r="B399" s="1">
        <v>82</v>
      </c>
      <c r="C399" s="1" t="s">
        <v>38</v>
      </c>
      <c r="D399" s="1">
        <v>0</v>
      </c>
      <c r="E399" s="1">
        <v>18</v>
      </c>
      <c r="F399" s="1" t="s">
        <v>28</v>
      </c>
      <c r="G399" s="1" t="s">
        <v>30</v>
      </c>
      <c r="H399" s="1">
        <v>1715637.4140000001</v>
      </c>
      <c r="I399" s="1">
        <v>407.67010499999998</v>
      </c>
      <c r="J399" s="1">
        <v>371.07275600000003</v>
      </c>
      <c r="K399" s="1">
        <v>610.01884700000005</v>
      </c>
      <c r="L399" s="1">
        <v>134.846485</v>
      </c>
      <c r="M399" s="1">
        <v>261.605006</v>
      </c>
      <c r="N399" s="1">
        <v>64.703750999999997</v>
      </c>
      <c r="O399" s="1">
        <v>516.57412899999997</v>
      </c>
      <c r="P399" s="1">
        <v>292.70760899999999</v>
      </c>
      <c r="Q399" s="1">
        <v>221.33945199999999</v>
      </c>
      <c r="R399" s="1">
        <v>255.042798</v>
      </c>
      <c r="S399" s="1">
        <v>84.736363999999995</v>
      </c>
      <c r="T399" s="1">
        <v>61.783734000000003</v>
      </c>
      <c r="U399" s="1">
        <v>471.24755099999999</v>
      </c>
      <c r="V399" s="1">
        <v>369.34578099999999</v>
      </c>
      <c r="W399" s="1">
        <v>637.83577500000001</v>
      </c>
      <c r="X399" s="1">
        <v>183.97696500000001</v>
      </c>
      <c r="Y399" s="1">
        <v>245.81216499999999</v>
      </c>
      <c r="Z399" s="1">
        <v>48.511811999999999</v>
      </c>
      <c r="AA399" s="1">
        <v>538.93987100000004</v>
      </c>
      <c r="AB399" s="1">
        <v>317.55175300000002</v>
      </c>
      <c r="AC399" s="1">
        <v>227.67846399999999</v>
      </c>
      <c r="AD399" s="1">
        <v>274.13759900000002</v>
      </c>
      <c r="AE399" s="1">
        <v>43.864960000000004</v>
      </c>
      <c r="AF399" s="1">
        <v>60.616073</v>
      </c>
    </row>
    <row r="400" spans="1:32" x14ac:dyDescent="0.25">
      <c r="A400" s="1">
        <f t="shared" si="6"/>
        <v>399</v>
      </c>
      <c r="B400" s="1">
        <v>76</v>
      </c>
      <c r="C400" s="1" t="s">
        <v>37</v>
      </c>
      <c r="D400" s="1">
        <v>4</v>
      </c>
      <c r="E400" s="1">
        <v>25</v>
      </c>
      <c r="F400" s="1" t="s">
        <v>31</v>
      </c>
      <c r="G400" s="1" t="s">
        <v>35</v>
      </c>
      <c r="H400" s="1">
        <v>1227326.3940000001</v>
      </c>
      <c r="I400" s="1">
        <v>397.23506900000001</v>
      </c>
      <c r="J400" s="1">
        <v>343.80561899999998</v>
      </c>
      <c r="K400" s="1">
        <v>539.00193200000001</v>
      </c>
      <c r="L400" s="1">
        <v>159.35171500000001</v>
      </c>
      <c r="M400" s="1">
        <v>230.74933899999999</v>
      </c>
      <c r="N400" s="1">
        <v>35.494774999999997</v>
      </c>
      <c r="O400" s="1">
        <v>462.367302</v>
      </c>
      <c r="P400" s="1">
        <v>252.00889900000001</v>
      </c>
      <c r="Q400" s="1">
        <v>187.52078599999999</v>
      </c>
      <c r="R400" s="1">
        <v>215.88611499999999</v>
      </c>
      <c r="S400" s="1">
        <v>66.454217999999997</v>
      </c>
      <c r="T400" s="1">
        <v>52.219603999999997</v>
      </c>
      <c r="U400" s="1">
        <v>424.64240699999999</v>
      </c>
      <c r="V400" s="1">
        <v>305.92524500000002</v>
      </c>
      <c r="W400" s="1">
        <v>501.07755400000002</v>
      </c>
      <c r="X400" s="1">
        <v>142.13668000000001</v>
      </c>
      <c r="Y400" s="1">
        <v>209.88064700000001</v>
      </c>
      <c r="Z400" s="1">
        <v>41.184505000000001</v>
      </c>
      <c r="AA400" s="1">
        <v>434.79488800000001</v>
      </c>
      <c r="AB400" s="1">
        <v>247.594223</v>
      </c>
      <c r="AC400" s="1">
        <v>182.634792</v>
      </c>
      <c r="AD400" s="1">
        <v>212.70259899999999</v>
      </c>
      <c r="AE400" s="1">
        <v>54.478214000000001</v>
      </c>
      <c r="AF400" s="1">
        <v>45.054290000000002</v>
      </c>
    </row>
    <row r="401" spans="1:32" x14ac:dyDescent="0.25">
      <c r="A401" s="1">
        <f t="shared" si="6"/>
        <v>400</v>
      </c>
      <c r="B401" s="1">
        <v>81</v>
      </c>
      <c r="C401" s="1" t="s">
        <v>38</v>
      </c>
      <c r="D401" s="1">
        <v>12</v>
      </c>
      <c r="E401" s="1">
        <v>16</v>
      </c>
      <c r="F401" s="1" t="s">
        <v>31</v>
      </c>
      <c r="G401" s="1" t="s">
        <v>33</v>
      </c>
      <c r="H401" s="1">
        <v>1303370.1669999999</v>
      </c>
      <c r="I401" s="1">
        <v>406.52150899999998</v>
      </c>
      <c r="J401" s="1">
        <v>237.33600100000001</v>
      </c>
      <c r="K401" s="1">
        <v>378.85888899999998</v>
      </c>
      <c r="L401" s="1">
        <v>97.604236</v>
      </c>
      <c r="M401" s="1">
        <v>174.83226400000001</v>
      </c>
      <c r="N401" s="1">
        <v>26.936402999999999</v>
      </c>
      <c r="O401" s="1">
        <v>340.45910199999997</v>
      </c>
      <c r="P401" s="1">
        <v>201.668959</v>
      </c>
      <c r="Q401" s="1">
        <v>167.64922799999999</v>
      </c>
      <c r="R401" s="1">
        <v>176.06235799999999</v>
      </c>
      <c r="S401" s="1">
        <v>41.240471999999997</v>
      </c>
      <c r="T401" s="1">
        <v>40.047521000000003</v>
      </c>
      <c r="U401" s="1">
        <v>418.19832400000001</v>
      </c>
      <c r="V401" s="1">
        <v>264.26653800000003</v>
      </c>
      <c r="W401" s="1">
        <v>417.33281599999998</v>
      </c>
      <c r="X401" s="1">
        <v>117.980265</v>
      </c>
      <c r="Y401" s="1">
        <v>197.61538100000001</v>
      </c>
      <c r="Z401" s="1">
        <v>29.711016999999998</v>
      </c>
      <c r="AA401" s="1">
        <v>377.84813000000003</v>
      </c>
      <c r="AB401" s="1">
        <v>214.661846</v>
      </c>
      <c r="AC401" s="1">
        <v>166.819491</v>
      </c>
      <c r="AD401" s="1">
        <v>188.28716700000001</v>
      </c>
      <c r="AE401" s="1">
        <v>50.51699</v>
      </c>
      <c r="AF401" s="1">
        <v>37.323067000000002</v>
      </c>
    </row>
    <row r="402" spans="1:32" x14ac:dyDescent="0.25">
      <c r="A402" s="1">
        <f t="shared" si="6"/>
        <v>401</v>
      </c>
      <c r="B402" s="1">
        <v>84</v>
      </c>
      <c r="C402" s="1" t="s">
        <v>37</v>
      </c>
      <c r="D402" s="1">
        <v>4</v>
      </c>
      <c r="E402" s="1">
        <v>18</v>
      </c>
      <c r="F402" s="1" t="s">
        <v>28</v>
      </c>
      <c r="G402" s="1" t="s">
        <v>34</v>
      </c>
      <c r="H402" s="1">
        <v>1202923.602</v>
      </c>
      <c r="I402" s="1">
        <v>319.87362300000001</v>
      </c>
      <c r="J402" s="1">
        <v>250.31670399999999</v>
      </c>
      <c r="K402" s="1">
        <v>417.48304100000001</v>
      </c>
      <c r="L402" s="1">
        <v>108.41336699999999</v>
      </c>
      <c r="M402" s="1">
        <v>162.398101</v>
      </c>
      <c r="N402" s="1">
        <v>22.543714999999999</v>
      </c>
      <c r="O402" s="1">
        <v>342.88552499999997</v>
      </c>
      <c r="P402" s="1">
        <v>197.288701</v>
      </c>
      <c r="Q402" s="1">
        <v>142.36869100000001</v>
      </c>
      <c r="R402" s="1">
        <v>173.945866</v>
      </c>
      <c r="S402" s="1">
        <v>31.801976</v>
      </c>
      <c r="T402" s="1">
        <v>33.268501999999998</v>
      </c>
      <c r="U402" s="1">
        <v>354.63341800000001</v>
      </c>
      <c r="V402" s="1">
        <v>307.70947899999999</v>
      </c>
      <c r="W402" s="1">
        <v>487.84806900000001</v>
      </c>
      <c r="X402" s="1">
        <v>150.56761399999999</v>
      </c>
      <c r="Y402" s="1">
        <v>206.28252000000001</v>
      </c>
      <c r="Z402" s="1">
        <v>36.430121999999997</v>
      </c>
      <c r="AA402" s="1">
        <v>409.55245400000001</v>
      </c>
      <c r="AB402" s="1">
        <v>227.20907299999999</v>
      </c>
      <c r="AC402" s="1">
        <v>176.546447</v>
      </c>
      <c r="AD402" s="1">
        <v>206.71727100000001</v>
      </c>
      <c r="AE402" s="1">
        <v>37.245939</v>
      </c>
      <c r="AF402" s="1">
        <v>42.369857000000003</v>
      </c>
    </row>
    <row r="403" spans="1:32" x14ac:dyDescent="0.25">
      <c r="A403" s="1">
        <f t="shared" si="6"/>
        <v>402</v>
      </c>
      <c r="B403" s="1">
        <v>80</v>
      </c>
      <c r="C403" s="1" t="s">
        <v>38</v>
      </c>
      <c r="D403" s="1">
        <v>12</v>
      </c>
      <c r="E403" s="1">
        <v>24</v>
      </c>
      <c r="F403" s="1" t="s">
        <v>28</v>
      </c>
      <c r="G403" s="1" t="s">
        <v>30</v>
      </c>
      <c r="H403" s="1">
        <v>1572391.773</v>
      </c>
      <c r="I403" s="1">
        <v>469.61403899999999</v>
      </c>
      <c r="J403" s="1">
        <v>344.35162500000001</v>
      </c>
      <c r="K403" s="1">
        <v>575.72244000000001</v>
      </c>
      <c r="L403" s="1">
        <v>213.56022400000001</v>
      </c>
      <c r="M403" s="1">
        <v>226.407141</v>
      </c>
      <c r="N403" s="1">
        <v>46.892578999999998</v>
      </c>
      <c r="O403" s="1">
        <v>473.39634000000001</v>
      </c>
      <c r="P403" s="1">
        <v>257.66114199999998</v>
      </c>
      <c r="Q403" s="1">
        <v>209.375314</v>
      </c>
      <c r="R403" s="1">
        <v>236.56444200000001</v>
      </c>
      <c r="S403" s="1">
        <v>48.991222999999998</v>
      </c>
      <c r="T403" s="1">
        <v>52.024895000000001</v>
      </c>
      <c r="U403" s="1">
        <v>454.37151799999998</v>
      </c>
      <c r="V403" s="1">
        <v>399.62788999999998</v>
      </c>
      <c r="W403" s="1">
        <v>592.23840499999994</v>
      </c>
      <c r="X403" s="1">
        <v>189.26759300000001</v>
      </c>
      <c r="Y403" s="1">
        <v>259.35374999999999</v>
      </c>
      <c r="Z403" s="1">
        <v>79.289368999999994</v>
      </c>
      <c r="AA403" s="1">
        <v>501.58054199999998</v>
      </c>
      <c r="AB403" s="1">
        <v>257.53891800000002</v>
      </c>
      <c r="AC403" s="1">
        <v>188.07629900000001</v>
      </c>
      <c r="AD403" s="1">
        <v>231.27366799999999</v>
      </c>
      <c r="AE403" s="1">
        <v>85.507632999999998</v>
      </c>
      <c r="AF403" s="1">
        <v>53.279394000000003</v>
      </c>
    </row>
    <row r="404" spans="1:32" x14ac:dyDescent="0.25">
      <c r="A404" s="1">
        <f t="shared" si="6"/>
        <v>403</v>
      </c>
      <c r="B404" s="1">
        <v>77</v>
      </c>
      <c r="C404" s="1" t="s">
        <v>37</v>
      </c>
      <c r="D404" s="1">
        <v>12</v>
      </c>
      <c r="E404" s="1">
        <v>28</v>
      </c>
      <c r="F404" s="1" t="s">
        <v>31</v>
      </c>
      <c r="G404" s="1" t="s">
        <v>32</v>
      </c>
      <c r="H404" s="1">
        <v>1394567.5</v>
      </c>
      <c r="I404" s="1">
        <v>414.89416399999999</v>
      </c>
      <c r="J404" s="1">
        <v>394.63464599999998</v>
      </c>
      <c r="K404" s="1">
        <v>593.66637700000001</v>
      </c>
      <c r="L404" s="1">
        <v>246.538568</v>
      </c>
      <c r="M404" s="1">
        <v>287.522291</v>
      </c>
      <c r="N404" s="1">
        <v>71.178967999999998</v>
      </c>
      <c r="O404" s="1">
        <v>516.664311</v>
      </c>
      <c r="P404" s="1">
        <v>265.67049900000001</v>
      </c>
      <c r="Q404" s="1">
        <v>193.745507</v>
      </c>
      <c r="R404" s="1">
        <v>233.82519600000001</v>
      </c>
      <c r="S404" s="1">
        <v>58.981108999999996</v>
      </c>
      <c r="T404" s="1">
        <v>80.558306000000002</v>
      </c>
      <c r="U404" s="1">
        <v>439.08101599999998</v>
      </c>
      <c r="V404" s="1">
        <v>419.67873600000001</v>
      </c>
      <c r="W404" s="1">
        <v>624.81322799999998</v>
      </c>
      <c r="X404" s="1">
        <v>240.212309</v>
      </c>
      <c r="Y404" s="1">
        <v>277.19701700000002</v>
      </c>
      <c r="Z404" s="1">
        <v>67.313710999999998</v>
      </c>
      <c r="AA404" s="1">
        <v>522.28243699999996</v>
      </c>
      <c r="AB404" s="1">
        <v>269.23591399999998</v>
      </c>
      <c r="AC404" s="1">
        <v>205.73236499999999</v>
      </c>
      <c r="AD404" s="1">
        <v>238.132901</v>
      </c>
      <c r="AE404" s="1">
        <v>62.483051000000003</v>
      </c>
      <c r="AF404" s="1">
        <v>63.428170999999999</v>
      </c>
    </row>
    <row r="405" spans="1:32" x14ac:dyDescent="0.25">
      <c r="A405" s="1">
        <f t="shared" si="6"/>
        <v>404</v>
      </c>
      <c r="B405" s="1">
        <v>60</v>
      </c>
      <c r="C405" s="1" t="s">
        <v>37</v>
      </c>
      <c r="D405" s="1">
        <v>4</v>
      </c>
      <c r="E405" s="1">
        <v>29</v>
      </c>
      <c r="F405" s="1" t="s">
        <v>28</v>
      </c>
      <c r="G405" s="1" t="s">
        <v>30</v>
      </c>
      <c r="H405" s="1">
        <v>1449278.746</v>
      </c>
      <c r="I405" s="1">
        <v>561.65209000000004</v>
      </c>
      <c r="J405" s="1">
        <v>515.97109499999999</v>
      </c>
      <c r="K405" s="1">
        <v>700.45000200000004</v>
      </c>
      <c r="L405" s="1">
        <v>227.14826500000001</v>
      </c>
      <c r="M405" s="1">
        <v>389.30478599999998</v>
      </c>
      <c r="N405" s="1">
        <v>80.511925000000005</v>
      </c>
      <c r="O405" s="1">
        <v>657.10518300000001</v>
      </c>
      <c r="P405" s="1">
        <v>322.64210400000002</v>
      </c>
      <c r="Q405" s="1">
        <v>214.68303800000001</v>
      </c>
      <c r="R405" s="1">
        <v>284.413138</v>
      </c>
      <c r="S405" s="1">
        <v>65.767718000000002</v>
      </c>
      <c r="T405" s="1">
        <v>50.989454000000002</v>
      </c>
      <c r="U405" s="1">
        <v>582.43498199999999</v>
      </c>
      <c r="V405" s="1">
        <v>539.21751400000005</v>
      </c>
      <c r="W405" s="1">
        <v>739.73452399999996</v>
      </c>
      <c r="X405" s="1">
        <v>221.966882</v>
      </c>
      <c r="Y405" s="1">
        <v>353.303361</v>
      </c>
      <c r="Z405" s="1">
        <v>63.485267</v>
      </c>
      <c r="AA405" s="1">
        <v>670.05129199999999</v>
      </c>
      <c r="AB405" s="1">
        <v>329.62679100000003</v>
      </c>
      <c r="AC405" s="1">
        <v>224.524179</v>
      </c>
      <c r="AD405" s="1">
        <v>283.16473100000002</v>
      </c>
      <c r="AE405" s="1">
        <v>94.217163999999997</v>
      </c>
      <c r="AF405" s="1">
        <v>63.777838000000003</v>
      </c>
    </row>
    <row r="406" spans="1:32" x14ac:dyDescent="0.25">
      <c r="A406" s="1">
        <f t="shared" si="6"/>
        <v>405</v>
      </c>
      <c r="B406" s="1">
        <v>78</v>
      </c>
      <c r="C406" s="1" t="s">
        <v>38</v>
      </c>
      <c r="D406" s="1">
        <v>14</v>
      </c>
      <c r="E406" s="1">
        <v>28</v>
      </c>
      <c r="F406" s="1" t="s">
        <v>31</v>
      </c>
      <c r="G406" s="1" t="s">
        <v>35</v>
      </c>
      <c r="H406" s="1">
        <v>1641178.5519999999</v>
      </c>
      <c r="I406" s="1">
        <v>408.39053100000001</v>
      </c>
      <c r="J406" s="1">
        <v>352.03369500000002</v>
      </c>
      <c r="K406" s="1">
        <v>528.54791899999998</v>
      </c>
      <c r="L406" s="1">
        <v>215.216679</v>
      </c>
      <c r="M406" s="1">
        <v>240.99687</v>
      </c>
      <c r="N406" s="1">
        <v>49.025570999999999</v>
      </c>
      <c r="O406" s="1">
        <v>451.96773000000002</v>
      </c>
      <c r="P406" s="1">
        <v>239.11279400000001</v>
      </c>
      <c r="Q406" s="1">
        <v>201.07952299999999</v>
      </c>
      <c r="R406" s="1">
        <v>218.907443</v>
      </c>
      <c r="S406" s="1">
        <v>49.387976000000002</v>
      </c>
      <c r="T406" s="1">
        <v>46.90634</v>
      </c>
      <c r="U406" s="1">
        <v>435.69720100000001</v>
      </c>
      <c r="V406" s="1">
        <v>406.60413</v>
      </c>
      <c r="W406" s="1">
        <v>594.70471799999996</v>
      </c>
      <c r="X406" s="1">
        <v>232.92483799999999</v>
      </c>
      <c r="Y406" s="1">
        <v>249.76063500000001</v>
      </c>
      <c r="Z406" s="1">
        <v>48.140649000000003</v>
      </c>
      <c r="AA406" s="1">
        <v>509.27668899999998</v>
      </c>
      <c r="AB406" s="1">
        <v>267.61577699999998</v>
      </c>
      <c r="AC406" s="1">
        <v>207.26608300000001</v>
      </c>
      <c r="AD406" s="1">
        <v>244.90701799999999</v>
      </c>
      <c r="AE406" s="1">
        <v>59.105826</v>
      </c>
      <c r="AF406" s="1">
        <v>49.042560000000002</v>
      </c>
    </row>
    <row r="407" spans="1:32" x14ac:dyDescent="0.25">
      <c r="A407" s="1">
        <f t="shared" si="6"/>
        <v>406</v>
      </c>
      <c r="B407" s="1">
        <v>70</v>
      </c>
      <c r="C407" s="1" t="s">
        <v>37</v>
      </c>
      <c r="D407" s="1">
        <v>12</v>
      </c>
      <c r="E407" s="1">
        <v>24</v>
      </c>
      <c r="F407" s="1" t="s">
        <v>28</v>
      </c>
      <c r="G407" s="1" t="s">
        <v>30</v>
      </c>
      <c r="H407" s="1">
        <v>1517962.13</v>
      </c>
      <c r="I407" s="1">
        <v>446.66134</v>
      </c>
      <c r="J407" s="1">
        <v>436.028164</v>
      </c>
      <c r="K407" s="1">
        <v>679.939887</v>
      </c>
      <c r="L407" s="1">
        <v>179.27630099999999</v>
      </c>
      <c r="M407" s="1">
        <v>249.88903500000001</v>
      </c>
      <c r="N407" s="1">
        <v>51.743226999999997</v>
      </c>
      <c r="O407" s="1">
        <v>578.78709300000003</v>
      </c>
      <c r="P407" s="1">
        <v>337.14831099999998</v>
      </c>
      <c r="Q407" s="1">
        <v>252.76970299999999</v>
      </c>
      <c r="R407" s="1">
        <v>289.95254699999998</v>
      </c>
      <c r="S407" s="1">
        <v>90.578806999999998</v>
      </c>
      <c r="T407" s="1">
        <v>63.669618</v>
      </c>
      <c r="U407" s="1">
        <v>489.86868099999998</v>
      </c>
      <c r="V407" s="1">
        <v>461.15515699999997</v>
      </c>
      <c r="W407" s="1">
        <v>752.41749900000002</v>
      </c>
      <c r="X407" s="1">
        <v>230.418611</v>
      </c>
      <c r="Y407" s="1">
        <v>269.72597500000001</v>
      </c>
      <c r="Z407" s="1">
        <v>38.293539000000003</v>
      </c>
      <c r="AA407" s="1">
        <v>632.14273600000001</v>
      </c>
      <c r="AB407" s="1">
        <v>350.52216299999998</v>
      </c>
      <c r="AC407" s="1">
        <v>271.72526199999999</v>
      </c>
      <c r="AD407" s="1">
        <v>305.80287299999998</v>
      </c>
      <c r="AE407" s="1">
        <v>64.738715999999997</v>
      </c>
      <c r="AF407" s="1">
        <v>59.993707999999998</v>
      </c>
    </row>
    <row r="408" spans="1:32" x14ac:dyDescent="0.25">
      <c r="A408" s="1">
        <f t="shared" si="6"/>
        <v>407</v>
      </c>
      <c r="B408" s="1">
        <v>72</v>
      </c>
      <c r="C408" s="1" t="s">
        <v>37</v>
      </c>
      <c r="D408" s="1">
        <v>6</v>
      </c>
      <c r="E408" s="1">
        <v>25</v>
      </c>
      <c r="F408" s="1" t="s">
        <v>28</v>
      </c>
      <c r="G408" s="1" t="s">
        <v>30</v>
      </c>
      <c r="H408" s="1">
        <v>1231456.4550000001</v>
      </c>
      <c r="I408" s="1">
        <v>541.06072600000005</v>
      </c>
      <c r="J408" s="1">
        <v>427.11995999999999</v>
      </c>
      <c r="K408" s="1">
        <v>680.42501100000004</v>
      </c>
      <c r="L408" s="1">
        <v>164.82453699999999</v>
      </c>
      <c r="M408" s="1">
        <v>277.14914399999998</v>
      </c>
      <c r="N408" s="1">
        <v>40.838076999999998</v>
      </c>
      <c r="O408" s="1">
        <v>594.89651700000002</v>
      </c>
      <c r="P408" s="1">
        <v>313.90589799999998</v>
      </c>
      <c r="Q408" s="1">
        <v>226.099481</v>
      </c>
      <c r="R408" s="1">
        <v>264.73849300000001</v>
      </c>
      <c r="S408" s="1">
        <v>94.020628000000002</v>
      </c>
      <c r="T408" s="1">
        <v>73.047218000000001</v>
      </c>
      <c r="U408" s="1">
        <v>581.319615</v>
      </c>
      <c r="V408" s="1">
        <v>426.02573699999999</v>
      </c>
      <c r="W408" s="1">
        <v>667.03846899999996</v>
      </c>
      <c r="X408" s="1">
        <v>159.991468</v>
      </c>
      <c r="Y408" s="1">
        <v>268.88237299999997</v>
      </c>
      <c r="Z408" s="1">
        <v>43.357990999999998</v>
      </c>
      <c r="AA408" s="1">
        <v>578.06058299999995</v>
      </c>
      <c r="AB408" s="1">
        <v>305.21081400000003</v>
      </c>
      <c r="AC408" s="1">
        <v>233.811476</v>
      </c>
      <c r="AD408" s="1">
        <v>253.953036</v>
      </c>
      <c r="AE408" s="1">
        <v>96.121047000000004</v>
      </c>
      <c r="AF408" s="1">
        <v>55.856436000000002</v>
      </c>
    </row>
    <row r="409" spans="1:32" x14ac:dyDescent="0.25">
      <c r="A409" s="1">
        <f t="shared" si="6"/>
        <v>408</v>
      </c>
      <c r="B409" s="1">
        <v>72</v>
      </c>
      <c r="C409" s="1" t="s">
        <v>38</v>
      </c>
      <c r="D409" s="1">
        <v>16</v>
      </c>
      <c r="E409" s="1">
        <v>26</v>
      </c>
      <c r="F409" s="1" t="s">
        <v>28</v>
      </c>
      <c r="G409" s="1" t="s">
        <v>30</v>
      </c>
      <c r="H409" s="1">
        <v>1565910.1259999999</v>
      </c>
      <c r="I409" s="1">
        <v>589.21493099999998</v>
      </c>
      <c r="J409" s="1">
        <v>414.32226000000003</v>
      </c>
      <c r="K409" s="1">
        <v>627.36865499999999</v>
      </c>
      <c r="L409" s="1">
        <v>146.32242500000001</v>
      </c>
      <c r="M409" s="1">
        <v>302.75301300000001</v>
      </c>
      <c r="N409" s="1">
        <v>81.137021000000004</v>
      </c>
      <c r="O409" s="1">
        <v>571.10677799999996</v>
      </c>
      <c r="P409" s="1">
        <v>322.46748600000001</v>
      </c>
      <c r="Q409" s="1">
        <v>251.573778</v>
      </c>
      <c r="R409" s="1">
        <v>278.43598800000001</v>
      </c>
      <c r="S409" s="1">
        <v>99.960775999999996</v>
      </c>
      <c r="T409" s="1">
        <v>57.806584999999998</v>
      </c>
      <c r="U409" s="1">
        <v>648.77347999999995</v>
      </c>
      <c r="V409" s="1">
        <v>454.057076</v>
      </c>
      <c r="W409" s="1">
        <v>656.14873899999998</v>
      </c>
      <c r="X409" s="1">
        <v>173.844595</v>
      </c>
      <c r="Y409" s="1">
        <v>292.13053000000002</v>
      </c>
      <c r="Z409" s="1">
        <v>65.661929999999998</v>
      </c>
      <c r="AA409" s="1">
        <v>594.33595500000001</v>
      </c>
      <c r="AB409" s="1">
        <v>349.03078599999998</v>
      </c>
      <c r="AC409" s="1">
        <v>243.458078</v>
      </c>
      <c r="AD409" s="1">
        <v>302.15803099999999</v>
      </c>
      <c r="AE409" s="1">
        <v>62.953947999999997</v>
      </c>
      <c r="AF409" s="1">
        <v>66.082605999999998</v>
      </c>
    </row>
    <row r="410" spans="1:32" x14ac:dyDescent="0.25">
      <c r="A410" s="1">
        <f t="shared" si="6"/>
        <v>409</v>
      </c>
      <c r="B410" s="1">
        <v>78</v>
      </c>
      <c r="C410" s="1" t="s">
        <v>38</v>
      </c>
      <c r="D410" s="1">
        <v>16</v>
      </c>
      <c r="E410" s="1">
        <v>27</v>
      </c>
      <c r="F410" s="1" t="s">
        <v>28</v>
      </c>
      <c r="G410" s="1" t="s">
        <v>29</v>
      </c>
      <c r="H410" s="1">
        <v>1914863.341</v>
      </c>
      <c r="I410" s="1">
        <v>437.526049</v>
      </c>
      <c r="J410" s="1">
        <v>468.49538200000001</v>
      </c>
      <c r="K410" s="1">
        <v>649.48352799999998</v>
      </c>
      <c r="L410" s="1">
        <v>164.97429299999999</v>
      </c>
      <c r="M410" s="1">
        <v>323.72868899999997</v>
      </c>
      <c r="N410" s="1">
        <v>70.327860000000001</v>
      </c>
      <c r="O410" s="1">
        <v>604.22128899999996</v>
      </c>
      <c r="P410" s="1">
        <v>340.74422399999997</v>
      </c>
      <c r="Q410" s="1">
        <v>272.60198400000002</v>
      </c>
      <c r="R410" s="1">
        <v>300.21772399999998</v>
      </c>
      <c r="S410" s="1">
        <v>105.696535</v>
      </c>
      <c r="T410" s="1">
        <v>67.134192999999996</v>
      </c>
      <c r="U410" s="1">
        <v>507.08206100000001</v>
      </c>
      <c r="V410" s="1">
        <v>460.10304100000002</v>
      </c>
      <c r="W410" s="1">
        <v>776.52113699999995</v>
      </c>
      <c r="X410" s="1">
        <v>227.505899</v>
      </c>
      <c r="Y410" s="1">
        <v>267.55677400000002</v>
      </c>
      <c r="Z410" s="1">
        <v>39.900247</v>
      </c>
      <c r="AA410" s="1">
        <v>661.63790900000004</v>
      </c>
      <c r="AB410" s="1">
        <v>399.148233</v>
      </c>
      <c r="AC410" s="1">
        <v>323.082426</v>
      </c>
      <c r="AD410" s="1">
        <v>332.15716300000003</v>
      </c>
      <c r="AE410" s="1">
        <v>50.348458000000001</v>
      </c>
      <c r="AF410" s="1">
        <v>76.187144000000004</v>
      </c>
    </row>
    <row r="411" spans="1:32" x14ac:dyDescent="0.25">
      <c r="A411" s="1">
        <f t="shared" si="6"/>
        <v>410</v>
      </c>
      <c r="B411" s="1">
        <v>72</v>
      </c>
      <c r="C411" s="1" t="s">
        <v>37</v>
      </c>
      <c r="D411" s="1">
        <v>8</v>
      </c>
      <c r="E411" s="1">
        <v>23</v>
      </c>
      <c r="F411" s="1" t="s">
        <v>28</v>
      </c>
      <c r="G411" s="1" t="s">
        <v>30</v>
      </c>
      <c r="H411" s="1">
        <v>1234079.007</v>
      </c>
      <c r="I411" s="1">
        <v>541.67357700000002</v>
      </c>
      <c r="J411" s="1">
        <v>423.99572999999998</v>
      </c>
      <c r="K411" s="1">
        <v>577.80625699999996</v>
      </c>
      <c r="L411" s="1">
        <v>129.48518300000001</v>
      </c>
      <c r="M411" s="1">
        <v>282.18738400000001</v>
      </c>
      <c r="N411" s="1">
        <v>53.658670000000001</v>
      </c>
      <c r="O411" s="1">
        <v>528.35406899999998</v>
      </c>
      <c r="P411" s="1">
        <v>288.87344100000001</v>
      </c>
      <c r="Q411" s="1">
        <v>210.17776699999999</v>
      </c>
      <c r="R411" s="1">
        <v>245.076819</v>
      </c>
      <c r="S411" s="1">
        <v>109.487951</v>
      </c>
      <c r="T411" s="1">
        <v>66.058851000000004</v>
      </c>
      <c r="U411" s="1">
        <v>569.76343299999996</v>
      </c>
      <c r="V411" s="1">
        <v>457.440898</v>
      </c>
      <c r="W411" s="1">
        <v>696.80137400000001</v>
      </c>
      <c r="X411" s="1">
        <v>176.711151</v>
      </c>
      <c r="Y411" s="1">
        <v>273.058493</v>
      </c>
      <c r="Z411" s="1">
        <v>53.721373999999997</v>
      </c>
      <c r="AA411" s="1">
        <v>622.13661200000001</v>
      </c>
      <c r="AB411" s="1">
        <v>343.42400700000002</v>
      </c>
      <c r="AC411" s="1">
        <v>269.67103100000003</v>
      </c>
      <c r="AD411" s="1">
        <v>297.61025000000001</v>
      </c>
      <c r="AE411" s="1">
        <v>88.454977999999997</v>
      </c>
      <c r="AF411" s="1">
        <v>70.896889000000002</v>
      </c>
    </row>
    <row r="412" spans="1:32" x14ac:dyDescent="0.25">
      <c r="A412" s="1">
        <f t="shared" si="6"/>
        <v>411</v>
      </c>
      <c r="B412" s="1">
        <v>76</v>
      </c>
      <c r="C412" s="1" t="s">
        <v>38</v>
      </c>
      <c r="D412" s="1">
        <v>16</v>
      </c>
      <c r="E412" s="1">
        <v>26</v>
      </c>
      <c r="F412" s="1" t="s">
        <v>28</v>
      </c>
      <c r="G412" s="1" t="s">
        <v>30</v>
      </c>
      <c r="H412" s="1">
        <v>1737142.1839999999</v>
      </c>
      <c r="I412" s="1">
        <v>556.55520999999999</v>
      </c>
      <c r="J412" s="1">
        <v>508.61862500000001</v>
      </c>
      <c r="K412" s="1">
        <v>652.54152999999997</v>
      </c>
      <c r="L412" s="1">
        <v>187.229027</v>
      </c>
      <c r="M412" s="1">
        <v>297.94013799999999</v>
      </c>
      <c r="N412" s="1">
        <v>76.719691999999995</v>
      </c>
      <c r="O412" s="1">
        <v>605.81377199999997</v>
      </c>
      <c r="P412" s="1">
        <v>344.66438599999998</v>
      </c>
      <c r="Q412" s="1">
        <v>263.07737200000003</v>
      </c>
      <c r="R412" s="1">
        <v>301.45973300000003</v>
      </c>
      <c r="S412" s="1">
        <v>117.11162299999999</v>
      </c>
      <c r="T412" s="1">
        <v>66.017263999999997</v>
      </c>
      <c r="U412" s="1">
        <v>565.18048799999997</v>
      </c>
      <c r="V412" s="1">
        <v>497.09413999999998</v>
      </c>
      <c r="W412" s="1">
        <v>760.84548099999995</v>
      </c>
      <c r="X412" s="1">
        <v>227.70955900000001</v>
      </c>
      <c r="Y412" s="1">
        <v>300.54605800000002</v>
      </c>
      <c r="Z412" s="1">
        <v>74.357551999999998</v>
      </c>
      <c r="AA412" s="1">
        <v>660.78225399999997</v>
      </c>
      <c r="AB412" s="1">
        <v>368.51222300000001</v>
      </c>
      <c r="AC412" s="1">
        <v>282.85219699999999</v>
      </c>
      <c r="AD412" s="1">
        <v>322.42493999999999</v>
      </c>
      <c r="AE412" s="1">
        <v>103.146636</v>
      </c>
      <c r="AF412" s="1">
        <v>66.298659000000001</v>
      </c>
    </row>
    <row r="413" spans="1:32" x14ac:dyDescent="0.25">
      <c r="A413" s="1">
        <f t="shared" si="6"/>
        <v>412</v>
      </c>
      <c r="B413" s="1">
        <v>78</v>
      </c>
      <c r="C413" s="1" t="s">
        <v>38</v>
      </c>
      <c r="D413" s="1">
        <v>9</v>
      </c>
      <c r="E413" s="1">
        <v>29</v>
      </c>
      <c r="F413" s="1" t="s">
        <v>28</v>
      </c>
      <c r="G413" s="1" t="s">
        <v>30</v>
      </c>
      <c r="H413" s="1">
        <v>1505158.26</v>
      </c>
      <c r="I413" s="1">
        <v>420.48656999999997</v>
      </c>
      <c r="J413" s="1">
        <v>309.535594</v>
      </c>
      <c r="K413" s="1">
        <v>493.51051000000001</v>
      </c>
      <c r="L413" s="1">
        <v>139.03893299999999</v>
      </c>
      <c r="M413" s="1">
        <v>196.29086100000001</v>
      </c>
      <c r="N413" s="1">
        <v>35.488261000000001</v>
      </c>
      <c r="O413" s="1">
        <v>441.41352599999999</v>
      </c>
      <c r="P413" s="1">
        <v>288.20227599999998</v>
      </c>
      <c r="Q413" s="1">
        <v>195.646399</v>
      </c>
      <c r="R413" s="1">
        <v>255.83033499999999</v>
      </c>
      <c r="S413" s="1">
        <v>61.556387000000001</v>
      </c>
      <c r="T413" s="1">
        <v>44.28172</v>
      </c>
      <c r="U413" s="1">
        <v>421.59009900000001</v>
      </c>
      <c r="V413" s="1">
        <v>278.15196200000003</v>
      </c>
      <c r="W413" s="1">
        <v>578.10636699999998</v>
      </c>
      <c r="X413" s="1">
        <v>152.02497199999999</v>
      </c>
      <c r="Y413" s="1">
        <v>210.32731999999999</v>
      </c>
      <c r="Z413" s="1">
        <v>46.895735000000002</v>
      </c>
      <c r="AA413" s="1">
        <v>490.21895999999998</v>
      </c>
      <c r="AB413" s="1">
        <v>282.43686200000002</v>
      </c>
      <c r="AC413" s="1">
        <v>242.61953199999999</v>
      </c>
      <c r="AD413" s="1">
        <v>253.37468999999999</v>
      </c>
      <c r="AE413" s="1">
        <v>75.298360000000002</v>
      </c>
      <c r="AF413" s="1">
        <v>52.902276000000001</v>
      </c>
    </row>
    <row r="414" spans="1:32" x14ac:dyDescent="0.25">
      <c r="A414" s="1">
        <f t="shared" si="6"/>
        <v>413</v>
      </c>
      <c r="B414" s="1">
        <v>80</v>
      </c>
      <c r="C414" s="1" t="s">
        <v>37</v>
      </c>
      <c r="D414" s="1">
        <v>4</v>
      </c>
      <c r="E414" s="1">
        <v>20</v>
      </c>
      <c r="F414" s="1" t="s">
        <v>31</v>
      </c>
      <c r="G414" s="1" t="s">
        <v>32</v>
      </c>
      <c r="H414" s="1">
        <v>1349089.1710000001</v>
      </c>
      <c r="I414" s="1">
        <v>420.98037199999999</v>
      </c>
      <c r="J414" s="1">
        <v>411.80377800000002</v>
      </c>
      <c r="K414" s="1">
        <v>539.87174000000005</v>
      </c>
      <c r="L414" s="1">
        <v>147.01772099999999</v>
      </c>
      <c r="M414" s="1">
        <v>278.17426</v>
      </c>
      <c r="N414" s="1">
        <v>66.969081000000003</v>
      </c>
      <c r="O414" s="1">
        <v>503.06607700000001</v>
      </c>
      <c r="P414" s="1">
        <v>256.08254799999997</v>
      </c>
      <c r="Q414" s="1">
        <v>172.055172</v>
      </c>
      <c r="R414" s="1">
        <v>224.701415</v>
      </c>
      <c r="S414" s="1">
        <v>59.478082000000001</v>
      </c>
      <c r="T414" s="1">
        <v>49.958309999999997</v>
      </c>
      <c r="U414" s="1">
        <v>483.31869799999998</v>
      </c>
      <c r="V414" s="1">
        <v>374.89184</v>
      </c>
      <c r="W414" s="1">
        <v>538.88065800000004</v>
      </c>
      <c r="X414" s="1">
        <v>150.94043300000001</v>
      </c>
      <c r="Y414" s="1">
        <v>257.277221</v>
      </c>
      <c r="Z414" s="1">
        <v>58.610638999999999</v>
      </c>
      <c r="AA414" s="1">
        <v>489.67924299999999</v>
      </c>
      <c r="AB414" s="1">
        <v>251.934316</v>
      </c>
      <c r="AC414" s="1">
        <v>188.01350400000001</v>
      </c>
      <c r="AD414" s="1">
        <v>224.50625299999999</v>
      </c>
      <c r="AE414" s="1">
        <v>32.719608000000001</v>
      </c>
      <c r="AF414" s="1">
        <v>45.615780000000001</v>
      </c>
    </row>
    <row r="415" spans="1:32" x14ac:dyDescent="0.25">
      <c r="A415" s="1">
        <f t="shared" si="6"/>
        <v>414</v>
      </c>
      <c r="B415" s="1">
        <v>75</v>
      </c>
      <c r="C415" s="1" t="s">
        <v>37</v>
      </c>
      <c r="D415" s="1">
        <v>0</v>
      </c>
      <c r="E415" s="1">
        <v>21</v>
      </c>
      <c r="F415" s="1" t="s">
        <v>28</v>
      </c>
      <c r="G415" s="1" t="s">
        <v>30</v>
      </c>
      <c r="H415" s="1">
        <v>1377324.9839999999</v>
      </c>
      <c r="I415" s="1">
        <v>479.45017100000001</v>
      </c>
      <c r="J415" s="1">
        <v>403.96954299999999</v>
      </c>
      <c r="K415" s="1">
        <v>582.88815699999998</v>
      </c>
      <c r="L415" s="1">
        <v>198.221451</v>
      </c>
      <c r="M415" s="1">
        <v>264.04515500000002</v>
      </c>
      <c r="N415" s="1">
        <v>54.390811999999997</v>
      </c>
      <c r="O415" s="1">
        <v>509.08131700000001</v>
      </c>
      <c r="P415" s="1">
        <v>254.09781899999999</v>
      </c>
      <c r="Q415" s="1">
        <v>196.11511100000001</v>
      </c>
      <c r="R415" s="1">
        <v>226.043936</v>
      </c>
      <c r="S415" s="1">
        <v>73.251914999999997</v>
      </c>
      <c r="T415" s="1">
        <v>46.136192000000001</v>
      </c>
      <c r="U415" s="1">
        <v>564.44819299999995</v>
      </c>
      <c r="V415" s="1">
        <v>428.13184000000001</v>
      </c>
      <c r="W415" s="1">
        <v>646.46920299999999</v>
      </c>
      <c r="X415" s="1">
        <v>222.49715499999999</v>
      </c>
      <c r="Y415" s="1">
        <v>250.97995800000001</v>
      </c>
      <c r="Z415" s="1">
        <v>48.025843999999999</v>
      </c>
      <c r="AA415" s="1">
        <v>538.57432900000003</v>
      </c>
      <c r="AB415" s="1">
        <v>272.55174299999999</v>
      </c>
      <c r="AC415" s="1">
        <v>208.046728</v>
      </c>
      <c r="AD415" s="1">
        <v>240.21916100000001</v>
      </c>
      <c r="AE415" s="1">
        <v>54.378197</v>
      </c>
      <c r="AF415" s="1">
        <v>52.824370999999999</v>
      </c>
    </row>
    <row r="416" spans="1:32" x14ac:dyDescent="0.25">
      <c r="A416" s="1">
        <f t="shared" si="6"/>
        <v>415</v>
      </c>
      <c r="B416" s="1">
        <v>64</v>
      </c>
      <c r="C416" s="1" t="s">
        <v>37</v>
      </c>
      <c r="D416" s="1">
        <v>0</v>
      </c>
      <c r="E416" s="1">
        <v>27</v>
      </c>
      <c r="F416" s="1" t="s">
        <v>28</v>
      </c>
      <c r="G416" s="1" t="s">
        <v>29</v>
      </c>
      <c r="H416" s="1">
        <v>1360552.9080000001</v>
      </c>
      <c r="I416" s="1">
        <v>565.25641900000005</v>
      </c>
      <c r="J416" s="1">
        <v>437.82376199999999</v>
      </c>
      <c r="K416" s="1">
        <v>557.67759899999999</v>
      </c>
      <c r="L416" s="1">
        <v>138.74837400000001</v>
      </c>
      <c r="M416" s="1">
        <v>318.26478400000002</v>
      </c>
      <c r="N416" s="1">
        <v>53.094411000000001</v>
      </c>
      <c r="O416" s="1">
        <v>541.02616</v>
      </c>
      <c r="P416" s="1">
        <v>312.65119499999997</v>
      </c>
      <c r="Q416" s="1">
        <v>218.32045500000001</v>
      </c>
      <c r="R416" s="1">
        <v>270.03512499999999</v>
      </c>
      <c r="S416" s="1">
        <v>69.030313000000007</v>
      </c>
      <c r="T416" s="1">
        <v>51.1233</v>
      </c>
      <c r="U416" s="1">
        <v>582.74066400000004</v>
      </c>
      <c r="V416" s="1">
        <v>532.08656099999996</v>
      </c>
      <c r="W416" s="1">
        <v>658.75270499999999</v>
      </c>
      <c r="X416" s="1">
        <v>161.41942800000001</v>
      </c>
      <c r="Y416" s="1">
        <v>372.91845000000001</v>
      </c>
      <c r="Z416" s="1">
        <v>54.136290000000002</v>
      </c>
      <c r="AA416" s="1">
        <v>619.277962</v>
      </c>
      <c r="AB416" s="1">
        <v>326.295413</v>
      </c>
      <c r="AC416" s="1">
        <v>203.820887</v>
      </c>
      <c r="AD416" s="1">
        <v>276.33000700000002</v>
      </c>
      <c r="AE416" s="1">
        <v>88.100502000000006</v>
      </c>
      <c r="AF416" s="1">
        <v>54.541440000000001</v>
      </c>
    </row>
    <row r="417" spans="1:32" x14ac:dyDescent="0.25">
      <c r="A417" s="1">
        <f t="shared" si="6"/>
        <v>416</v>
      </c>
      <c r="B417" s="1">
        <v>82</v>
      </c>
      <c r="C417" s="1" t="s">
        <v>38</v>
      </c>
      <c r="D417" s="1">
        <v>18</v>
      </c>
      <c r="E417" s="1">
        <v>30</v>
      </c>
      <c r="F417" s="1" t="s">
        <v>28</v>
      </c>
      <c r="G417" s="1" t="s">
        <v>34</v>
      </c>
      <c r="H417" s="1">
        <v>1574322.523</v>
      </c>
      <c r="I417" s="1">
        <v>402.27757800000001</v>
      </c>
      <c r="J417" s="1">
        <v>469.21560299999999</v>
      </c>
      <c r="K417" s="1">
        <v>623.47906499999999</v>
      </c>
      <c r="L417" s="1">
        <v>152.13359399999999</v>
      </c>
      <c r="M417" s="1">
        <v>333.82529599999998</v>
      </c>
      <c r="N417" s="1">
        <v>88.930918000000005</v>
      </c>
      <c r="O417" s="1">
        <v>562.87997099999995</v>
      </c>
      <c r="P417" s="1">
        <v>279.03441400000003</v>
      </c>
      <c r="Q417" s="1">
        <v>192.862359</v>
      </c>
      <c r="R417" s="1">
        <v>241.52629300000001</v>
      </c>
      <c r="S417" s="1">
        <v>69.875173000000004</v>
      </c>
      <c r="T417" s="1">
        <v>63.567250000000001</v>
      </c>
      <c r="U417" s="1">
        <v>427.341297</v>
      </c>
      <c r="V417" s="1">
        <v>438.34600699999999</v>
      </c>
      <c r="W417" s="1">
        <v>638.37519099999997</v>
      </c>
      <c r="X417" s="1">
        <v>155.742987</v>
      </c>
      <c r="Y417" s="1">
        <v>313.05422700000003</v>
      </c>
      <c r="Z417" s="1">
        <v>90.511182000000005</v>
      </c>
      <c r="AA417" s="1">
        <v>570.97183700000005</v>
      </c>
      <c r="AB417" s="1">
        <v>298.16018000000003</v>
      </c>
      <c r="AC417" s="1">
        <v>206.500699</v>
      </c>
      <c r="AD417" s="1">
        <v>265.31356099999999</v>
      </c>
      <c r="AE417" s="1">
        <v>59.324922000000001</v>
      </c>
      <c r="AF417" s="1">
        <v>62.775388999999997</v>
      </c>
    </row>
    <row r="418" spans="1:32" x14ac:dyDescent="0.25">
      <c r="A418" s="1">
        <f t="shared" si="6"/>
        <v>417</v>
      </c>
      <c r="B418" s="1">
        <v>73</v>
      </c>
      <c r="C418" s="1" t="s">
        <v>37</v>
      </c>
      <c r="D418" s="1">
        <v>0</v>
      </c>
      <c r="E418" s="1">
        <v>26</v>
      </c>
      <c r="F418" s="1" t="s">
        <v>28</v>
      </c>
      <c r="G418" s="1" t="s">
        <v>29</v>
      </c>
      <c r="H418" s="1">
        <v>1388148.8430000001</v>
      </c>
      <c r="I418" s="1">
        <v>523.03680999999995</v>
      </c>
      <c r="J418" s="1">
        <v>501.70845600000001</v>
      </c>
      <c r="K418" s="1">
        <v>639.856086</v>
      </c>
      <c r="L418" s="1">
        <v>144.13975600000001</v>
      </c>
      <c r="M418" s="1">
        <v>334.35727500000002</v>
      </c>
      <c r="N418" s="1">
        <v>76.667781000000005</v>
      </c>
      <c r="O418" s="1">
        <v>587.64540099999999</v>
      </c>
      <c r="P418" s="1">
        <v>303.09872799999999</v>
      </c>
      <c r="Q418" s="1">
        <v>211.117941</v>
      </c>
      <c r="R418" s="1">
        <v>266.35185200000001</v>
      </c>
      <c r="S418" s="1">
        <v>52.626382999999997</v>
      </c>
      <c r="T418" s="1">
        <v>72.913045999999994</v>
      </c>
      <c r="U418" s="1">
        <v>591.60813399999995</v>
      </c>
      <c r="V418" s="1">
        <v>587.99212399999999</v>
      </c>
      <c r="W418" s="1">
        <v>714.70541000000003</v>
      </c>
      <c r="X418" s="1">
        <v>217.88574600000001</v>
      </c>
      <c r="Y418" s="1">
        <v>387.94030900000001</v>
      </c>
      <c r="Z418" s="1">
        <v>87.473202000000001</v>
      </c>
      <c r="AA418" s="1">
        <v>661.86575700000003</v>
      </c>
      <c r="AB418" s="1">
        <v>298.18421899999998</v>
      </c>
      <c r="AC418" s="1">
        <v>216.276938</v>
      </c>
      <c r="AD418" s="1">
        <v>260.53974399999998</v>
      </c>
      <c r="AE418" s="1">
        <v>98.805074000000005</v>
      </c>
      <c r="AF418" s="1">
        <v>61.701740000000001</v>
      </c>
    </row>
    <row r="419" spans="1:32" x14ac:dyDescent="0.25">
      <c r="A419" s="1">
        <f t="shared" si="6"/>
        <v>418</v>
      </c>
      <c r="B419" s="1">
        <v>76</v>
      </c>
      <c r="C419" s="1" t="s">
        <v>38</v>
      </c>
      <c r="D419" s="1">
        <v>9</v>
      </c>
      <c r="E419" s="1">
        <v>22</v>
      </c>
      <c r="F419" s="1" t="s">
        <v>28</v>
      </c>
      <c r="G419" s="1" t="s">
        <v>30</v>
      </c>
      <c r="H419" s="1">
        <v>1607865.7790000001</v>
      </c>
      <c r="I419" s="1">
        <v>443.32624399999997</v>
      </c>
      <c r="J419" s="1">
        <v>393.320942</v>
      </c>
      <c r="K419" s="1">
        <v>597.39133500000003</v>
      </c>
      <c r="L419" s="1">
        <v>159.02057400000001</v>
      </c>
      <c r="M419" s="1">
        <v>288.42940099999998</v>
      </c>
      <c r="N419" s="1">
        <v>49.325848999999998</v>
      </c>
      <c r="O419" s="1">
        <v>528.71252700000002</v>
      </c>
      <c r="P419" s="1">
        <v>287.92794500000002</v>
      </c>
      <c r="Q419" s="1">
        <v>213.18643399999999</v>
      </c>
      <c r="R419" s="1">
        <v>252.756879</v>
      </c>
      <c r="S419" s="1">
        <v>86.781308999999993</v>
      </c>
      <c r="T419" s="1">
        <v>48.755062000000002</v>
      </c>
      <c r="U419" s="1">
        <v>424.15720299999998</v>
      </c>
      <c r="V419" s="1">
        <v>387.19151599999998</v>
      </c>
      <c r="W419" s="1">
        <v>580.08690200000001</v>
      </c>
      <c r="X419" s="1">
        <v>168.884972</v>
      </c>
      <c r="Y419" s="1">
        <v>238.82393300000001</v>
      </c>
      <c r="Z419" s="1">
        <v>36.656523</v>
      </c>
      <c r="AA419" s="1">
        <v>518.43780700000002</v>
      </c>
      <c r="AB419" s="1">
        <v>285.96043500000002</v>
      </c>
      <c r="AC419" s="1">
        <v>217.45218199999999</v>
      </c>
      <c r="AD419" s="1">
        <v>253.85200399999999</v>
      </c>
      <c r="AE419" s="1">
        <v>44.750030000000002</v>
      </c>
      <c r="AF419" s="1">
        <v>38.517865</v>
      </c>
    </row>
    <row r="420" spans="1:32" x14ac:dyDescent="0.25">
      <c r="A420" s="1">
        <f t="shared" si="6"/>
        <v>419</v>
      </c>
      <c r="B420" s="1">
        <v>77</v>
      </c>
      <c r="C420" s="1" t="s">
        <v>37</v>
      </c>
      <c r="D420" s="1">
        <v>5</v>
      </c>
      <c r="E420" s="1">
        <v>19</v>
      </c>
      <c r="F420" s="1" t="s">
        <v>31</v>
      </c>
      <c r="G420" s="1" t="s">
        <v>33</v>
      </c>
      <c r="H420" s="1">
        <v>1329828.0279999999</v>
      </c>
      <c r="I420" s="1">
        <v>379.17247500000002</v>
      </c>
      <c r="J420" s="1">
        <v>269.38339300000001</v>
      </c>
      <c r="K420" s="1">
        <v>443.38239700000003</v>
      </c>
      <c r="L420" s="1">
        <v>138.49939800000001</v>
      </c>
      <c r="M420" s="1">
        <v>200.35053400000001</v>
      </c>
      <c r="N420" s="1">
        <v>43.399379000000003</v>
      </c>
      <c r="O420" s="1">
        <v>376.30804899999998</v>
      </c>
      <c r="P420" s="1">
        <v>217.64426499999999</v>
      </c>
      <c r="Q420" s="1">
        <v>170.90828200000001</v>
      </c>
      <c r="R420" s="1">
        <v>191.267492</v>
      </c>
      <c r="S420" s="1">
        <v>49.519984999999998</v>
      </c>
      <c r="T420" s="1">
        <v>42.366393000000002</v>
      </c>
      <c r="U420" s="1">
        <v>470.14452799999998</v>
      </c>
      <c r="V420" s="1">
        <v>381.76522899999998</v>
      </c>
      <c r="W420" s="1">
        <v>645.76175599999999</v>
      </c>
      <c r="X420" s="1">
        <v>193.93310399999999</v>
      </c>
      <c r="Y420" s="1">
        <v>264.33850200000001</v>
      </c>
      <c r="Z420" s="1">
        <v>55.028503000000001</v>
      </c>
      <c r="AA420" s="1">
        <v>526.49338899999998</v>
      </c>
      <c r="AB420" s="1">
        <v>273.73252500000001</v>
      </c>
      <c r="AC420" s="1">
        <v>214.59066000000001</v>
      </c>
      <c r="AD420" s="1">
        <v>242.421863</v>
      </c>
      <c r="AE420" s="1">
        <v>58.243299999999998</v>
      </c>
      <c r="AF420" s="1">
        <v>59.936987999999999</v>
      </c>
    </row>
    <row r="421" spans="1:32" x14ac:dyDescent="0.25">
      <c r="A421" s="1">
        <f t="shared" si="6"/>
        <v>420</v>
      </c>
      <c r="B421" s="1">
        <v>74</v>
      </c>
      <c r="C421" s="1" t="s">
        <v>37</v>
      </c>
      <c r="D421" s="1">
        <v>6</v>
      </c>
      <c r="E421" s="1">
        <v>20</v>
      </c>
      <c r="F421" s="1" t="s">
        <v>28</v>
      </c>
      <c r="G421" s="1" t="s">
        <v>30</v>
      </c>
      <c r="H421" s="1">
        <v>1448296.294</v>
      </c>
      <c r="I421" s="1">
        <v>368.81464399999999</v>
      </c>
      <c r="J421" s="1">
        <v>393.26713999999998</v>
      </c>
      <c r="K421" s="1">
        <v>590.90005299999996</v>
      </c>
      <c r="L421" s="1">
        <v>205.03763699999999</v>
      </c>
      <c r="M421" s="1">
        <v>268.65467899999999</v>
      </c>
      <c r="N421" s="1">
        <v>44.761603000000001</v>
      </c>
      <c r="O421" s="1">
        <v>521.879817</v>
      </c>
      <c r="P421" s="1">
        <v>288.21081299999997</v>
      </c>
      <c r="Q421" s="1">
        <v>216.174632</v>
      </c>
      <c r="R421" s="1">
        <v>250.58694199999999</v>
      </c>
      <c r="S421" s="1">
        <v>91.497253999999998</v>
      </c>
      <c r="T421" s="1">
        <v>68.197423000000001</v>
      </c>
      <c r="U421" s="1">
        <v>448.63324899999998</v>
      </c>
      <c r="V421" s="1">
        <v>437.58829400000002</v>
      </c>
      <c r="W421" s="1">
        <v>687.45674399999996</v>
      </c>
      <c r="X421" s="1">
        <v>193.27418</v>
      </c>
      <c r="Y421" s="1">
        <v>271.09535499999998</v>
      </c>
      <c r="Z421" s="1">
        <v>39.094138000000001</v>
      </c>
      <c r="AA421" s="1">
        <v>590.09357699999998</v>
      </c>
      <c r="AB421" s="1">
        <v>336.06853599999999</v>
      </c>
      <c r="AC421" s="1">
        <v>272.77046000000001</v>
      </c>
      <c r="AD421" s="1">
        <v>296.35245600000002</v>
      </c>
      <c r="AE421" s="1">
        <v>74.769739000000001</v>
      </c>
      <c r="AF421" s="1">
        <v>66.958256000000006</v>
      </c>
    </row>
    <row r="422" spans="1:32" x14ac:dyDescent="0.25">
      <c r="A422" s="1">
        <f t="shared" si="6"/>
        <v>421</v>
      </c>
      <c r="B422" s="1">
        <v>82</v>
      </c>
      <c r="C422" s="1" t="s">
        <v>37</v>
      </c>
      <c r="D422" s="1">
        <v>6</v>
      </c>
      <c r="E422" s="1">
        <v>28</v>
      </c>
      <c r="F422" s="1" t="s">
        <v>28</v>
      </c>
      <c r="G422" s="1" t="s">
        <v>30</v>
      </c>
      <c r="H422" s="1">
        <v>1246947.952</v>
      </c>
      <c r="I422" s="1">
        <v>360.67935599999998</v>
      </c>
      <c r="J422" s="1">
        <v>271.04151300000001</v>
      </c>
      <c r="K422" s="1">
        <v>454.12720400000001</v>
      </c>
      <c r="L422" s="1">
        <v>129.16779700000001</v>
      </c>
      <c r="M422" s="1">
        <v>186.64939799999999</v>
      </c>
      <c r="N422" s="1">
        <v>31.970421999999999</v>
      </c>
      <c r="O422" s="1">
        <v>403.69698599999998</v>
      </c>
      <c r="P422" s="1">
        <v>255.91374999999999</v>
      </c>
      <c r="Q422" s="1">
        <v>197.719877</v>
      </c>
      <c r="R422" s="1">
        <v>230.793058</v>
      </c>
      <c r="S422" s="1">
        <v>69.561446000000004</v>
      </c>
      <c r="T422" s="1">
        <v>38.930036000000001</v>
      </c>
      <c r="U422" s="1">
        <v>375.92576400000002</v>
      </c>
      <c r="V422" s="1">
        <v>291.47708699999998</v>
      </c>
      <c r="W422" s="1">
        <v>458.01125300000001</v>
      </c>
      <c r="X422" s="1">
        <v>144.41502299999999</v>
      </c>
      <c r="Y422" s="1">
        <v>206.94394299999999</v>
      </c>
      <c r="Z422" s="1">
        <v>26.866143000000001</v>
      </c>
      <c r="AA422" s="1">
        <v>406.69469199999997</v>
      </c>
      <c r="AB422" s="1">
        <v>238.14336700000001</v>
      </c>
      <c r="AC422" s="1">
        <v>179.28594100000001</v>
      </c>
      <c r="AD422" s="1">
        <v>218.44812200000001</v>
      </c>
      <c r="AE422" s="1">
        <v>42.243364</v>
      </c>
      <c r="AF422" s="1">
        <v>40.316724999999998</v>
      </c>
    </row>
    <row r="423" spans="1:32" x14ac:dyDescent="0.25">
      <c r="A423" s="1">
        <f t="shared" si="6"/>
        <v>422</v>
      </c>
      <c r="B423" s="1">
        <v>71</v>
      </c>
      <c r="C423" s="1" t="s">
        <v>37</v>
      </c>
      <c r="D423" s="1">
        <v>12</v>
      </c>
      <c r="E423" s="1">
        <v>28</v>
      </c>
      <c r="F423" s="1" t="s">
        <v>28</v>
      </c>
      <c r="G423" s="1" t="s">
        <v>30</v>
      </c>
      <c r="H423" s="1">
        <v>1409603.7879999999</v>
      </c>
      <c r="I423" s="1">
        <v>531.77151900000001</v>
      </c>
      <c r="J423" s="1">
        <v>409.44895500000001</v>
      </c>
      <c r="K423" s="1">
        <v>583.02723100000003</v>
      </c>
      <c r="L423" s="1">
        <v>158.27651800000001</v>
      </c>
      <c r="M423" s="1">
        <v>219.712436</v>
      </c>
      <c r="N423" s="1">
        <v>38.553752000000003</v>
      </c>
      <c r="O423" s="1">
        <v>522.21737900000005</v>
      </c>
      <c r="P423" s="1">
        <v>281.98848600000002</v>
      </c>
      <c r="Q423" s="1">
        <v>213.124042</v>
      </c>
      <c r="R423" s="1">
        <v>250.933651</v>
      </c>
      <c r="S423" s="1">
        <v>53.395456000000003</v>
      </c>
      <c r="T423" s="1">
        <v>48.565607</v>
      </c>
      <c r="U423" s="1">
        <v>580.94993099999999</v>
      </c>
      <c r="V423" s="1">
        <v>451.01567899999998</v>
      </c>
      <c r="W423" s="1">
        <v>684.66260199999999</v>
      </c>
      <c r="X423" s="1">
        <v>176.65722400000001</v>
      </c>
      <c r="Y423" s="1">
        <v>307.89078599999999</v>
      </c>
      <c r="Z423" s="1">
        <v>53.755313999999998</v>
      </c>
      <c r="AA423" s="1">
        <v>617.93402700000001</v>
      </c>
      <c r="AB423" s="1">
        <v>354.79804100000001</v>
      </c>
      <c r="AC423" s="1">
        <v>261.72239000000002</v>
      </c>
      <c r="AD423" s="1">
        <v>305.75534699999997</v>
      </c>
      <c r="AE423" s="1">
        <v>87.097824000000003</v>
      </c>
      <c r="AF423" s="1">
        <v>52.583663000000001</v>
      </c>
    </row>
    <row r="424" spans="1:32" x14ac:dyDescent="0.25">
      <c r="A424" s="1">
        <f t="shared" si="6"/>
        <v>423</v>
      </c>
      <c r="B424" s="1">
        <v>63</v>
      </c>
      <c r="C424" s="1" t="s">
        <v>38</v>
      </c>
      <c r="D424" s="1">
        <v>0</v>
      </c>
      <c r="E424" s="1">
        <v>21</v>
      </c>
      <c r="F424" s="1" t="s">
        <v>28</v>
      </c>
      <c r="G424" s="1" t="s">
        <v>34</v>
      </c>
      <c r="H424" s="1">
        <v>1464529.5719999999</v>
      </c>
      <c r="I424" s="1">
        <v>475.13664199999999</v>
      </c>
      <c r="J424" s="1">
        <v>463.72592500000002</v>
      </c>
      <c r="K424" s="1">
        <v>610.15293699999995</v>
      </c>
      <c r="L424" s="1">
        <v>185.94750199999999</v>
      </c>
      <c r="M424" s="1">
        <v>316.728951</v>
      </c>
      <c r="N424" s="1">
        <v>66.596082999999993</v>
      </c>
      <c r="O424" s="1">
        <v>568.24417800000003</v>
      </c>
      <c r="P424" s="1">
        <v>306.37470400000001</v>
      </c>
      <c r="Q424" s="1">
        <v>212.625182</v>
      </c>
      <c r="R424" s="1">
        <v>264.98646500000001</v>
      </c>
      <c r="S424" s="1">
        <v>80.922910000000002</v>
      </c>
      <c r="T424" s="1">
        <v>60.115191000000003</v>
      </c>
      <c r="U424" s="1">
        <v>563.57131600000002</v>
      </c>
      <c r="V424" s="1">
        <v>470.33527700000002</v>
      </c>
      <c r="W424" s="1">
        <v>640.70140000000004</v>
      </c>
      <c r="X424" s="1">
        <v>202.42158900000001</v>
      </c>
      <c r="Y424" s="1">
        <v>295.63125100000002</v>
      </c>
      <c r="Z424" s="1">
        <v>51.292726000000002</v>
      </c>
      <c r="AA424" s="1">
        <v>601.43355099999997</v>
      </c>
      <c r="AB424" s="1">
        <v>338.31392899999997</v>
      </c>
      <c r="AC424" s="1">
        <v>237.480119</v>
      </c>
      <c r="AD424" s="1">
        <v>293.002341</v>
      </c>
      <c r="AE424" s="1">
        <v>64.276814999999999</v>
      </c>
      <c r="AF424" s="1">
        <v>58.803201999999999</v>
      </c>
    </row>
    <row r="425" spans="1:32" x14ac:dyDescent="0.25">
      <c r="A425" s="1">
        <f t="shared" si="6"/>
        <v>424</v>
      </c>
      <c r="B425" s="1">
        <v>69</v>
      </c>
      <c r="C425" s="1" t="s">
        <v>38</v>
      </c>
      <c r="D425" s="1">
        <v>0</v>
      </c>
      <c r="E425" s="1">
        <v>28</v>
      </c>
      <c r="F425" s="1" t="s">
        <v>28</v>
      </c>
      <c r="G425" s="1" t="s">
        <v>29</v>
      </c>
      <c r="H425" s="1">
        <v>1501023.1839999999</v>
      </c>
      <c r="I425" s="1">
        <v>586.357032</v>
      </c>
      <c r="J425" s="1">
        <v>496.89353699999998</v>
      </c>
      <c r="K425" s="1">
        <v>759.70263199999999</v>
      </c>
      <c r="L425" s="1">
        <v>247.34342599999999</v>
      </c>
      <c r="M425" s="1">
        <v>327.19901900000002</v>
      </c>
      <c r="N425" s="1">
        <v>72.022311000000002</v>
      </c>
      <c r="O425" s="1">
        <v>660.73017500000003</v>
      </c>
      <c r="P425" s="1">
        <v>364.98926299999999</v>
      </c>
      <c r="Q425" s="1">
        <v>295.53007000000002</v>
      </c>
      <c r="R425" s="1">
        <v>330.67194699999999</v>
      </c>
      <c r="S425" s="1">
        <v>63.245781999999998</v>
      </c>
      <c r="T425" s="1">
        <v>61.452123</v>
      </c>
      <c r="U425" s="1">
        <v>616.19617100000005</v>
      </c>
      <c r="V425" s="1">
        <v>522.03600500000005</v>
      </c>
      <c r="W425" s="1">
        <v>773.54059400000006</v>
      </c>
      <c r="X425" s="1">
        <v>228.51739799999999</v>
      </c>
      <c r="Y425" s="1">
        <v>353.72448300000002</v>
      </c>
      <c r="Z425" s="1">
        <v>84.080359999999999</v>
      </c>
      <c r="AA425" s="1">
        <v>672.88561500000003</v>
      </c>
      <c r="AB425" s="1">
        <v>349.710982</v>
      </c>
      <c r="AC425" s="1">
        <v>257.34282300000001</v>
      </c>
      <c r="AD425" s="1">
        <v>314.452789</v>
      </c>
      <c r="AE425" s="1">
        <v>68.241909000000007</v>
      </c>
      <c r="AF425" s="1">
        <v>51.167943999999999</v>
      </c>
    </row>
    <row r="426" spans="1:32" x14ac:dyDescent="0.25">
      <c r="A426" s="1">
        <f t="shared" si="6"/>
        <v>425</v>
      </c>
      <c r="B426" s="1">
        <v>67</v>
      </c>
      <c r="C426" s="1" t="s">
        <v>38</v>
      </c>
      <c r="D426" s="1">
        <v>0</v>
      </c>
      <c r="E426" s="1">
        <v>28</v>
      </c>
      <c r="F426" s="1" t="s">
        <v>28</v>
      </c>
      <c r="G426" s="1" t="s">
        <v>29</v>
      </c>
      <c r="H426" s="1">
        <v>1605720.8089999999</v>
      </c>
      <c r="I426" s="1">
        <v>653.17075599999998</v>
      </c>
      <c r="J426" s="1">
        <v>524.36102400000004</v>
      </c>
      <c r="K426" s="1">
        <v>767.17073100000005</v>
      </c>
      <c r="L426" s="1">
        <v>176.98609500000001</v>
      </c>
      <c r="M426" s="1">
        <v>348.03982500000001</v>
      </c>
      <c r="N426" s="1">
        <v>74.599638999999996</v>
      </c>
      <c r="O426" s="1">
        <v>682.34778600000004</v>
      </c>
      <c r="P426" s="1">
        <v>371.27212700000001</v>
      </c>
      <c r="Q426" s="1">
        <v>277.69493299999999</v>
      </c>
      <c r="R426" s="1">
        <v>316.308628</v>
      </c>
      <c r="S426" s="1">
        <v>111.01030299999999</v>
      </c>
      <c r="T426" s="1">
        <v>74.448113000000006</v>
      </c>
      <c r="U426" s="1">
        <v>657.68718999999999</v>
      </c>
      <c r="V426" s="1">
        <v>512.19543399999998</v>
      </c>
      <c r="W426" s="1">
        <v>736.56967499999996</v>
      </c>
      <c r="X426" s="1">
        <v>185.301751</v>
      </c>
      <c r="Y426" s="1">
        <v>322.04468300000002</v>
      </c>
      <c r="Z426" s="1">
        <v>55.444938</v>
      </c>
      <c r="AA426" s="1">
        <v>653.72645499999999</v>
      </c>
      <c r="AB426" s="1">
        <v>365.98854699999998</v>
      </c>
      <c r="AC426" s="1">
        <v>260.692003</v>
      </c>
      <c r="AD426" s="1">
        <v>313.885245</v>
      </c>
      <c r="AE426" s="1">
        <v>112.69442100000001</v>
      </c>
      <c r="AF426" s="1">
        <v>79.770561000000001</v>
      </c>
    </row>
    <row r="427" spans="1:32" x14ac:dyDescent="0.25">
      <c r="A427" s="1">
        <f t="shared" si="6"/>
        <v>426</v>
      </c>
      <c r="B427" s="1">
        <v>85</v>
      </c>
      <c r="C427" s="1" t="s">
        <v>37</v>
      </c>
      <c r="D427" s="1">
        <v>0</v>
      </c>
      <c r="E427" s="1">
        <v>19</v>
      </c>
      <c r="F427" s="1" t="s">
        <v>28</v>
      </c>
      <c r="G427" s="1" t="s">
        <v>30</v>
      </c>
      <c r="H427" s="1">
        <v>1249173.308</v>
      </c>
      <c r="I427" s="1">
        <v>352.31495799999999</v>
      </c>
      <c r="J427" s="1">
        <v>306.76502099999999</v>
      </c>
      <c r="K427" s="1">
        <v>472.25237499999997</v>
      </c>
      <c r="L427" s="1">
        <v>133.83154099999999</v>
      </c>
      <c r="M427" s="1">
        <v>225.90106299999999</v>
      </c>
      <c r="N427" s="1">
        <v>41.671126999999998</v>
      </c>
      <c r="O427" s="1">
        <v>430.80512599999997</v>
      </c>
      <c r="P427" s="1">
        <v>230.83896999999999</v>
      </c>
      <c r="Q427" s="1">
        <v>190.189212</v>
      </c>
      <c r="R427" s="1">
        <v>213.267089</v>
      </c>
      <c r="S427" s="1">
        <v>59.031832999999999</v>
      </c>
      <c r="T427" s="1">
        <v>47.543787000000002</v>
      </c>
      <c r="U427" s="1">
        <v>398.005449</v>
      </c>
      <c r="V427" s="1">
        <v>327.77357999999998</v>
      </c>
      <c r="W427" s="1">
        <v>489.13162399999999</v>
      </c>
      <c r="X427" s="1">
        <v>194.70230699999999</v>
      </c>
      <c r="Y427" s="1">
        <v>199.70275799999999</v>
      </c>
      <c r="Z427" s="1">
        <v>35.053995999999998</v>
      </c>
      <c r="AA427" s="1">
        <v>436.03080299999999</v>
      </c>
      <c r="AB427" s="1">
        <v>265.67316099999999</v>
      </c>
      <c r="AC427" s="1">
        <v>209.68184299999999</v>
      </c>
      <c r="AD427" s="1">
        <v>234.59284</v>
      </c>
      <c r="AE427" s="1">
        <v>51.576698</v>
      </c>
      <c r="AF427" s="1">
        <v>51.009923000000001</v>
      </c>
    </row>
    <row r="428" spans="1:32" x14ac:dyDescent="0.25">
      <c r="A428" s="1">
        <f t="shared" si="6"/>
        <v>427</v>
      </c>
      <c r="B428" s="1">
        <v>79</v>
      </c>
      <c r="C428" s="1" t="s">
        <v>38</v>
      </c>
      <c r="D428" s="1">
        <v>0</v>
      </c>
      <c r="E428" s="1">
        <v>27</v>
      </c>
      <c r="F428" s="1" t="s">
        <v>28</v>
      </c>
      <c r="G428" s="1" t="s">
        <v>29</v>
      </c>
      <c r="H428" s="1">
        <v>1502551.6580000001</v>
      </c>
      <c r="I428" s="1">
        <v>491.64613900000001</v>
      </c>
      <c r="J428" s="1">
        <v>404.68442900000002</v>
      </c>
      <c r="K428" s="1">
        <v>621.79114600000003</v>
      </c>
      <c r="L428" s="1">
        <v>178.79743199999999</v>
      </c>
      <c r="M428" s="1">
        <v>277.35944499999999</v>
      </c>
      <c r="N428" s="1">
        <v>48.704107</v>
      </c>
      <c r="O428" s="1">
        <v>546.31925100000001</v>
      </c>
      <c r="P428" s="1">
        <v>308.01198099999999</v>
      </c>
      <c r="Q428" s="1">
        <v>244.62886</v>
      </c>
      <c r="R428" s="1">
        <v>275.375316</v>
      </c>
      <c r="S428" s="1">
        <v>67.821422999999996</v>
      </c>
      <c r="T428" s="1">
        <v>56.264764</v>
      </c>
      <c r="U428" s="1">
        <v>564.93294300000002</v>
      </c>
      <c r="V428" s="1">
        <v>384.35339199999999</v>
      </c>
      <c r="W428" s="1">
        <v>680.20096999999998</v>
      </c>
      <c r="X428" s="1">
        <v>207.23660599999999</v>
      </c>
      <c r="Y428" s="1">
        <v>324.69735800000001</v>
      </c>
      <c r="Z428" s="1">
        <v>105.47324</v>
      </c>
      <c r="AA428" s="1">
        <v>556.69869100000005</v>
      </c>
      <c r="AB428" s="1">
        <v>278.65258899999998</v>
      </c>
      <c r="AC428" s="1">
        <v>232.20613900000001</v>
      </c>
      <c r="AD428" s="1">
        <v>249.31375600000001</v>
      </c>
      <c r="AE428" s="1">
        <v>50.323824999999999</v>
      </c>
      <c r="AF428" s="1">
        <v>69.790430999999998</v>
      </c>
    </row>
    <row r="429" spans="1:32" x14ac:dyDescent="0.25">
      <c r="A429" s="1">
        <f t="shared" si="6"/>
        <v>428</v>
      </c>
      <c r="B429" s="1">
        <v>65</v>
      </c>
      <c r="C429" s="1" t="s">
        <v>37</v>
      </c>
      <c r="D429" s="1">
        <v>9</v>
      </c>
      <c r="E429" s="1">
        <v>24</v>
      </c>
      <c r="F429" s="1" t="s">
        <v>28</v>
      </c>
      <c r="G429" s="1" t="s">
        <v>30</v>
      </c>
      <c r="H429" s="1">
        <v>1230421.2439999999</v>
      </c>
      <c r="I429" s="1">
        <v>452.43224300000003</v>
      </c>
      <c r="J429" s="1">
        <v>404.31467900000001</v>
      </c>
      <c r="K429" s="1">
        <v>567.86919599999999</v>
      </c>
      <c r="L429" s="1">
        <v>163.25910400000001</v>
      </c>
      <c r="M429" s="1">
        <v>246.20407900000001</v>
      </c>
      <c r="N429" s="1">
        <v>47.066983999999998</v>
      </c>
      <c r="O429" s="1">
        <v>523.34608000000003</v>
      </c>
      <c r="P429" s="1">
        <v>304.77990399999999</v>
      </c>
      <c r="Q429" s="1">
        <v>230.80667600000001</v>
      </c>
      <c r="R429" s="1">
        <v>272.63383099999999</v>
      </c>
      <c r="S429" s="1">
        <v>49.908301000000002</v>
      </c>
      <c r="T429" s="1">
        <v>60.633459000000002</v>
      </c>
      <c r="U429" s="1">
        <v>486.44117999999997</v>
      </c>
      <c r="V429" s="1">
        <v>401.99743599999999</v>
      </c>
      <c r="W429" s="1">
        <v>591.64888299999996</v>
      </c>
      <c r="X429" s="1">
        <v>201.73333099999999</v>
      </c>
      <c r="Y429" s="1">
        <v>260.14849299999997</v>
      </c>
      <c r="Z429" s="1">
        <v>52.193085000000004</v>
      </c>
      <c r="AA429" s="1">
        <v>517.391976</v>
      </c>
      <c r="AB429" s="1">
        <v>312.53875099999999</v>
      </c>
      <c r="AC429" s="1">
        <v>233.09549899999999</v>
      </c>
      <c r="AD429" s="1">
        <v>273.35960499999999</v>
      </c>
      <c r="AE429" s="1">
        <v>44.838330999999997</v>
      </c>
      <c r="AF429" s="1">
        <v>54.611033999999997</v>
      </c>
    </row>
    <row r="430" spans="1:32" x14ac:dyDescent="0.25">
      <c r="A430" s="1">
        <f t="shared" si="6"/>
        <v>429</v>
      </c>
      <c r="B430" s="1">
        <v>62</v>
      </c>
      <c r="C430" s="1" t="s">
        <v>37</v>
      </c>
      <c r="D430" s="1">
        <v>12</v>
      </c>
      <c r="E430" s="1">
        <v>27</v>
      </c>
      <c r="F430" s="1" t="s">
        <v>28</v>
      </c>
      <c r="G430" s="1" t="s">
        <v>30</v>
      </c>
      <c r="H430" s="1">
        <v>1265739.3589999999</v>
      </c>
      <c r="I430" s="1">
        <v>471.21277900000001</v>
      </c>
      <c r="J430" s="1">
        <v>417.37710900000002</v>
      </c>
      <c r="K430" s="1">
        <v>511.11598400000003</v>
      </c>
      <c r="L430" s="1">
        <v>136.272695</v>
      </c>
      <c r="M430" s="1">
        <v>285.43368099999998</v>
      </c>
      <c r="N430" s="1">
        <v>50.530341</v>
      </c>
      <c r="O430" s="1">
        <v>499.84705100000002</v>
      </c>
      <c r="P430" s="1">
        <v>245.66872799999999</v>
      </c>
      <c r="Q430" s="1">
        <v>184.19523899999999</v>
      </c>
      <c r="R430" s="1">
        <v>215.73471599999999</v>
      </c>
      <c r="S430" s="1">
        <v>89.570355000000006</v>
      </c>
      <c r="T430" s="1">
        <v>53.500413999999999</v>
      </c>
      <c r="U430" s="1">
        <v>474.31511899999998</v>
      </c>
      <c r="V430" s="1">
        <v>426.10951699999998</v>
      </c>
      <c r="W430" s="1">
        <v>567.81992500000001</v>
      </c>
      <c r="X430" s="1">
        <v>150.49376599999999</v>
      </c>
      <c r="Y430" s="1">
        <v>277.59201000000002</v>
      </c>
      <c r="Z430" s="1">
        <v>56.342936999999999</v>
      </c>
      <c r="AA430" s="1">
        <v>523.25835800000004</v>
      </c>
      <c r="AB430" s="1">
        <v>258.88382000000001</v>
      </c>
      <c r="AC430" s="1">
        <v>177.89342600000001</v>
      </c>
      <c r="AD430" s="1">
        <v>222.12570400000001</v>
      </c>
      <c r="AE430" s="1">
        <v>79.282953000000006</v>
      </c>
      <c r="AF430" s="1">
        <v>55.738520000000001</v>
      </c>
    </row>
    <row r="431" spans="1:32" x14ac:dyDescent="0.25">
      <c r="A431" s="1">
        <f t="shared" si="6"/>
        <v>430</v>
      </c>
      <c r="B431" s="1">
        <v>76</v>
      </c>
      <c r="C431" s="1" t="s">
        <v>38</v>
      </c>
      <c r="D431" s="1">
        <v>16</v>
      </c>
      <c r="E431" s="1">
        <v>28</v>
      </c>
      <c r="F431" s="1" t="s">
        <v>28</v>
      </c>
      <c r="G431" s="1" t="s">
        <v>29</v>
      </c>
      <c r="H431" s="1">
        <v>1569787.348</v>
      </c>
      <c r="I431" s="1">
        <v>469.36233499999997</v>
      </c>
      <c r="J431" s="1">
        <v>452.00203800000003</v>
      </c>
      <c r="K431" s="1">
        <v>584.37989800000003</v>
      </c>
      <c r="L431" s="1">
        <v>168.89738399999999</v>
      </c>
      <c r="M431" s="1">
        <v>282.32393000000002</v>
      </c>
      <c r="N431" s="1">
        <v>56.451189999999997</v>
      </c>
      <c r="O431" s="1">
        <v>538.05676100000005</v>
      </c>
      <c r="P431" s="1">
        <v>301.661969</v>
      </c>
      <c r="Q431" s="1">
        <v>203.43037799999999</v>
      </c>
      <c r="R431" s="1">
        <v>260.49205699999999</v>
      </c>
      <c r="S431" s="1">
        <v>90.334610999999995</v>
      </c>
      <c r="T431" s="1">
        <v>54.125186999999997</v>
      </c>
      <c r="U431" s="1">
        <v>531.55939899999998</v>
      </c>
      <c r="V431" s="1">
        <v>430.19643100000002</v>
      </c>
      <c r="W431" s="1">
        <v>591.33531800000003</v>
      </c>
      <c r="X431" s="1">
        <v>193.058999</v>
      </c>
      <c r="Y431" s="1">
        <v>283.54652800000002</v>
      </c>
      <c r="Z431" s="1">
        <v>59.590915000000003</v>
      </c>
      <c r="AA431" s="1">
        <v>531.12271399999997</v>
      </c>
      <c r="AB431" s="1">
        <v>287.29510299999998</v>
      </c>
      <c r="AC431" s="1">
        <v>215.43622099999999</v>
      </c>
      <c r="AD431" s="1">
        <v>256.55325299999998</v>
      </c>
      <c r="AE431" s="1">
        <v>76.849806999999998</v>
      </c>
      <c r="AF431" s="1">
        <v>53.789247000000003</v>
      </c>
    </row>
    <row r="432" spans="1:32" x14ac:dyDescent="0.25">
      <c r="A432" s="1">
        <f t="shared" si="6"/>
        <v>431</v>
      </c>
      <c r="B432" s="1">
        <v>78</v>
      </c>
      <c r="C432" s="1" t="s">
        <v>38</v>
      </c>
      <c r="D432" s="1">
        <v>6</v>
      </c>
      <c r="E432" s="1">
        <v>25</v>
      </c>
      <c r="F432" s="1" t="s">
        <v>28</v>
      </c>
      <c r="G432" s="1" t="s">
        <v>30</v>
      </c>
      <c r="H432" s="1">
        <v>1475114.0490000001</v>
      </c>
      <c r="I432" s="1">
        <v>383.52425699999998</v>
      </c>
      <c r="J432" s="1">
        <v>316.79892100000001</v>
      </c>
      <c r="K432" s="1">
        <v>451.92391600000002</v>
      </c>
      <c r="L432" s="1">
        <v>125.09586299999999</v>
      </c>
      <c r="M432" s="1">
        <v>214.05251100000001</v>
      </c>
      <c r="N432" s="1">
        <v>48.594346999999999</v>
      </c>
      <c r="O432" s="1">
        <v>380.62226299999998</v>
      </c>
      <c r="P432" s="1">
        <v>195.41297299999999</v>
      </c>
      <c r="Q432" s="1">
        <v>137.704857</v>
      </c>
      <c r="R432" s="1">
        <v>175.036665</v>
      </c>
      <c r="S432" s="1">
        <v>22.096049000000001</v>
      </c>
      <c r="T432" s="1">
        <v>31.862798000000002</v>
      </c>
      <c r="U432" s="1">
        <v>421.92580199999998</v>
      </c>
      <c r="V432" s="1">
        <v>298.10870799999998</v>
      </c>
      <c r="W432" s="1">
        <v>434.59206599999999</v>
      </c>
      <c r="X432" s="1">
        <v>124.01660800000001</v>
      </c>
      <c r="Y432" s="1">
        <v>198.44546099999999</v>
      </c>
      <c r="Z432" s="1">
        <v>50.169741999999999</v>
      </c>
      <c r="AA432" s="1">
        <v>373.99436300000002</v>
      </c>
      <c r="AB432" s="1">
        <v>208.81589500000001</v>
      </c>
      <c r="AC432" s="1">
        <v>157.33116899999999</v>
      </c>
      <c r="AD432" s="1">
        <v>187.65360699999999</v>
      </c>
      <c r="AE432" s="1">
        <v>17.076620999999999</v>
      </c>
      <c r="AF432" s="1">
        <v>33.104106000000002</v>
      </c>
    </row>
    <row r="433" spans="1:32" x14ac:dyDescent="0.25">
      <c r="A433" s="1">
        <f t="shared" si="6"/>
        <v>432</v>
      </c>
      <c r="B433" s="1">
        <v>72</v>
      </c>
      <c r="C433" s="1" t="s">
        <v>37</v>
      </c>
      <c r="D433" s="1">
        <v>0</v>
      </c>
      <c r="E433" s="1">
        <v>26</v>
      </c>
      <c r="F433" s="1" t="s">
        <v>28</v>
      </c>
      <c r="G433" s="1" t="s">
        <v>29</v>
      </c>
      <c r="H433" s="1">
        <v>1323120.7590000001</v>
      </c>
      <c r="I433" s="1">
        <v>465.63823200000002</v>
      </c>
      <c r="J433" s="1">
        <v>435.41886099999999</v>
      </c>
      <c r="K433" s="1">
        <v>584.62311499999998</v>
      </c>
      <c r="L433" s="1">
        <v>204.494303</v>
      </c>
      <c r="M433" s="1">
        <v>293.15941199999997</v>
      </c>
      <c r="N433" s="1">
        <v>63.470379000000001</v>
      </c>
      <c r="O433" s="1">
        <v>534.10256200000003</v>
      </c>
      <c r="P433" s="1">
        <v>309.27896800000002</v>
      </c>
      <c r="Q433" s="1">
        <v>197.027083</v>
      </c>
      <c r="R433" s="1">
        <v>261.78995400000002</v>
      </c>
      <c r="S433" s="1">
        <v>80.939459999999997</v>
      </c>
      <c r="T433" s="1">
        <v>64.579886000000002</v>
      </c>
      <c r="U433" s="1">
        <v>520.10259699999995</v>
      </c>
      <c r="V433" s="1">
        <v>397.82743499999998</v>
      </c>
      <c r="W433" s="1">
        <v>539.06016999999997</v>
      </c>
      <c r="X433" s="1">
        <v>184.217456</v>
      </c>
      <c r="Y433" s="1">
        <v>282.29717699999998</v>
      </c>
      <c r="Z433" s="1">
        <v>48.236159000000001</v>
      </c>
      <c r="AA433" s="1">
        <v>486.84866399999999</v>
      </c>
      <c r="AB433" s="1">
        <v>267.71682900000002</v>
      </c>
      <c r="AC433" s="1">
        <v>159.57233199999999</v>
      </c>
      <c r="AD433" s="1">
        <v>231.92352700000001</v>
      </c>
      <c r="AE433" s="1">
        <v>80.032285999999999</v>
      </c>
      <c r="AF433" s="1">
        <v>45.856130999999998</v>
      </c>
    </row>
    <row r="434" spans="1:32" x14ac:dyDescent="0.25">
      <c r="A434" s="1">
        <f t="shared" si="6"/>
        <v>433</v>
      </c>
      <c r="B434" s="1">
        <v>71</v>
      </c>
      <c r="C434" s="1" t="s">
        <v>37</v>
      </c>
      <c r="D434" s="1">
        <v>3</v>
      </c>
      <c r="E434" s="1">
        <v>27</v>
      </c>
      <c r="F434" s="1" t="s">
        <v>28</v>
      </c>
      <c r="G434" s="1" t="s">
        <v>30</v>
      </c>
      <c r="H434" s="1">
        <v>1369669.925</v>
      </c>
      <c r="I434" s="1">
        <v>453.41502500000001</v>
      </c>
      <c r="J434" s="1">
        <v>442.74284599999999</v>
      </c>
      <c r="K434" s="1">
        <v>638.88961800000004</v>
      </c>
      <c r="L434" s="1">
        <v>183.24468100000001</v>
      </c>
      <c r="M434" s="1">
        <v>302.34437400000002</v>
      </c>
      <c r="N434" s="1">
        <v>54.004021999999999</v>
      </c>
      <c r="O434" s="1">
        <v>567.93843000000004</v>
      </c>
      <c r="P434" s="1">
        <v>309.24292000000003</v>
      </c>
      <c r="Q434" s="1">
        <v>200.153075</v>
      </c>
      <c r="R434" s="1">
        <v>263.25209000000001</v>
      </c>
      <c r="S434" s="1">
        <v>74.473465000000004</v>
      </c>
      <c r="T434" s="1">
        <v>61.643731000000002</v>
      </c>
      <c r="U434" s="1">
        <v>538.56824800000004</v>
      </c>
      <c r="V434" s="1">
        <v>449.839902</v>
      </c>
      <c r="W434" s="1">
        <v>655.43170499999997</v>
      </c>
      <c r="X434" s="1">
        <v>207.163464</v>
      </c>
      <c r="Y434" s="1">
        <v>315.95957800000002</v>
      </c>
      <c r="Z434" s="1">
        <v>62.997391</v>
      </c>
      <c r="AA434" s="1">
        <v>590.212446</v>
      </c>
      <c r="AB434" s="1">
        <v>319.205332</v>
      </c>
      <c r="AC434" s="1">
        <v>214.46657999999999</v>
      </c>
      <c r="AD434" s="1">
        <v>275.81439699999999</v>
      </c>
      <c r="AE434" s="1">
        <v>60.256121</v>
      </c>
      <c r="AF434" s="1">
        <v>60.604281999999998</v>
      </c>
    </row>
    <row r="435" spans="1:32" x14ac:dyDescent="0.25">
      <c r="A435" s="1">
        <f t="shared" si="6"/>
        <v>434</v>
      </c>
      <c r="B435" s="1">
        <v>66</v>
      </c>
      <c r="C435" s="1" t="s">
        <v>37</v>
      </c>
      <c r="D435" s="1">
        <v>1</v>
      </c>
      <c r="E435" s="1">
        <v>23</v>
      </c>
      <c r="F435" s="1" t="s">
        <v>28</v>
      </c>
      <c r="G435" s="1" t="s">
        <v>30</v>
      </c>
      <c r="H435" s="1">
        <v>1401075.1</v>
      </c>
      <c r="I435" s="1">
        <v>439.43308000000002</v>
      </c>
      <c r="J435" s="1">
        <v>466.98959000000002</v>
      </c>
      <c r="K435" s="1">
        <v>620.71037999999999</v>
      </c>
      <c r="L435" s="1">
        <v>135.94584</v>
      </c>
      <c r="M435" s="1">
        <v>314.178158</v>
      </c>
      <c r="N435" s="1">
        <v>62.293115</v>
      </c>
      <c r="O435" s="1">
        <v>578.98085700000001</v>
      </c>
      <c r="P435" s="1">
        <v>316.47238599999997</v>
      </c>
      <c r="Q435" s="1">
        <v>207.25293600000001</v>
      </c>
      <c r="R435" s="1">
        <v>270.37360000000001</v>
      </c>
      <c r="S435" s="1">
        <v>94.819629000000006</v>
      </c>
      <c r="T435" s="1">
        <v>62.53866</v>
      </c>
      <c r="U435" s="1">
        <v>423.88060100000001</v>
      </c>
      <c r="V435" s="1">
        <v>462.64912399999997</v>
      </c>
      <c r="W435" s="1">
        <v>613.53687300000001</v>
      </c>
      <c r="X435" s="1">
        <v>134.97394299999999</v>
      </c>
      <c r="Y435" s="1">
        <v>282.50305900000001</v>
      </c>
      <c r="Z435" s="1">
        <v>51.814976000000001</v>
      </c>
      <c r="AA435" s="1">
        <v>568.30472199999997</v>
      </c>
      <c r="AB435" s="1">
        <v>305.25830000000002</v>
      </c>
      <c r="AC435" s="1">
        <v>226.156183</v>
      </c>
      <c r="AD435" s="1">
        <v>263.116533</v>
      </c>
      <c r="AE435" s="1">
        <v>74.74051</v>
      </c>
      <c r="AF435" s="1">
        <v>64.706305999999998</v>
      </c>
    </row>
    <row r="436" spans="1:32" x14ac:dyDescent="0.25">
      <c r="A436" s="1">
        <f t="shared" si="6"/>
        <v>435</v>
      </c>
      <c r="B436" s="1">
        <v>70</v>
      </c>
      <c r="C436" s="1" t="s">
        <v>37</v>
      </c>
      <c r="D436" s="1">
        <v>0</v>
      </c>
      <c r="E436" s="1">
        <v>23</v>
      </c>
      <c r="F436" s="1" t="s">
        <v>28</v>
      </c>
      <c r="G436" s="1" t="s">
        <v>29</v>
      </c>
      <c r="H436" s="1">
        <v>1227351.9269999999</v>
      </c>
      <c r="I436" s="1">
        <v>424.91541999999998</v>
      </c>
      <c r="J436" s="1">
        <v>367.95281599999998</v>
      </c>
      <c r="K436" s="1">
        <v>475.76795399999997</v>
      </c>
      <c r="L436" s="1">
        <v>138.753703</v>
      </c>
      <c r="M436" s="1">
        <v>262.11527599999999</v>
      </c>
      <c r="N436" s="1">
        <v>49.627434000000001</v>
      </c>
      <c r="O436" s="1">
        <v>435.40061400000002</v>
      </c>
      <c r="P436" s="1">
        <v>227.742763</v>
      </c>
      <c r="Q436" s="1">
        <v>171.06000800000001</v>
      </c>
      <c r="R436" s="1">
        <v>201.00651199999999</v>
      </c>
      <c r="S436" s="1">
        <v>62.369756000000002</v>
      </c>
      <c r="T436" s="1">
        <v>47.209808000000002</v>
      </c>
      <c r="U436" s="1">
        <v>395.76358800000003</v>
      </c>
      <c r="V436" s="1">
        <v>315.62036999999998</v>
      </c>
      <c r="W436" s="1">
        <v>448.48440599999998</v>
      </c>
      <c r="X436" s="1">
        <v>134.21690599999999</v>
      </c>
      <c r="Y436" s="1">
        <v>239.496218</v>
      </c>
      <c r="Z436" s="1">
        <v>61.494911999999999</v>
      </c>
      <c r="AA436" s="1">
        <v>409.78744399999999</v>
      </c>
      <c r="AB436" s="1">
        <v>217.26812899999999</v>
      </c>
      <c r="AC436" s="1">
        <v>168.09376499999999</v>
      </c>
      <c r="AD436" s="1">
        <v>197.860569</v>
      </c>
      <c r="AE436" s="1">
        <v>49.495871999999999</v>
      </c>
      <c r="AF436" s="1">
        <v>44.932014000000002</v>
      </c>
    </row>
    <row r="437" spans="1:32" x14ac:dyDescent="0.25">
      <c r="A437" s="1">
        <f t="shared" si="6"/>
        <v>436</v>
      </c>
      <c r="B437" s="1">
        <v>59</v>
      </c>
      <c r="C437" s="1" t="s">
        <v>37</v>
      </c>
      <c r="D437" s="1">
        <v>12</v>
      </c>
      <c r="E437" s="1">
        <v>22</v>
      </c>
      <c r="F437" s="1" t="s">
        <v>28</v>
      </c>
      <c r="G437" s="1" t="s">
        <v>30</v>
      </c>
      <c r="H437" s="1">
        <v>1394193.676</v>
      </c>
      <c r="I437" s="1">
        <v>509.11278099999998</v>
      </c>
      <c r="J437" s="1">
        <v>358.89844699999998</v>
      </c>
      <c r="K437" s="1">
        <v>538.67558599999995</v>
      </c>
      <c r="L437" s="1">
        <v>107.812574</v>
      </c>
      <c r="M437" s="1">
        <v>271.21673900000002</v>
      </c>
      <c r="N437" s="1">
        <v>63.895474999999998</v>
      </c>
      <c r="O437" s="1">
        <v>503.079477</v>
      </c>
      <c r="P437" s="1">
        <v>290.56124599999998</v>
      </c>
      <c r="Q437" s="1">
        <v>193.36185699999999</v>
      </c>
      <c r="R437" s="1">
        <v>244.77275700000001</v>
      </c>
      <c r="S437" s="1">
        <v>52.045946999999998</v>
      </c>
      <c r="T437" s="1">
        <v>54.64911</v>
      </c>
      <c r="U437" s="1">
        <v>569.99413000000004</v>
      </c>
      <c r="V437" s="1">
        <v>467.95039300000002</v>
      </c>
      <c r="W437" s="1">
        <v>645.13913300000002</v>
      </c>
      <c r="X437" s="1">
        <v>135.604221</v>
      </c>
      <c r="Y437" s="1">
        <v>313.61134800000002</v>
      </c>
      <c r="Z437" s="1">
        <v>58.517684000000003</v>
      </c>
      <c r="AA437" s="1">
        <v>595.53036299999997</v>
      </c>
      <c r="AB437" s="1">
        <v>309.439526</v>
      </c>
      <c r="AC437" s="1">
        <v>216.58320900000001</v>
      </c>
      <c r="AD437" s="1">
        <v>267.37804799999998</v>
      </c>
      <c r="AE437" s="1">
        <v>82.677199000000002</v>
      </c>
      <c r="AF437" s="1">
        <v>57.097588000000002</v>
      </c>
    </row>
    <row r="438" spans="1:32" x14ac:dyDescent="0.25">
      <c r="A438" s="1">
        <f t="shared" si="6"/>
        <v>437</v>
      </c>
      <c r="B438" s="1">
        <v>67.44</v>
      </c>
      <c r="C438" s="1" t="s">
        <v>38</v>
      </c>
      <c r="D438" s="1">
        <v>8</v>
      </c>
      <c r="E438" s="1">
        <v>25</v>
      </c>
      <c r="F438" s="1" t="s">
        <v>31</v>
      </c>
      <c r="G438" s="1" t="s">
        <v>35</v>
      </c>
      <c r="H438" s="1">
        <v>1762059.794</v>
      </c>
      <c r="I438" s="1">
        <v>573.40820299999996</v>
      </c>
      <c r="J438" s="1">
        <v>543.55681300000003</v>
      </c>
      <c r="K438" s="1">
        <v>672.72533599999997</v>
      </c>
      <c r="L438" s="1">
        <v>170.802493</v>
      </c>
      <c r="M438" s="1">
        <v>400.82679000000002</v>
      </c>
      <c r="N438" s="1">
        <v>95.373240999999993</v>
      </c>
      <c r="O438" s="1">
        <v>619.57435699999996</v>
      </c>
      <c r="P438" s="1">
        <v>300.82382999999999</v>
      </c>
      <c r="Q438" s="1">
        <v>201.025913</v>
      </c>
      <c r="R438" s="1">
        <v>266.71564000000001</v>
      </c>
      <c r="S438" s="1">
        <v>100.600933</v>
      </c>
      <c r="T438" s="1">
        <v>72.030061000000003</v>
      </c>
      <c r="U438" s="1">
        <v>606.18138999999996</v>
      </c>
      <c r="V438" s="1">
        <v>565.897109</v>
      </c>
      <c r="W438" s="1">
        <v>763.02042700000004</v>
      </c>
      <c r="X438" s="1">
        <v>175.13387800000001</v>
      </c>
      <c r="Y438" s="1">
        <v>383.02307999999999</v>
      </c>
      <c r="Z438" s="1">
        <v>85.079442</v>
      </c>
      <c r="AA438" s="1">
        <v>692.31589499999995</v>
      </c>
      <c r="AB438" s="1">
        <v>342.43927200000002</v>
      </c>
      <c r="AC438" s="1">
        <v>241.75936300000001</v>
      </c>
      <c r="AD438" s="1">
        <v>305.801897</v>
      </c>
      <c r="AE438" s="1">
        <v>85.047149000000005</v>
      </c>
      <c r="AF438" s="1">
        <v>67.840470999999994</v>
      </c>
    </row>
    <row r="439" spans="1:32" x14ac:dyDescent="0.25">
      <c r="A439" s="1">
        <f t="shared" si="6"/>
        <v>438</v>
      </c>
      <c r="B439" s="1">
        <v>74</v>
      </c>
      <c r="C439" s="1" t="s">
        <v>38</v>
      </c>
      <c r="D439" s="1">
        <v>0</v>
      </c>
      <c r="E439" s="1">
        <v>29</v>
      </c>
      <c r="F439" s="1" t="s">
        <v>28</v>
      </c>
      <c r="G439" s="1" t="s">
        <v>29</v>
      </c>
      <c r="H439" s="1">
        <v>1576508.922</v>
      </c>
      <c r="I439" s="1">
        <v>472.13494900000001</v>
      </c>
      <c r="J439" s="1">
        <v>339.46557100000001</v>
      </c>
      <c r="K439" s="1">
        <v>604.210601</v>
      </c>
      <c r="L439" s="1">
        <v>185.17363399999999</v>
      </c>
      <c r="M439" s="1">
        <v>223.30575099999999</v>
      </c>
      <c r="N439" s="1">
        <v>45.669908</v>
      </c>
      <c r="O439" s="1">
        <v>505.67526299999997</v>
      </c>
      <c r="P439" s="1">
        <v>289.189797</v>
      </c>
      <c r="Q439" s="1">
        <v>235.15349599999999</v>
      </c>
      <c r="R439" s="1">
        <v>255.62240800000001</v>
      </c>
      <c r="S439" s="1">
        <v>52.692287</v>
      </c>
      <c r="T439" s="1">
        <v>57.580286999999998</v>
      </c>
      <c r="U439" s="1">
        <v>435.47067199999998</v>
      </c>
      <c r="V439" s="1">
        <v>365.09856400000001</v>
      </c>
      <c r="W439" s="1">
        <v>610.24112600000001</v>
      </c>
      <c r="X439" s="1">
        <v>201.510142</v>
      </c>
      <c r="Y439" s="1">
        <v>222.19479799999999</v>
      </c>
      <c r="Z439" s="1">
        <v>51.705424999999998</v>
      </c>
      <c r="AA439" s="1">
        <v>518.93779300000006</v>
      </c>
      <c r="AB439" s="1">
        <v>308.37534799999997</v>
      </c>
      <c r="AC439" s="1">
        <v>244.73290399999999</v>
      </c>
      <c r="AD439" s="1">
        <v>271.82056899999998</v>
      </c>
      <c r="AE439" s="1">
        <v>41.900004000000003</v>
      </c>
      <c r="AF439" s="1">
        <v>67.045995000000005</v>
      </c>
    </row>
    <row r="440" spans="1:32" x14ac:dyDescent="0.25">
      <c r="A440" s="1">
        <f t="shared" si="6"/>
        <v>439</v>
      </c>
      <c r="B440" s="1">
        <v>64</v>
      </c>
      <c r="C440" s="1" t="s">
        <v>37</v>
      </c>
      <c r="D440" s="1">
        <v>2</v>
      </c>
      <c r="E440" s="1">
        <v>17</v>
      </c>
      <c r="F440" s="1" t="s">
        <v>31</v>
      </c>
      <c r="G440" s="1" t="s">
        <v>33</v>
      </c>
      <c r="H440" s="1">
        <v>1329719.605</v>
      </c>
      <c r="I440" s="1">
        <v>281.72732500000001</v>
      </c>
      <c r="J440" s="1">
        <v>356.765558</v>
      </c>
      <c r="K440" s="1">
        <v>480.85520400000001</v>
      </c>
      <c r="L440" s="1">
        <v>144.84104600000001</v>
      </c>
      <c r="M440" s="1">
        <v>238.72460000000001</v>
      </c>
      <c r="N440" s="1">
        <v>46.075814000000001</v>
      </c>
      <c r="O440" s="1">
        <v>443.45280000000002</v>
      </c>
      <c r="P440" s="1">
        <v>254.89450299999999</v>
      </c>
      <c r="Q440" s="1">
        <v>179.91003499999999</v>
      </c>
      <c r="R440" s="1">
        <v>209.142606</v>
      </c>
      <c r="S440" s="1">
        <v>99.217185000000001</v>
      </c>
      <c r="T440" s="1">
        <v>54.342972000000003</v>
      </c>
      <c r="U440" s="1">
        <v>328.22723999999999</v>
      </c>
      <c r="V440" s="1">
        <v>329.43190900000002</v>
      </c>
      <c r="W440" s="1">
        <v>500.59331200000003</v>
      </c>
      <c r="X440" s="1">
        <v>188.74521799999999</v>
      </c>
      <c r="Y440" s="1">
        <v>238.226933</v>
      </c>
      <c r="Z440" s="1">
        <v>41.890946999999997</v>
      </c>
      <c r="AA440" s="1">
        <v>450.09202699999997</v>
      </c>
      <c r="AB440" s="1">
        <v>242.518753</v>
      </c>
      <c r="AC440" s="1">
        <v>189.414097</v>
      </c>
      <c r="AD440" s="1">
        <v>215.70942400000001</v>
      </c>
      <c r="AE440" s="1">
        <v>74.501485000000002</v>
      </c>
      <c r="AF440" s="1">
        <v>51.290014999999997</v>
      </c>
    </row>
    <row r="441" spans="1:32" x14ac:dyDescent="0.25">
      <c r="A441" s="1">
        <f t="shared" si="6"/>
        <v>440</v>
      </c>
      <c r="B441" s="1">
        <v>79</v>
      </c>
      <c r="C441" s="1" t="s">
        <v>38</v>
      </c>
      <c r="D441" s="1">
        <v>12</v>
      </c>
      <c r="E441" s="1">
        <v>30</v>
      </c>
      <c r="F441" s="1" t="s">
        <v>28</v>
      </c>
      <c r="G441" s="1" t="s">
        <v>29</v>
      </c>
      <c r="H441" s="1">
        <v>1719159.7439999999</v>
      </c>
      <c r="I441" s="1">
        <v>550.16152099999999</v>
      </c>
      <c r="J441" s="1">
        <v>437.39969400000001</v>
      </c>
      <c r="K441" s="1">
        <v>677.50629500000002</v>
      </c>
      <c r="L441" s="1">
        <v>203.441923</v>
      </c>
      <c r="M441" s="1">
        <v>288.37302199999999</v>
      </c>
      <c r="N441" s="1">
        <v>55.45214</v>
      </c>
      <c r="O441" s="1">
        <v>595.11867800000005</v>
      </c>
      <c r="P441" s="1">
        <v>306.55968200000001</v>
      </c>
      <c r="Q441" s="1">
        <v>248.717522</v>
      </c>
      <c r="R441" s="1">
        <v>279.15746100000001</v>
      </c>
      <c r="S441" s="1">
        <v>56.533574999999999</v>
      </c>
      <c r="T441" s="1">
        <v>54.663482000000002</v>
      </c>
      <c r="U441" s="1">
        <v>632.66629899999998</v>
      </c>
      <c r="V441" s="1">
        <v>485.63030900000001</v>
      </c>
      <c r="W441" s="1">
        <v>679.88229899999999</v>
      </c>
      <c r="X441" s="1">
        <v>228.76062999999999</v>
      </c>
      <c r="Y441" s="1">
        <v>325.55520999999999</v>
      </c>
      <c r="Z441" s="1">
        <v>55.273952999999999</v>
      </c>
      <c r="AA441" s="1">
        <v>605.91389600000002</v>
      </c>
      <c r="AB441" s="1">
        <v>317.387922</v>
      </c>
      <c r="AC441" s="1">
        <v>248.007183</v>
      </c>
      <c r="AD441" s="1">
        <v>283.47937000000002</v>
      </c>
      <c r="AE441" s="1">
        <v>64.948946000000007</v>
      </c>
      <c r="AF441" s="1">
        <v>56.835607000000003</v>
      </c>
    </row>
    <row r="442" spans="1:32" x14ac:dyDescent="0.25">
      <c r="A442" s="1">
        <f t="shared" si="6"/>
        <v>441</v>
      </c>
      <c r="B442" s="1">
        <v>71</v>
      </c>
      <c r="C442" s="1" t="s">
        <v>37</v>
      </c>
      <c r="D442" s="1">
        <v>6</v>
      </c>
      <c r="E442" s="1">
        <v>26</v>
      </c>
      <c r="F442" s="1" t="s">
        <v>28</v>
      </c>
      <c r="G442" s="1" t="s">
        <v>30</v>
      </c>
      <c r="H442" s="1">
        <v>1284969.69</v>
      </c>
      <c r="I442" s="1">
        <v>300.64451100000002</v>
      </c>
      <c r="J442" s="1">
        <v>361.58952399999998</v>
      </c>
      <c r="K442" s="1">
        <v>477.73992700000002</v>
      </c>
      <c r="L442" s="1">
        <v>111.644794</v>
      </c>
      <c r="M442" s="1">
        <v>254.17154500000001</v>
      </c>
      <c r="N442" s="1">
        <v>53.200767999999997</v>
      </c>
      <c r="O442" s="1">
        <v>437.81233500000002</v>
      </c>
      <c r="P442" s="1">
        <v>234.517854</v>
      </c>
      <c r="Q442" s="1">
        <v>157.42012299999999</v>
      </c>
      <c r="R442" s="1">
        <v>202.18236099999999</v>
      </c>
      <c r="S442" s="1">
        <v>89.078649999999996</v>
      </c>
      <c r="T442" s="1">
        <v>58.595488000000003</v>
      </c>
      <c r="U442" s="1">
        <v>348.942588</v>
      </c>
      <c r="V442" s="1">
        <v>367.22245299999997</v>
      </c>
      <c r="W442" s="1">
        <v>502.047641</v>
      </c>
      <c r="X442" s="1">
        <v>113.034903</v>
      </c>
      <c r="Y442" s="1">
        <v>274.117481</v>
      </c>
      <c r="Z442" s="1">
        <v>68.727485999999999</v>
      </c>
      <c r="AA442" s="1">
        <v>451.94113099999998</v>
      </c>
      <c r="AB442" s="1">
        <v>230.66724099999999</v>
      </c>
      <c r="AC442" s="1">
        <v>159.01989699999999</v>
      </c>
      <c r="AD442" s="1">
        <v>199.214866</v>
      </c>
      <c r="AE442" s="1">
        <v>71.925843999999998</v>
      </c>
      <c r="AF442" s="1">
        <v>55.648235</v>
      </c>
    </row>
    <row r="443" spans="1:32" x14ac:dyDescent="0.25">
      <c r="A443" s="1">
        <f t="shared" si="6"/>
        <v>442</v>
      </c>
      <c r="B443" s="1">
        <v>75</v>
      </c>
      <c r="C443" s="1" t="s">
        <v>38</v>
      </c>
      <c r="D443" s="1">
        <v>0</v>
      </c>
      <c r="E443" s="1">
        <v>29</v>
      </c>
      <c r="F443" s="1" t="s">
        <v>28</v>
      </c>
      <c r="G443" s="1" t="s">
        <v>29</v>
      </c>
      <c r="H443" s="1">
        <v>1746553.9569999999</v>
      </c>
      <c r="I443" s="1">
        <v>405.856651</v>
      </c>
      <c r="J443" s="1">
        <v>407.55276300000003</v>
      </c>
      <c r="K443" s="1">
        <v>556.42830900000001</v>
      </c>
      <c r="L443" s="1">
        <v>149.553437</v>
      </c>
      <c r="M443" s="1">
        <v>264.90174999999999</v>
      </c>
      <c r="N443" s="1">
        <v>41.059395000000002</v>
      </c>
      <c r="O443" s="1">
        <v>511.38898799999998</v>
      </c>
      <c r="P443" s="1">
        <v>267.96853399999998</v>
      </c>
      <c r="Q443" s="1">
        <v>201.05131800000001</v>
      </c>
      <c r="R443" s="1">
        <v>240.30103500000001</v>
      </c>
      <c r="S443" s="1">
        <v>60.993257</v>
      </c>
      <c r="T443" s="1">
        <v>57.090218</v>
      </c>
      <c r="U443" s="1">
        <v>449.42701699999998</v>
      </c>
      <c r="V443" s="1">
        <v>405.23322000000002</v>
      </c>
      <c r="W443" s="1">
        <v>615.585871</v>
      </c>
      <c r="X443" s="1">
        <v>172.37656799999999</v>
      </c>
      <c r="Y443" s="1">
        <v>240.48376200000001</v>
      </c>
      <c r="Z443" s="1">
        <v>45.998505000000002</v>
      </c>
      <c r="AA443" s="1">
        <v>522.449254</v>
      </c>
      <c r="AB443" s="1">
        <v>282.25920100000002</v>
      </c>
      <c r="AC443" s="1">
        <v>217.120746</v>
      </c>
      <c r="AD443" s="1">
        <v>247.903964</v>
      </c>
      <c r="AE443" s="1">
        <v>46.950752999999999</v>
      </c>
      <c r="AF443" s="1">
        <v>55.284191999999997</v>
      </c>
    </row>
    <row r="444" spans="1:32" x14ac:dyDescent="0.25">
      <c r="A444" s="1">
        <f t="shared" si="6"/>
        <v>443</v>
      </c>
      <c r="B444" s="1">
        <v>66</v>
      </c>
      <c r="C444" s="1" t="s">
        <v>37</v>
      </c>
      <c r="D444" s="1">
        <v>0</v>
      </c>
      <c r="E444" s="1">
        <v>24</v>
      </c>
      <c r="F444" s="1" t="s">
        <v>28</v>
      </c>
      <c r="G444" s="1" t="s">
        <v>29</v>
      </c>
      <c r="H444" s="1">
        <v>1334931.382</v>
      </c>
      <c r="I444" s="1">
        <v>523.37572899999998</v>
      </c>
      <c r="J444" s="1">
        <v>426.37441999999999</v>
      </c>
      <c r="K444" s="1">
        <v>614.65110100000004</v>
      </c>
      <c r="L444" s="1">
        <v>127.29527</v>
      </c>
      <c r="M444" s="1">
        <v>305.10446100000001</v>
      </c>
      <c r="N444" s="1">
        <v>65.303872999999996</v>
      </c>
      <c r="O444" s="1">
        <v>547.15751399999999</v>
      </c>
      <c r="P444" s="1">
        <v>280.38036199999999</v>
      </c>
      <c r="Q444" s="1">
        <v>178.69289000000001</v>
      </c>
      <c r="R444" s="1">
        <v>236.41144</v>
      </c>
      <c r="S444" s="1">
        <v>83.528536000000003</v>
      </c>
      <c r="T444" s="1">
        <v>76.53895</v>
      </c>
      <c r="U444" s="1">
        <v>647.46261200000004</v>
      </c>
      <c r="V444" s="1">
        <v>466.57105100000001</v>
      </c>
      <c r="W444" s="1">
        <v>643.53804700000001</v>
      </c>
      <c r="X444" s="1">
        <v>151.06989400000001</v>
      </c>
      <c r="Y444" s="1">
        <v>328.09742</v>
      </c>
      <c r="Z444" s="1">
        <v>67.447563000000002</v>
      </c>
      <c r="AA444" s="1">
        <v>584.32821899999999</v>
      </c>
      <c r="AB444" s="1">
        <v>303.80547999999999</v>
      </c>
      <c r="AC444" s="1">
        <v>183.794703</v>
      </c>
      <c r="AD444" s="1">
        <v>256.62119799999999</v>
      </c>
      <c r="AE444" s="1">
        <v>95.774334999999994</v>
      </c>
      <c r="AF444" s="1">
        <v>69.199449000000001</v>
      </c>
    </row>
    <row r="445" spans="1:32" x14ac:dyDescent="0.25">
      <c r="A445" s="1">
        <f t="shared" si="6"/>
        <v>444</v>
      </c>
      <c r="B445" s="1">
        <v>80</v>
      </c>
      <c r="C445" s="1" t="s">
        <v>37</v>
      </c>
      <c r="D445" s="1">
        <v>0</v>
      </c>
      <c r="E445" s="1">
        <v>20</v>
      </c>
      <c r="F445" s="1" t="s">
        <v>28</v>
      </c>
      <c r="G445" s="1" t="s">
        <v>30</v>
      </c>
      <c r="H445" s="1">
        <v>1420027.4639999999</v>
      </c>
      <c r="I445" s="1">
        <v>370.04785299999998</v>
      </c>
      <c r="J445" s="1">
        <v>320.89421099999998</v>
      </c>
      <c r="K445" s="1">
        <v>514.01364799999999</v>
      </c>
      <c r="L445" s="1">
        <v>146.64749599999999</v>
      </c>
      <c r="M445" s="1">
        <v>225.542687</v>
      </c>
      <c r="N445" s="1">
        <v>55.608238</v>
      </c>
      <c r="O445" s="1">
        <v>460.38202699999999</v>
      </c>
      <c r="P445" s="1">
        <v>262.572947</v>
      </c>
      <c r="Q445" s="1">
        <v>220.27973</v>
      </c>
      <c r="R445" s="1">
        <v>231.624852</v>
      </c>
      <c r="S445" s="1">
        <v>90.570363999999998</v>
      </c>
      <c r="T445" s="1">
        <v>52.370747000000001</v>
      </c>
      <c r="U445" s="1">
        <v>442.73459000000003</v>
      </c>
      <c r="V445" s="1">
        <v>319.933423</v>
      </c>
      <c r="W445" s="1">
        <v>584.42213200000003</v>
      </c>
      <c r="X445" s="1">
        <v>187.964291</v>
      </c>
      <c r="Y445" s="1">
        <v>183.37167500000001</v>
      </c>
      <c r="Z445" s="1">
        <v>37.172196</v>
      </c>
      <c r="AA445" s="1">
        <v>482.05960900000002</v>
      </c>
      <c r="AB445" s="1">
        <v>283.56127099999998</v>
      </c>
      <c r="AC445" s="1">
        <v>230.091342</v>
      </c>
      <c r="AD445" s="1">
        <v>244.72499099999999</v>
      </c>
      <c r="AE445" s="1">
        <v>77.704064000000002</v>
      </c>
      <c r="AF445" s="1">
        <v>47.443952000000003</v>
      </c>
    </row>
    <row r="446" spans="1:32" x14ac:dyDescent="0.25">
      <c r="A446" s="1">
        <f t="shared" si="6"/>
        <v>445</v>
      </c>
      <c r="B446" s="1">
        <v>68.11</v>
      </c>
      <c r="C446" s="1" t="s">
        <v>37</v>
      </c>
      <c r="D446" s="1">
        <v>12</v>
      </c>
      <c r="E446" s="1">
        <v>29</v>
      </c>
      <c r="F446" s="1" t="s">
        <v>31</v>
      </c>
      <c r="G446" s="1" t="s">
        <v>32</v>
      </c>
      <c r="H446" s="1">
        <v>1420335.52</v>
      </c>
      <c r="I446" s="1">
        <v>564.74613099999999</v>
      </c>
      <c r="J446" s="1">
        <v>408.46386100000001</v>
      </c>
      <c r="K446" s="1">
        <v>644.34412899999995</v>
      </c>
      <c r="L446" s="1">
        <v>166.99676299999999</v>
      </c>
      <c r="M446" s="1">
        <v>302.41302999999999</v>
      </c>
      <c r="N446" s="1">
        <v>53.320174999999999</v>
      </c>
      <c r="O446" s="1">
        <v>565.07303400000001</v>
      </c>
      <c r="P446" s="1">
        <v>316.81278900000001</v>
      </c>
      <c r="Q446" s="1">
        <v>224.19745599999999</v>
      </c>
      <c r="R446" s="1">
        <v>269.93958099999998</v>
      </c>
      <c r="S446" s="1">
        <v>73.950412999999998</v>
      </c>
      <c r="T446" s="1">
        <v>66.267398</v>
      </c>
      <c r="U446" s="1">
        <v>560.18447400000002</v>
      </c>
      <c r="V446" s="1">
        <v>414.37614300000001</v>
      </c>
      <c r="W446" s="1">
        <v>677.61781499999995</v>
      </c>
      <c r="X446" s="1">
        <v>160.923643</v>
      </c>
      <c r="Y446" s="1">
        <v>271.35523899999998</v>
      </c>
      <c r="Z446" s="1">
        <v>44.393366</v>
      </c>
      <c r="AA446" s="1">
        <v>602.933672</v>
      </c>
      <c r="AB446" s="1">
        <v>351.395535</v>
      </c>
      <c r="AC446" s="1">
        <v>268.66456499999998</v>
      </c>
      <c r="AD446" s="1">
        <v>299.38059399999997</v>
      </c>
      <c r="AE446" s="1">
        <v>61.719662</v>
      </c>
      <c r="AF446" s="1">
        <v>73.887018999999995</v>
      </c>
    </row>
    <row r="447" spans="1:32" x14ac:dyDescent="0.25">
      <c r="A447" s="1">
        <f t="shared" si="6"/>
        <v>446</v>
      </c>
      <c r="B447" s="1">
        <v>73</v>
      </c>
      <c r="C447" s="1" t="s">
        <v>37</v>
      </c>
      <c r="D447" s="1">
        <v>9</v>
      </c>
      <c r="E447" s="1">
        <v>28</v>
      </c>
      <c r="F447" s="1" t="s">
        <v>28</v>
      </c>
      <c r="G447" s="1" t="s">
        <v>30</v>
      </c>
      <c r="H447" s="1">
        <v>1333607.2250000001</v>
      </c>
      <c r="I447" s="1">
        <v>494.34587499999998</v>
      </c>
      <c r="J447" s="1">
        <v>395.490497</v>
      </c>
      <c r="K447" s="1">
        <v>537.92323699999997</v>
      </c>
      <c r="L447" s="1">
        <v>176.61570399999999</v>
      </c>
      <c r="M447" s="1">
        <v>267.00327700000003</v>
      </c>
      <c r="N447" s="1">
        <v>52.784461999999998</v>
      </c>
      <c r="O447" s="1">
        <v>488.65695199999999</v>
      </c>
      <c r="P447" s="1">
        <v>265.52326199999999</v>
      </c>
      <c r="Q447" s="1">
        <v>180.26882000000001</v>
      </c>
      <c r="R447" s="1">
        <v>232.757169</v>
      </c>
      <c r="S447" s="1">
        <v>69.480497999999997</v>
      </c>
      <c r="T447" s="1">
        <v>47.441324999999999</v>
      </c>
      <c r="U447" s="1">
        <v>477.920905</v>
      </c>
      <c r="V447" s="1">
        <v>407.568084</v>
      </c>
      <c r="W447" s="1">
        <v>589.03998100000001</v>
      </c>
      <c r="X447" s="1">
        <v>150.203992</v>
      </c>
      <c r="Y447" s="1">
        <v>257.19098700000001</v>
      </c>
      <c r="Z447" s="1">
        <v>62.211207999999999</v>
      </c>
      <c r="AA447" s="1">
        <v>517.80079499999999</v>
      </c>
      <c r="AB447" s="1">
        <v>278.28265199999998</v>
      </c>
      <c r="AC447" s="1">
        <v>201.767045</v>
      </c>
      <c r="AD447" s="1">
        <v>246.54237599999999</v>
      </c>
      <c r="AE447" s="1">
        <v>53.803367999999999</v>
      </c>
      <c r="AF447" s="1">
        <v>54.753579999999999</v>
      </c>
    </row>
    <row r="448" spans="1:32" x14ac:dyDescent="0.25">
      <c r="A448" s="1">
        <f t="shared" si="6"/>
        <v>447</v>
      </c>
      <c r="B448" s="1">
        <v>66</v>
      </c>
      <c r="C448" s="1" t="s">
        <v>37</v>
      </c>
      <c r="D448" s="1">
        <v>4</v>
      </c>
      <c r="E448" s="1">
        <v>29</v>
      </c>
      <c r="F448" s="1" t="s">
        <v>31</v>
      </c>
      <c r="G448" s="1" t="s">
        <v>35</v>
      </c>
      <c r="H448" s="1">
        <v>1304245.1980000001</v>
      </c>
      <c r="I448" s="1">
        <v>448.89683600000001</v>
      </c>
      <c r="J448" s="1">
        <v>378.200717</v>
      </c>
      <c r="K448" s="1">
        <v>595.28385400000002</v>
      </c>
      <c r="L448" s="1">
        <v>136.70203699999999</v>
      </c>
      <c r="M448" s="1">
        <v>244.38963699999999</v>
      </c>
      <c r="N448" s="1">
        <v>60.717399999999998</v>
      </c>
      <c r="O448" s="1">
        <v>509.35116799999997</v>
      </c>
      <c r="P448" s="1">
        <v>284.882003</v>
      </c>
      <c r="Q448" s="1">
        <v>208.93759700000001</v>
      </c>
      <c r="R448" s="1">
        <v>248.018878</v>
      </c>
      <c r="S448" s="1">
        <v>66.798507000000001</v>
      </c>
      <c r="T448" s="1">
        <v>58.025385999999997</v>
      </c>
      <c r="U448" s="1">
        <v>418.02101800000003</v>
      </c>
      <c r="V448" s="1">
        <v>403.42003599999998</v>
      </c>
      <c r="W448" s="1">
        <v>557.78234599999996</v>
      </c>
      <c r="X448" s="1">
        <v>134.55014700000001</v>
      </c>
      <c r="Y448" s="1">
        <v>268.987233</v>
      </c>
      <c r="Z448" s="1">
        <v>63.987929000000001</v>
      </c>
      <c r="AA448" s="1">
        <v>519.87251700000002</v>
      </c>
      <c r="AB448" s="1">
        <v>289.24086299999999</v>
      </c>
      <c r="AC448" s="1">
        <v>201.541223</v>
      </c>
      <c r="AD448" s="1">
        <v>254.402849</v>
      </c>
      <c r="AE448" s="1">
        <v>64.535227000000006</v>
      </c>
      <c r="AF448" s="1">
        <v>50.394173000000002</v>
      </c>
    </row>
    <row r="449" spans="1:32" x14ac:dyDescent="0.25">
      <c r="A449" s="1">
        <f t="shared" si="6"/>
        <v>448</v>
      </c>
      <c r="B449" s="1">
        <v>76</v>
      </c>
      <c r="C449" s="1" t="s">
        <v>37</v>
      </c>
      <c r="D449" s="1">
        <v>6</v>
      </c>
      <c r="E449" s="1">
        <v>26</v>
      </c>
      <c r="F449" s="1" t="s">
        <v>28</v>
      </c>
      <c r="G449" s="1" t="s">
        <v>30</v>
      </c>
      <c r="H449" s="1">
        <v>1263188.7080000001</v>
      </c>
      <c r="I449" s="1">
        <v>388.18554699999999</v>
      </c>
      <c r="J449" s="1">
        <v>297.43113099999999</v>
      </c>
      <c r="K449" s="1">
        <v>458.22341599999999</v>
      </c>
      <c r="L449" s="1">
        <v>133.57590400000001</v>
      </c>
      <c r="M449" s="1">
        <v>224.36866599999999</v>
      </c>
      <c r="N449" s="1">
        <v>51.978493</v>
      </c>
      <c r="O449" s="1">
        <v>404.46016200000003</v>
      </c>
      <c r="P449" s="1">
        <v>219.78012000000001</v>
      </c>
      <c r="Q449" s="1">
        <v>167.92149499999999</v>
      </c>
      <c r="R449" s="1">
        <v>199.07804300000001</v>
      </c>
      <c r="S449" s="1">
        <v>57.376232000000002</v>
      </c>
      <c r="T449" s="1">
        <v>44.550755000000002</v>
      </c>
      <c r="U449" s="1">
        <v>460.25739700000003</v>
      </c>
      <c r="V449" s="1">
        <v>271.39849099999998</v>
      </c>
      <c r="W449" s="1">
        <v>448.82919700000002</v>
      </c>
      <c r="X449" s="1">
        <v>122.556462</v>
      </c>
      <c r="Y449" s="1">
        <v>203.78682499999999</v>
      </c>
      <c r="Z449" s="1">
        <v>44.962097</v>
      </c>
      <c r="AA449" s="1">
        <v>392.69131399999998</v>
      </c>
      <c r="AB449" s="1">
        <v>213.920141</v>
      </c>
      <c r="AC449" s="1">
        <v>164.338931</v>
      </c>
      <c r="AD449" s="1">
        <v>191.08833999999999</v>
      </c>
      <c r="AE449" s="1">
        <v>29.304380999999999</v>
      </c>
      <c r="AF449" s="1">
        <v>38.183914999999999</v>
      </c>
    </row>
    <row r="450" spans="1:32" x14ac:dyDescent="0.25">
      <c r="A450" s="1">
        <f t="shared" si="6"/>
        <v>449</v>
      </c>
      <c r="B450" s="1">
        <v>74</v>
      </c>
      <c r="C450" s="1" t="s">
        <v>37</v>
      </c>
      <c r="D450" s="1">
        <v>0</v>
      </c>
      <c r="E450" s="1">
        <v>13</v>
      </c>
      <c r="F450" s="1" t="s">
        <v>31</v>
      </c>
      <c r="G450" s="1" t="s">
        <v>33</v>
      </c>
      <c r="H450" s="1">
        <v>1384355.061</v>
      </c>
      <c r="I450" s="1">
        <v>556.13344700000005</v>
      </c>
      <c r="J450" s="1">
        <v>407.56987400000003</v>
      </c>
      <c r="K450" s="1">
        <v>630.16076999999996</v>
      </c>
      <c r="L450" s="1">
        <v>195.38394</v>
      </c>
      <c r="M450" s="1">
        <v>301.59425299999998</v>
      </c>
      <c r="N450" s="1">
        <v>47.244414999999996</v>
      </c>
      <c r="O450" s="1">
        <v>529.68604200000004</v>
      </c>
      <c r="P450" s="1">
        <v>259.79195700000002</v>
      </c>
      <c r="Q450" s="1">
        <v>188.37184099999999</v>
      </c>
      <c r="R450" s="1">
        <v>233.729108</v>
      </c>
      <c r="S450" s="1">
        <v>53.904026000000002</v>
      </c>
      <c r="T450" s="1">
        <v>54.219321999999998</v>
      </c>
      <c r="U450" s="1">
        <v>622.45110499999998</v>
      </c>
      <c r="V450" s="1">
        <v>407.614012</v>
      </c>
      <c r="W450" s="1">
        <v>688.69360800000004</v>
      </c>
      <c r="X450" s="1">
        <v>249.190901</v>
      </c>
      <c r="Y450" s="1">
        <v>248.83780300000001</v>
      </c>
      <c r="Z450" s="1">
        <v>41.044775000000001</v>
      </c>
      <c r="AA450" s="1">
        <v>549.87094200000001</v>
      </c>
      <c r="AB450" s="1">
        <v>281.65228400000001</v>
      </c>
      <c r="AC450" s="1">
        <v>185.27941200000001</v>
      </c>
      <c r="AD450" s="1">
        <v>249.66014100000001</v>
      </c>
      <c r="AE450" s="1">
        <v>36.116717000000001</v>
      </c>
      <c r="AF450" s="1">
        <v>43.974803000000001</v>
      </c>
    </row>
    <row r="451" spans="1:32" x14ac:dyDescent="0.25">
      <c r="A451" s="1">
        <f t="shared" si="6"/>
        <v>450</v>
      </c>
      <c r="B451" s="1">
        <v>72</v>
      </c>
      <c r="C451" s="1" t="s">
        <v>37</v>
      </c>
      <c r="D451" s="1">
        <v>16</v>
      </c>
      <c r="E451" s="1">
        <v>27</v>
      </c>
      <c r="F451" s="1" t="s">
        <v>28</v>
      </c>
      <c r="G451" s="1" t="s">
        <v>30</v>
      </c>
      <c r="H451" s="1">
        <v>1411498.2439999999</v>
      </c>
      <c r="I451" s="1">
        <v>414.96029700000003</v>
      </c>
      <c r="J451" s="1">
        <v>341.25028500000002</v>
      </c>
      <c r="K451" s="1">
        <v>532.54748500000005</v>
      </c>
      <c r="L451" s="1">
        <v>121.303946</v>
      </c>
      <c r="M451" s="1">
        <v>223.64420699999999</v>
      </c>
      <c r="N451" s="1">
        <v>38.595804999999999</v>
      </c>
      <c r="O451" s="1">
        <v>472.54218900000001</v>
      </c>
      <c r="P451" s="1">
        <v>274.30630200000002</v>
      </c>
      <c r="Q451" s="1">
        <v>208.57853499999999</v>
      </c>
      <c r="R451" s="1">
        <v>233.761244</v>
      </c>
      <c r="S451" s="1">
        <v>80.362499999999997</v>
      </c>
      <c r="T451" s="1">
        <v>56.321326999999997</v>
      </c>
      <c r="U451" s="1">
        <v>425.31076100000001</v>
      </c>
      <c r="V451" s="1">
        <v>359.56536</v>
      </c>
      <c r="W451" s="1">
        <v>550.87972000000002</v>
      </c>
      <c r="X451" s="1">
        <v>143.46810500000001</v>
      </c>
      <c r="Y451" s="1">
        <v>236.619652</v>
      </c>
      <c r="Z451" s="1">
        <v>43.051724</v>
      </c>
      <c r="AA451" s="1">
        <v>494.36429199999998</v>
      </c>
      <c r="AB451" s="1">
        <v>294.90556400000003</v>
      </c>
      <c r="AC451" s="1">
        <v>236.28131500000001</v>
      </c>
      <c r="AD451" s="1">
        <v>254.45815899999999</v>
      </c>
      <c r="AE451" s="1">
        <v>72.645942000000005</v>
      </c>
      <c r="AF451" s="1">
        <v>53.237116999999998</v>
      </c>
    </row>
    <row r="452" spans="1:32" x14ac:dyDescent="0.25">
      <c r="A452" s="1">
        <f t="shared" ref="A452:A479" si="7">ROW(A451)</f>
        <v>451</v>
      </c>
      <c r="B452" s="1">
        <v>78</v>
      </c>
      <c r="C452" s="1" t="s">
        <v>38</v>
      </c>
      <c r="D452" s="1">
        <v>8</v>
      </c>
      <c r="E452" s="1">
        <v>22</v>
      </c>
      <c r="F452" s="1" t="s">
        <v>28</v>
      </c>
      <c r="G452" s="1" t="s">
        <v>30</v>
      </c>
      <c r="H452" s="1">
        <v>1589057.814</v>
      </c>
      <c r="I452" s="1">
        <v>368.59620699999999</v>
      </c>
      <c r="J452" s="1">
        <v>434.391209</v>
      </c>
      <c r="K452" s="1">
        <v>538.84323900000004</v>
      </c>
      <c r="L452" s="1">
        <v>123.15634300000001</v>
      </c>
      <c r="M452" s="1">
        <v>295.40216500000002</v>
      </c>
      <c r="N452" s="1">
        <v>59.292122999999997</v>
      </c>
      <c r="O452" s="1">
        <v>513.55056000000002</v>
      </c>
      <c r="P452" s="1">
        <v>280.32208000000003</v>
      </c>
      <c r="Q452" s="1">
        <v>183.59395000000001</v>
      </c>
      <c r="R452" s="1">
        <v>247.79910799999999</v>
      </c>
      <c r="S452" s="1">
        <v>81.721141000000003</v>
      </c>
      <c r="T452" s="1">
        <v>48.989843</v>
      </c>
      <c r="U452" s="1">
        <v>403.58520700000003</v>
      </c>
      <c r="V452" s="1">
        <v>421.36628100000001</v>
      </c>
      <c r="W452" s="1">
        <v>611.70159000000001</v>
      </c>
      <c r="X452" s="1">
        <v>152.84595999999999</v>
      </c>
      <c r="Y452" s="1">
        <v>255.43267800000001</v>
      </c>
      <c r="Z452" s="1">
        <v>65.087138999999993</v>
      </c>
      <c r="AA452" s="1">
        <v>551.15654199999994</v>
      </c>
      <c r="AB452" s="1">
        <v>312.80778500000002</v>
      </c>
      <c r="AC452" s="1">
        <v>234.31080800000001</v>
      </c>
      <c r="AD452" s="1">
        <v>274.59105499999998</v>
      </c>
      <c r="AE452" s="1">
        <v>68.410786999999999</v>
      </c>
      <c r="AF452" s="1">
        <v>48.218986000000001</v>
      </c>
    </row>
    <row r="453" spans="1:32" x14ac:dyDescent="0.25">
      <c r="A453" s="1">
        <f t="shared" si="7"/>
        <v>452</v>
      </c>
      <c r="B453" s="1">
        <v>57</v>
      </c>
      <c r="C453" s="1" t="s">
        <v>38</v>
      </c>
      <c r="D453" s="1">
        <v>12</v>
      </c>
      <c r="E453" s="1">
        <v>21</v>
      </c>
      <c r="F453" s="1" t="s">
        <v>31</v>
      </c>
      <c r="G453" s="1" t="s">
        <v>33</v>
      </c>
      <c r="H453" s="1">
        <v>1597971.5719999999</v>
      </c>
      <c r="I453" s="1">
        <v>411.88805600000001</v>
      </c>
      <c r="J453" s="1">
        <v>366.002747</v>
      </c>
      <c r="K453" s="1">
        <v>519.49988800000006</v>
      </c>
      <c r="L453" s="1">
        <v>144.56840099999999</v>
      </c>
      <c r="M453" s="1">
        <v>247.01505299999999</v>
      </c>
      <c r="N453" s="1">
        <v>66.396445999999997</v>
      </c>
      <c r="O453" s="1">
        <v>449.49032799999998</v>
      </c>
      <c r="P453" s="1">
        <v>234.87526299999999</v>
      </c>
      <c r="Q453" s="1">
        <v>167.908917</v>
      </c>
      <c r="R453" s="1">
        <v>198.31062800000001</v>
      </c>
      <c r="S453" s="1">
        <v>75.908612000000005</v>
      </c>
      <c r="T453" s="1">
        <v>60.597101000000002</v>
      </c>
      <c r="U453" s="1">
        <v>409.19189799999998</v>
      </c>
      <c r="V453" s="1">
        <v>300.83950599999997</v>
      </c>
      <c r="W453" s="1">
        <v>530.74875999999995</v>
      </c>
      <c r="X453" s="1">
        <v>160.928122</v>
      </c>
      <c r="Y453" s="1">
        <v>217.19384299999999</v>
      </c>
      <c r="Z453" s="1">
        <v>45.283538999999998</v>
      </c>
      <c r="AA453" s="1">
        <v>432.56506000000002</v>
      </c>
      <c r="AB453" s="1">
        <v>224.26356200000001</v>
      </c>
      <c r="AC453" s="1">
        <v>161.335632</v>
      </c>
      <c r="AD453" s="1">
        <v>199.02062100000001</v>
      </c>
      <c r="AE453" s="1">
        <v>77.018033000000003</v>
      </c>
      <c r="AF453" s="1">
        <v>43.584860999999997</v>
      </c>
    </row>
    <row r="454" spans="1:32" x14ac:dyDescent="0.25">
      <c r="A454" s="1">
        <f t="shared" si="7"/>
        <v>453</v>
      </c>
      <c r="B454" s="1">
        <v>78</v>
      </c>
      <c r="C454" s="1" t="s">
        <v>38</v>
      </c>
      <c r="D454" s="1">
        <v>0</v>
      </c>
      <c r="E454" s="1">
        <v>26</v>
      </c>
      <c r="F454" s="1" t="s">
        <v>28</v>
      </c>
      <c r="G454" s="1" t="s">
        <v>29</v>
      </c>
      <c r="H454" s="1">
        <v>1677833.564</v>
      </c>
      <c r="I454" s="1">
        <v>557.41227300000003</v>
      </c>
      <c r="J454" s="1">
        <v>499.28943800000002</v>
      </c>
      <c r="K454" s="1">
        <v>697.06368299999997</v>
      </c>
      <c r="L454" s="1">
        <v>182.82047600000001</v>
      </c>
      <c r="M454" s="1">
        <v>331.32733300000001</v>
      </c>
      <c r="N454" s="1">
        <v>69.854943000000006</v>
      </c>
      <c r="O454" s="1">
        <v>614.07840799999997</v>
      </c>
      <c r="P454" s="1">
        <v>322.35252700000001</v>
      </c>
      <c r="Q454" s="1">
        <v>213.236817</v>
      </c>
      <c r="R454" s="1">
        <v>276.85940099999999</v>
      </c>
      <c r="S454" s="1">
        <v>94.634477000000004</v>
      </c>
      <c r="T454" s="1">
        <v>68.221247000000005</v>
      </c>
      <c r="U454" s="1">
        <v>582.68581300000005</v>
      </c>
      <c r="V454" s="1">
        <v>514.24487199999999</v>
      </c>
      <c r="W454" s="1">
        <v>703.70030499999996</v>
      </c>
      <c r="X454" s="1">
        <v>196.12282400000001</v>
      </c>
      <c r="Y454" s="1">
        <v>338.49768799999998</v>
      </c>
      <c r="Z454" s="1">
        <v>62.295231999999999</v>
      </c>
      <c r="AA454" s="1">
        <v>622.94265399999995</v>
      </c>
      <c r="AB454" s="1">
        <v>314.54117200000002</v>
      </c>
      <c r="AC454" s="1">
        <v>219.58238900000001</v>
      </c>
      <c r="AD454" s="1">
        <v>271.76781999999997</v>
      </c>
      <c r="AE454" s="1">
        <v>94.726127000000005</v>
      </c>
      <c r="AF454" s="1">
        <v>65.790609000000003</v>
      </c>
    </row>
    <row r="455" spans="1:32" x14ac:dyDescent="0.25">
      <c r="A455" s="1">
        <f t="shared" si="7"/>
        <v>454</v>
      </c>
      <c r="B455" s="1">
        <v>72</v>
      </c>
      <c r="C455" s="1" t="s">
        <v>37</v>
      </c>
      <c r="D455" s="1">
        <v>16</v>
      </c>
      <c r="E455" s="1">
        <v>29</v>
      </c>
      <c r="F455" s="1" t="s">
        <v>28</v>
      </c>
      <c r="G455" s="1" t="s">
        <v>30</v>
      </c>
      <c r="H455" s="1">
        <v>1316781.754</v>
      </c>
      <c r="I455" s="1">
        <v>586.61438499999997</v>
      </c>
      <c r="J455" s="1">
        <v>387.51556699999998</v>
      </c>
      <c r="K455" s="1">
        <v>617.24039500000003</v>
      </c>
      <c r="L455" s="1">
        <v>184.302528</v>
      </c>
      <c r="M455" s="1">
        <v>292.44986499999999</v>
      </c>
      <c r="N455" s="1">
        <v>69.859178999999997</v>
      </c>
      <c r="O455" s="1">
        <v>555.15772900000002</v>
      </c>
      <c r="P455" s="1">
        <v>308.01515999999998</v>
      </c>
      <c r="Q455" s="1">
        <v>250.11392000000001</v>
      </c>
      <c r="R455" s="1">
        <v>279.37669899999997</v>
      </c>
      <c r="S455" s="1">
        <v>72.869321999999997</v>
      </c>
      <c r="T455" s="1">
        <v>56.154581999999998</v>
      </c>
      <c r="U455" s="1">
        <v>625.96333700000002</v>
      </c>
      <c r="V455" s="1">
        <v>445.053495</v>
      </c>
      <c r="W455" s="1">
        <v>677.85956399999998</v>
      </c>
      <c r="X455" s="1">
        <v>208.98044999999999</v>
      </c>
      <c r="Y455" s="1">
        <v>283.59354400000001</v>
      </c>
      <c r="Z455" s="1">
        <v>67.644379000000001</v>
      </c>
      <c r="AA455" s="1">
        <v>590.36774200000002</v>
      </c>
      <c r="AB455" s="1">
        <v>336.05657300000001</v>
      </c>
      <c r="AC455" s="1">
        <v>259.74556699999999</v>
      </c>
      <c r="AD455" s="1">
        <v>291.98279000000002</v>
      </c>
      <c r="AE455" s="1">
        <v>80.533111000000005</v>
      </c>
      <c r="AF455" s="1">
        <v>62.711032000000003</v>
      </c>
    </row>
    <row r="456" spans="1:32" x14ac:dyDescent="0.25">
      <c r="A456" s="1">
        <f t="shared" si="7"/>
        <v>455</v>
      </c>
      <c r="B456" s="1">
        <v>73</v>
      </c>
      <c r="C456" s="1" t="s">
        <v>37</v>
      </c>
      <c r="D456" s="1">
        <v>0</v>
      </c>
      <c r="E456" s="1">
        <v>25</v>
      </c>
      <c r="F456" s="1" t="s">
        <v>31</v>
      </c>
      <c r="G456" s="1" t="s">
        <v>33</v>
      </c>
      <c r="H456" s="1">
        <v>1288621.0290000001</v>
      </c>
      <c r="I456" s="1">
        <v>422.17583999999999</v>
      </c>
      <c r="J456" s="1">
        <v>356.44936200000001</v>
      </c>
      <c r="K456" s="1">
        <v>561.92534999999998</v>
      </c>
      <c r="L456" s="1">
        <v>157.54266799999999</v>
      </c>
      <c r="M456" s="1">
        <v>217.816993</v>
      </c>
      <c r="N456" s="1">
        <v>33.677996999999998</v>
      </c>
      <c r="O456" s="1">
        <v>466.36398400000002</v>
      </c>
      <c r="P456" s="1">
        <v>247.48217299999999</v>
      </c>
      <c r="Q456" s="1">
        <v>179.228667</v>
      </c>
      <c r="R456" s="1">
        <v>215.42140499999999</v>
      </c>
      <c r="S456" s="1">
        <v>77.457922999999994</v>
      </c>
      <c r="T456" s="1">
        <v>51.677785999999998</v>
      </c>
      <c r="U456" s="1">
        <v>447.87438400000002</v>
      </c>
      <c r="V456" s="1">
        <v>370.108452</v>
      </c>
      <c r="W456" s="1">
        <v>579.77470800000003</v>
      </c>
      <c r="X456" s="1">
        <v>171.860613</v>
      </c>
      <c r="Y456" s="1">
        <v>225.535157</v>
      </c>
      <c r="Z456" s="1">
        <v>34.229779999999998</v>
      </c>
      <c r="AA456" s="1">
        <v>478.50499100000002</v>
      </c>
      <c r="AB456" s="1">
        <v>256.36527000000001</v>
      </c>
      <c r="AC456" s="1">
        <v>190.67239000000001</v>
      </c>
      <c r="AD456" s="1">
        <v>221.54246800000001</v>
      </c>
      <c r="AE456" s="1">
        <v>53.772654000000003</v>
      </c>
      <c r="AF456" s="1">
        <v>49.827449000000001</v>
      </c>
    </row>
    <row r="457" spans="1:32" x14ac:dyDescent="0.25">
      <c r="A457" s="1">
        <f t="shared" si="7"/>
        <v>456</v>
      </c>
      <c r="B457" s="1">
        <v>62</v>
      </c>
      <c r="C457" s="1" t="s">
        <v>38</v>
      </c>
      <c r="D457" s="1">
        <v>6</v>
      </c>
      <c r="E457" s="1">
        <v>22</v>
      </c>
      <c r="F457" s="1" t="s">
        <v>31</v>
      </c>
      <c r="G457" s="1" t="s">
        <v>35</v>
      </c>
      <c r="H457" s="1">
        <v>1350140.0109999999</v>
      </c>
      <c r="I457" s="1">
        <v>392.42564299999998</v>
      </c>
      <c r="J457" s="1">
        <v>347.094313</v>
      </c>
      <c r="K457" s="1">
        <v>515.35627999999997</v>
      </c>
      <c r="L457" s="1">
        <v>154.82535300000001</v>
      </c>
      <c r="M457" s="1">
        <v>244.064109</v>
      </c>
      <c r="N457" s="1">
        <v>39.386229</v>
      </c>
      <c r="O457" s="1">
        <v>467.44748399999997</v>
      </c>
      <c r="P457" s="1">
        <v>258.78216800000001</v>
      </c>
      <c r="Q457" s="1">
        <v>204.824262</v>
      </c>
      <c r="R457" s="1">
        <v>221.79034799999999</v>
      </c>
      <c r="S457" s="1">
        <v>71.675426000000002</v>
      </c>
      <c r="T457" s="1">
        <v>50.189242999999998</v>
      </c>
      <c r="U457" s="1">
        <v>420.50077299999998</v>
      </c>
      <c r="V457" s="1">
        <v>329.75850600000001</v>
      </c>
      <c r="W457" s="1">
        <v>473.73968300000001</v>
      </c>
      <c r="X457" s="1">
        <v>134.36283399999999</v>
      </c>
      <c r="Y457" s="1">
        <v>238.68724499999999</v>
      </c>
      <c r="Z457" s="1">
        <v>52.586759000000001</v>
      </c>
      <c r="AA457" s="1">
        <v>422.38861100000003</v>
      </c>
      <c r="AB457" s="1">
        <v>222.15325300000001</v>
      </c>
      <c r="AC457" s="1">
        <v>151.789568</v>
      </c>
      <c r="AD457" s="1">
        <v>186.21973399999999</v>
      </c>
      <c r="AE457" s="1">
        <v>89.727827000000005</v>
      </c>
      <c r="AF457" s="1">
        <v>49.553595999999999</v>
      </c>
    </row>
    <row r="458" spans="1:32" x14ac:dyDescent="0.25">
      <c r="A458" s="1">
        <f t="shared" si="7"/>
        <v>457</v>
      </c>
      <c r="B458" s="1">
        <v>77</v>
      </c>
      <c r="C458" s="1" t="s">
        <v>38</v>
      </c>
      <c r="D458" s="1">
        <v>7</v>
      </c>
      <c r="E458" s="1">
        <v>26</v>
      </c>
      <c r="F458" s="1" t="s">
        <v>31</v>
      </c>
      <c r="G458" s="1" t="s">
        <v>35</v>
      </c>
      <c r="H458" s="1">
        <v>1782140.5730000001</v>
      </c>
      <c r="I458" s="1">
        <v>428.23244199999999</v>
      </c>
      <c r="J458" s="1">
        <v>377.95077300000003</v>
      </c>
      <c r="K458" s="1">
        <v>535.53349400000002</v>
      </c>
      <c r="L458" s="1">
        <v>138.98904899999999</v>
      </c>
      <c r="M458" s="1">
        <v>260.95908800000001</v>
      </c>
      <c r="N458" s="1">
        <v>65.045373999999995</v>
      </c>
      <c r="O458" s="1">
        <v>481.01805200000001</v>
      </c>
      <c r="P458" s="1">
        <v>269.54979700000001</v>
      </c>
      <c r="Q458" s="1">
        <v>203.72572400000001</v>
      </c>
      <c r="R458" s="1">
        <v>232.228263</v>
      </c>
      <c r="S458" s="1">
        <v>68.026776999999996</v>
      </c>
      <c r="T458" s="1">
        <v>50.019658</v>
      </c>
      <c r="U458" s="1">
        <v>481.34685500000001</v>
      </c>
      <c r="V458" s="1">
        <v>375.99839200000002</v>
      </c>
      <c r="W458" s="1">
        <v>573.16771300000005</v>
      </c>
      <c r="X458" s="1">
        <v>154.106672</v>
      </c>
      <c r="Y458" s="1">
        <v>245.675454</v>
      </c>
      <c r="Z458" s="1">
        <v>47.450910999999998</v>
      </c>
      <c r="AA458" s="1">
        <v>505.33889599999998</v>
      </c>
      <c r="AB458" s="1">
        <v>282.07039500000002</v>
      </c>
      <c r="AC458" s="1">
        <v>210.64217400000001</v>
      </c>
      <c r="AD458" s="1">
        <v>246.585859</v>
      </c>
      <c r="AE458" s="1">
        <v>44.572003000000002</v>
      </c>
      <c r="AF458" s="1">
        <v>46.722774000000001</v>
      </c>
    </row>
    <row r="459" spans="1:32" x14ac:dyDescent="0.25">
      <c r="A459" s="1">
        <f t="shared" si="7"/>
        <v>458</v>
      </c>
      <c r="B459" s="1">
        <v>79</v>
      </c>
      <c r="C459" s="1" t="s">
        <v>38</v>
      </c>
      <c r="D459" s="1">
        <v>10</v>
      </c>
      <c r="E459" s="1">
        <v>24</v>
      </c>
      <c r="F459" s="1" t="s">
        <v>31</v>
      </c>
      <c r="G459" s="1" t="s">
        <v>35</v>
      </c>
      <c r="H459" s="1">
        <v>1493899.862</v>
      </c>
      <c r="I459" s="1">
        <v>482.86991499999999</v>
      </c>
      <c r="J459" s="1">
        <v>370.05496199999999</v>
      </c>
      <c r="K459" s="1">
        <v>515.14615000000003</v>
      </c>
      <c r="L459" s="1">
        <v>152.81462099999999</v>
      </c>
      <c r="M459" s="1">
        <v>295.377613</v>
      </c>
      <c r="N459" s="1">
        <v>68.877544999999998</v>
      </c>
      <c r="O459" s="1">
        <v>447.00773500000003</v>
      </c>
      <c r="P459" s="1">
        <v>223.37013200000001</v>
      </c>
      <c r="Q459" s="1">
        <v>157.983857</v>
      </c>
      <c r="R459" s="1">
        <v>198.91673700000001</v>
      </c>
      <c r="S459" s="1">
        <v>9.8766970000000001</v>
      </c>
      <c r="T459" s="1">
        <v>48.255749000000002</v>
      </c>
      <c r="U459" s="1">
        <v>497.38915900000001</v>
      </c>
      <c r="V459" s="1">
        <v>428.78617800000001</v>
      </c>
      <c r="W459" s="1">
        <v>596.72194400000001</v>
      </c>
      <c r="X459" s="1">
        <v>195.41638399999999</v>
      </c>
      <c r="Y459" s="1">
        <v>282.881934</v>
      </c>
      <c r="Z459" s="1">
        <v>56.031587999999999</v>
      </c>
      <c r="AA459" s="1">
        <v>523.67511999999999</v>
      </c>
      <c r="AB459" s="1">
        <v>273.08741099999997</v>
      </c>
      <c r="AC459" s="1">
        <v>199.089249</v>
      </c>
      <c r="AD459" s="1">
        <v>245.22140200000001</v>
      </c>
      <c r="AE459" s="1">
        <v>59.900165000000001</v>
      </c>
      <c r="AF459" s="1">
        <v>61.724649999999997</v>
      </c>
    </row>
    <row r="460" spans="1:32" x14ac:dyDescent="0.25">
      <c r="A460" s="1">
        <f t="shared" si="7"/>
        <v>459</v>
      </c>
      <c r="B460" s="1">
        <v>62</v>
      </c>
      <c r="C460" s="1" t="s">
        <v>38</v>
      </c>
      <c r="D460" s="1">
        <v>18</v>
      </c>
      <c r="E460" s="1">
        <v>27</v>
      </c>
      <c r="F460" s="1" t="s">
        <v>28</v>
      </c>
      <c r="G460" s="1" t="s">
        <v>30</v>
      </c>
      <c r="H460" s="1">
        <v>1495784.1059999999</v>
      </c>
      <c r="I460" s="1">
        <v>471.61343900000003</v>
      </c>
      <c r="J460" s="1">
        <v>344.555206</v>
      </c>
      <c r="K460" s="1">
        <v>527.07330400000001</v>
      </c>
      <c r="L460" s="1">
        <v>206.72011699999999</v>
      </c>
      <c r="M460" s="1">
        <v>220.27154999999999</v>
      </c>
      <c r="N460" s="1">
        <v>38.732641000000001</v>
      </c>
      <c r="O460" s="1">
        <v>462.84422799999999</v>
      </c>
      <c r="P460" s="1">
        <v>270.489486</v>
      </c>
      <c r="Q460" s="1">
        <v>216.14532399999999</v>
      </c>
      <c r="R460" s="1">
        <v>246.67629099999999</v>
      </c>
      <c r="S460" s="1">
        <v>47.847614</v>
      </c>
      <c r="T460" s="1">
        <v>50.835940999999998</v>
      </c>
      <c r="U460" s="1">
        <v>487.83272799999997</v>
      </c>
      <c r="V460" s="1">
        <v>384.68327099999999</v>
      </c>
      <c r="W460" s="1">
        <v>629.33162500000003</v>
      </c>
      <c r="X460" s="1">
        <v>233.21484799999999</v>
      </c>
      <c r="Y460" s="1">
        <v>227.960408</v>
      </c>
      <c r="Z460" s="1">
        <v>45.159790000000001</v>
      </c>
      <c r="AA460" s="1">
        <v>523.76703999999995</v>
      </c>
      <c r="AB460" s="1">
        <v>299.11864600000001</v>
      </c>
      <c r="AC460" s="1">
        <v>247.00249600000001</v>
      </c>
      <c r="AD460" s="1">
        <v>267.70246600000002</v>
      </c>
      <c r="AE460" s="1">
        <v>36.387110999999997</v>
      </c>
      <c r="AF460" s="1">
        <v>58.623426000000002</v>
      </c>
    </row>
    <row r="461" spans="1:32" x14ac:dyDescent="0.25">
      <c r="A461" s="1">
        <f t="shared" si="7"/>
        <v>460</v>
      </c>
      <c r="B461" s="1">
        <v>61</v>
      </c>
      <c r="C461" s="1" t="s">
        <v>38</v>
      </c>
      <c r="D461" s="1">
        <v>9</v>
      </c>
      <c r="E461" s="1">
        <v>27</v>
      </c>
      <c r="F461" s="1" t="s">
        <v>28</v>
      </c>
      <c r="G461" s="1" t="s">
        <v>30</v>
      </c>
      <c r="H461" s="1">
        <v>1692561.9890000001</v>
      </c>
      <c r="I461" s="1">
        <v>645.03789200000006</v>
      </c>
      <c r="J461" s="1">
        <v>521.33739200000002</v>
      </c>
      <c r="K461" s="1">
        <v>794.67254100000002</v>
      </c>
      <c r="L461" s="1">
        <v>191.98483400000001</v>
      </c>
      <c r="M461" s="1">
        <v>401.10377999999997</v>
      </c>
      <c r="N461" s="1">
        <v>98.828539000000006</v>
      </c>
      <c r="O461" s="1">
        <v>706.92127400000004</v>
      </c>
      <c r="P461" s="1">
        <v>357.44122199999998</v>
      </c>
      <c r="Q461" s="1">
        <v>241.966917</v>
      </c>
      <c r="R461" s="1">
        <v>309.64941499999998</v>
      </c>
      <c r="S461" s="1">
        <v>112.193274</v>
      </c>
      <c r="T461" s="1">
        <v>59.235647</v>
      </c>
      <c r="U461" s="1">
        <v>606.00228400000003</v>
      </c>
      <c r="V461" s="1">
        <v>505.64228600000001</v>
      </c>
      <c r="W461" s="1">
        <v>700.00275499999998</v>
      </c>
      <c r="X461" s="1">
        <v>193.05946700000001</v>
      </c>
      <c r="Y461" s="1">
        <v>337.01746600000001</v>
      </c>
      <c r="Z461" s="1">
        <v>63.887706999999999</v>
      </c>
      <c r="AA461" s="1">
        <v>645.40811699999995</v>
      </c>
      <c r="AB461" s="1">
        <v>333.03777100000002</v>
      </c>
      <c r="AC461" s="1">
        <v>224.693702</v>
      </c>
      <c r="AD461" s="1">
        <v>291.74137300000001</v>
      </c>
      <c r="AE461" s="1">
        <v>85.935602000000003</v>
      </c>
      <c r="AF461" s="1">
        <v>56.325626999999997</v>
      </c>
    </row>
    <row r="462" spans="1:32" x14ac:dyDescent="0.25">
      <c r="A462" s="1">
        <f t="shared" si="7"/>
        <v>461</v>
      </c>
      <c r="B462" s="1">
        <v>60</v>
      </c>
      <c r="C462" s="1" t="s">
        <v>38</v>
      </c>
      <c r="D462" s="1">
        <v>0</v>
      </c>
      <c r="E462" s="1">
        <v>28</v>
      </c>
      <c r="F462" s="1" t="s">
        <v>28</v>
      </c>
      <c r="G462" s="1" t="s">
        <v>29</v>
      </c>
      <c r="H462" s="1">
        <v>1759923.44</v>
      </c>
      <c r="I462" s="1">
        <v>587.45577500000002</v>
      </c>
      <c r="J462" s="1">
        <v>497.936937</v>
      </c>
      <c r="K462" s="1">
        <v>757.54546100000005</v>
      </c>
      <c r="L462" s="1">
        <v>197.044647</v>
      </c>
      <c r="M462" s="1">
        <v>358.72452299999998</v>
      </c>
      <c r="N462" s="1">
        <v>92.911918999999997</v>
      </c>
      <c r="O462" s="1">
        <v>649.60948900000005</v>
      </c>
      <c r="P462" s="1">
        <v>365.63193699999999</v>
      </c>
      <c r="Q462" s="1">
        <v>259.29305599999998</v>
      </c>
      <c r="R462" s="1">
        <v>306.43179600000002</v>
      </c>
      <c r="S462" s="1">
        <v>142.42136500000001</v>
      </c>
      <c r="T462" s="1">
        <v>74.088361000000006</v>
      </c>
      <c r="U462" s="1">
        <v>655.54132100000004</v>
      </c>
      <c r="V462" s="1">
        <v>487.47271899999998</v>
      </c>
      <c r="W462" s="1">
        <v>803.45514400000002</v>
      </c>
      <c r="X462" s="1">
        <v>202.08800299999999</v>
      </c>
      <c r="Y462" s="1">
        <v>318.07644399999998</v>
      </c>
      <c r="Z462" s="1">
        <v>49.151592000000001</v>
      </c>
      <c r="AA462" s="1">
        <v>712.127208</v>
      </c>
      <c r="AB462" s="1">
        <v>411.25172199999997</v>
      </c>
      <c r="AC462" s="1">
        <v>308.25603999999998</v>
      </c>
      <c r="AD462" s="1">
        <v>355.57438200000001</v>
      </c>
      <c r="AE462" s="1">
        <v>89.144949999999994</v>
      </c>
      <c r="AF462" s="1">
        <v>72.960628999999997</v>
      </c>
    </row>
    <row r="463" spans="1:32" x14ac:dyDescent="0.25">
      <c r="A463" s="1">
        <f t="shared" si="7"/>
        <v>462</v>
      </c>
      <c r="B463" s="1">
        <v>75</v>
      </c>
      <c r="C463" s="1" t="s">
        <v>38</v>
      </c>
      <c r="D463" s="1">
        <v>0</v>
      </c>
      <c r="E463" s="1">
        <v>30</v>
      </c>
      <c r="F463" s="1" t="s">
        <v>31</v>
      </c>
      <c r="G463" s="1" t="s">
        <v>32</v>
      </c>
      <c r="H463" s="1">
        <v>1618941.1129999999</v>
      </c>
      <c r="I463" s="1">
        <v>552.66625499999998</v>
      </c>
      <c r="J463" s="1">
        <v>408.93651199999999</v>
      </c>
      <c r="K463" s="1">
        <v>661.22401400000001</v>
      </c>
      <c r="L463" s="1">
        <v>209.214372</v>
      </c>
      <c r="M463" s="1">
        <v>277.16297700000001</v>
      </c>
      <c r="N463" s="1">
        <v>54.536006</v>
      </c>
      <c r="O463" s="1">
        <v>559.26823899999999</v>
      </c>
      <c r="P463" s="1">
        <v>301.97324900000001</v>
      </c>
      <c r="Q463" s="1">
        <v>240.27969200000001</v>
      </c>
      <c r="R463" s="1">
        <v>279.51137</v>
      </c>
      <c r="S463" s="1">
        <v>73.565684000000005</v>
      </c>
      <c r="T463" s="1">
        <v>62.619447000000001</v>
      </c>
      <c r="U463" s="1">
        <v>551.18156899999997</v>
      </c>
      <c r="V463" s="1">
        <v>491.28075899999999</v>
      </c>
      <c r="W463" s="1">
        <v>703.44976599999995</v>
      </c>
      <c r="X463" s="1">
        <v>199.64425499999999</v>
      </c>
      <c r="Y463" s="1">
        <v>322.78929199999999</v>
      </c>
      <c r="Z463" s="1">
        <v>68.840594999999993</v>
      </c>
      <c r="AA463" s="1">
        <v>627.58496400000001</v>
      </c>
      <c r="AB463" s="1">
        <v>335.79931099999999</v>
      </c>
      <c r="AC463" s="1">
        <v>237.53674599999999</v>
      </c>
      <c r="AD463" s="1">
        <v>294.64642500000002</v>
      </c>
      <c r="AE463" s="1">
        <v>87.961135999999996</v>
      </c>
      <c r="AF463" s="1">
        <v>72.810969</v>
      </c>
    </row>
    <row r="464" spans="1:32" x14ac:dyDescent="0.25">
      <c r="A464" s="1">
        <f t="shared" si="7"/>
        <v>463</v>
      </c>
      <c r="B464" s="1">
        <v>69</v>
      </c>
      <c r="C464" s="1" t="s">
        <v>37</v>
      </c>
      <c r="D464" s="1">
        <v>14</v>
      </c>
      <c r="E464" s="1">
        <v>26</v>
      </c>
      <c r="F464" s="1" t="s">
        <v>28</v>
      </c>
      <c r="G464" s="1" t="s">
        <v>30</v>
      </c>
      <c r="H464" s="1">
        <v>1482948.578</v>
      </c>
      <c r="I464" s="1">
        <v>492.65867200000002</v>
      </c>
      <c r="J464" s="1">
        <v>396.758038</v>
      </c>
      <c r="K464" s="1">
        <v>555.20430599999997</v>
      </c>
      <c r="L464" s="1">
        <v>119.967579</v>
      </c>
      <c r="M464" s="1">
        <v>288.21468900000002</v>
      </c>
      <c r="N464" s="1">
        <v>53.022105000000003</v>
      </c>
      <c r="O464" s="1">
        <v>526.13520500000004</v>
      </c>
      <c r="P464" s="1">
        <v>283.20931400000001</v>
      </c>
      <c r="Q464" s="1">
        <v>194.14344800000001</v>
      </c>
      <c r="R464" s="1">
        <v>245.70410200000001</v>
      </c>
      <c r="S464" s="1">
        <v>69.757932999999994</v>
      </c>
      <c r="T464" s="1">
        <v>60.351636999999997</v>
      </c>
      <c r="U464" s="1">
        <v>479.664243</v>
      </c>
      <c r="V464" s="1">
        <v>409.18122599999998</v>
      </c>
      <c r="W464" s="1">
        <v>592.09047399999997</v>
      </c>
      <c r="X464" s="1">
        <v>130.05485300000001</v>
      </c>
      <c r="Y464" s="1">
        <v>274.831953</v>
      </c>
      <c r="Z464" s="1">
        <v>52.325299999999999</v>
      </c>
      <c r="AA464" s="1">
        <v>532.90939400000002</v>
      </c>
      <c r="AB464" s="1">
        <v>286.99628999999999</v>
      </c>
      <c r="AC464" s="1">
        <v>198.44497799999999</v>
      </c>
      <c r="AD464" s="1">
        <v>249.00016099999999</v>
      </c>
      <c r="AE464" s="1">
        <v>72.231154000000004</v>
      </c>
      <c r="AF464" s="1">
        <v>58.343296000000002</v>
      </c>
    </row>
    <row r="465" spans="1:32" x14ac:dyDescent="0.25">
      <c r="A465" s="1">
        <f t="shared" si="7"/>
        <v>464</v>
      </c>
      <c r="B465" s="1">
        <v>72</v>
      </c>
      <c r="C465" s="1" t="s">
        <v>37</v>
      </c>
      <c r="D465" s="1">
        <v>6</v>
      </c>
      <c r="E465" s="1">
        <v>24</v>
      </c>
      <c r="F465" s="1" t="s">
        <v>28</v>
      </c>
      <c r="G465" s="1" t="s">
        <v>30</v>
      </c>
      <c r="H465" s="1">
        <v>1187644.638</v>
      </c>
      <c r="I465" s="1">
        <v>530.08049100000005</v>
      </c>
      <c r="J465" s="1">
        <v>393.69195000000002</v>
      </c>
      <c r="K465" s="1">
        <v>568.19451700000002</v>
      </c>
      <c r="L465" s="1">
        <v>139.24116699999999</v>
      </c>
      <c r="M465" s="1">
        <v>270.54944699999999</v>
      </c>
      <c r="N465" s="1">
        <v>50.794694</v>
      </c>
      <c r="O465" s="1">
        <v>533.35120600000005</v>
      </c>
      <c r="P465" s="1">
        <v>308.45717999999999</v>
      </c>
      <c r="Q465" s="1">
        <v>213.52636200000001</v>
      </c>
      <c r="R465" s="1">
        <v>263.64752700000003</v>
      </c>
      <c r="S465" s="1">
        <v>97.396555000000006</v>
      </c>
      <c r="T465" s="1">
        <v>55.538401</v>
      </c>
      <c r="U465" s="1">
        <v>510.55283600000001</v>
      </c>
      <c r="V465" s="1">
        <v>367.30712199999999</v>
      </c>
      <c r="W465" s="1">
        <v>555.34859100000006</v>
      </c>
      <c r="X465" s="1">
        <v>138.425095</v>
      </c>
      <c r="Y465" s="1">
        <v>239.795613</v>
      </c>
      <c r="Z465" s="1">
        <v>48.048420999999998</v>
      </c>
      <c r="AA465" s="1">
        <v>503.30818799999997</v>
      </c>
      <c r="AB465" s="1">
        <v>278.30070499999999</v>
      </c>
      <c r="AC465" s="1">
        <v>206.84520599999999</v>
      </c>
      <c r="AD465" s="1">
        <v>241.36525700000001</v>
      </c>
      <c r="AE465" s="1">
        <v>68.326995999999994</v>
      </c>
      <c r="AF465" s="1">
        <v>51.073180999999998</v>
      </c>
    </row>
    <row r="466" spans="1:32" x14ac:dyDescent="0.25">
      <c r="A466" s="1">
        <f t="shared" si="7"/>
        <v>465</v>
      </c>
      <c r="B466" s="1">
        <v>82</v>
      </c>
      <c r="C466" s="1" t="s">
        <v>37</v>
      </c>
      <c r="D466" s="1">
        <v>10</v>
      </c>
      <c r="E466" s="1">
        <v>19</v>
      </c>
      <c r="F466" s="1" t="s">
        <v>31</v>
      </c>
      <c r="G466" s="1" t="s">
        <v>35</v>
      </c>
      <c r="H466" s="1">
        <v>1436745.446</v>
      </c>
      <c r="I466" s="1">
        <v>333.07321000000002</v>
      </c>
      <c r="J466" s="1">
        <v>240.12178800000001</v>
      </c>
      <c r="K466" s="1">
        <v>361.29597200000001</v>
      </c>
      <c r="L466" s="1">
        <v>105.703395</v>
      </c>
      <c r="M466" s="1">
        <v>174.168239</v>
      </c>
      <c r="N466" s="1">
        <v>27.264091000000001</v>
      </c>
      <c r="O466" s="1">
        <v>337.43004999999999</v>
      </c>
      <c r="P466" s="1">
        <v>172.83650600000001</v>
      </c>
      <c r="Q466" s="1">
        <v>131.12256300000001</v>
      </c>
      <c r="R466" s="1">
        <v>154.48927800000001</v>
      </c>
      <c r="S466" s="1">
        <v>31.582249000000001</v>
      </c>
      <c r="T466" s="1">
        <v>29.117918</v>
      </c>
      <c r="U466" s="1">
        <v>398.18699500000002</v>
      </c>
      <c r="V466" s="1">
        <v>309.69352300000003</v>
      </c>
      <c r="W466" s="1">
        <v>419.98618499999998</v>
      </c>
      <c r="X466" s="1">
        <v>137.32593900000001</v>
      </c>
      <c r="Y466" s="1">
        <v>222.90392199999999</v>
      </c>
      <c r="Z466" s="1">
        <v>36.135632000000001</v>
      </c>
      <c r="AA466" s="1">
        <v>390.564526</v>
      </c>
      <c r="AB466" s="1">
        <v>210.09154799999999</v>
      </c>
      <c r="AC466" s="1">
        <v>155.34635900000001</v>
      </c>
      <c r="AD466" s="1">
        <v>193.11830499999999</v>
      </c>
      <c r="AE466" s="1">
        <v>37.493614000000001</v>
      </c>
      <c r="AF466" s="1">
        <v>34.764964999999997</v>
      </c>
    </row>
    <row r="467" spans="1:32" x14ac:dyDescent="0.25">
      <c r="A467" s="1">
        <f t="shared" si="7"/>
        <v>466</v>
      </c>
      <c r="B467" s="1">
        <v>76</v>
      </c>
      <c r="C467" s="1" t="s">
        <v>37</v>
      </c>
      <c r="D467" s="1">
        <v>12</v>
      </c>
      <c r="E467" s="1">
        <v>27</v>
      </c>
      <c r="F467" s="1" t="s">
        <v>28</v>
      </c>
      <c r="G467" s="1" t="s">
        <v>30</v>
      </c>
      <c r="H467" s="1">
        <v>1302213.48</v>
      </c>
      <c r="I467" s="1">
        <v>400.45567699999998</v>
      </c>
      <c r="J467" s="1">
        <v>411.90114499999999</v>
      </c>
      <c r="K467" s="1">
        <v>571.25630000000001</v>
      </c>
      <c r="L467" s="1">
        <v>140.25467499999999</v>
      </c>
      <c r="M467" s="1">
        <v>283.04364199999998</v>
      </c>
      <c r="N467" s="1">
        <v>52.078301000000003</v>
      </c>
      <c r="O467" s="1">
        <v>526.780531</v>
      </c>
      <c r="P467" s="1">
        <v>289.81351899999999</v>
      </c>
      <c r="Q467" s="1">
        <v>195.37312900000001</v>
      </c>
      <c r="R467" s="1">
        <v>245.76414500000001</v>
      </c>
      <c r="S467" s="1">
        <v>98.645235999999997</v>
      </c>
      <c r="T467" s="1">
        <v>54.898406000000001</v>
      </c>
      <c r="U467" s="1">
        <v>427.70500600000003</v>
      </c>
      <c r="V467" s="1">
        <v>433.431354</v>
      </c>
      <c r="W467" s="1">
        <v>584.14895899999999</v>
      </c>
      <c r="X467" s="1">
        <v>189.058652</v>
      </c>
      <c r="Y467" s="1">
        <v>314.287555</v>
      </c>
      <c r="Z467" s="1">
        <v>75.041669999999996</v>
      </c>
      <c r="AA467" s="1">
        <v>517.10671100000002</v>
      </c>
      <c r="AB467" s="1">
        <v>268.82678299999998</v>
      </c>
      <c r="AC467" s="1">
        <v>178.84428500000001</v>
      </c>
      <c r="AD467" s="1">
        <v>225.47424000000001</v>
      </c>
      <c r="AE467" s="1">
        <v>87.799206999999996</v>
      </c>
      <c r="AF467" s="1">
        <v>52.926783</v>
      </c>
    </row>
    <row r="468" spans="1:32" x14ac:dyDescent="0.25">
      <c r="A468" s="1">
        <f t="shared" si="7"/>
        <v>467</v>
      </c>
      <c r="B468" s="1">
        <v>69.08</v>
      </c>
      <c r="C468" s="1" t="s">
        <v>38</v>
      </c>
      <c r="D468" s="1">
        <v>3</v>
      </c>
      <c r="E468" s="1">
        <v>28</v>
      </c>
      <c r="F468" s="1" t="s">
        <v>31</v>
      </c>
      <c r="G468" s="1" t="s">
        <v>32</v>
      </c>
      <c r="H468" s="1">
        <v>1897211.142</v>
      </c>
      <c r="I468" s="1">
        <v>622.22693500000003</v>
      </c>
      <c r="J468" s="1">
        <v>486.51588900000002</v>
      </c>
      <c r="K468" s="1">
        <v>684.54117299999996</v>
      </c>
      <c r="L468" s="1">
        <v>168.68326300000001</v>
      </c>
      <c r="M468" s="1">
        <v>316.14448099999998</v>
      </c>
      <c r="N468" s="1">
        <v>59.188465000000001</v>
      </c>
      <c r="O468" s="1">
        <v>625.75885000000005</v>
      </c>
      <c r="P468" s="1">
        <v>358.44825600000001</v>
      </c>
      <c r="Q468" s="1">
        <v>242.069422</v>
      </c>
      <c r="R468" s="1">
        <v>309.521209</v>
      </c>
      <c r="S468" s="1">
        <v>116.52794900000001</v>
      </c>
      <c r="T468" s="1">
        <v>66.240517999999994</v>
      </c>
      <c r="U468" s="1">
        <v>663.73390700000004</v>
      </c>
      <c r="V468" s="1">
        <v>519.31598699999995</v>
      </c>
      <c r="W468" s="1">
        <v>727.33725800000002</v>
      </c>
      <c r="X468" s="1">
        <v>205.96906300000001</v>
      </c>
      <c r="Y468" s="1">
        <v>338.36566099999999</v>
      </c>
      <c r="Z468" s="1">
        <v>60.282637999999999</v>
      </c>
      <c r="AA468" s="1">
        <v>666.94325600000002</v>
      </c>
      <c r="AB468" s="1">
        <v>373.86397199999999</v>
      </c>
      <c r="AC468" s="1">
        <v>248.690168</v>
      </c>
      <c r="AD468" s="1">
        <v>330.21651300000002</v>
      </c>
      <c r="AE468" s="1">
        <v>94.526032000000001</v>
      </c>
      <c r="AF468" s="1">
        <v>63.883389000000001</v>
      </c>
    </row>
    <row r="469" spans="1:32" x14ac:dyDescent="0.25">
      <c r="A469" s="1">
        <f t="shared" si="7"/>
        <v>468</v>
      </c>
      <c r="B469" s="1">
        <v>76</v>
      </c>
      <c r="C469" s="1" t="s">
        <v>37</v>
      </c>
      <c r="D469" s="1">
        <v>0</v>
      </c>
      <c r="E469" s="1">
        <v>21</v>
      </c>
      <c r="F469" s="1" t="s">
        <v>28</v>
      </c>
      <c r="G469" s="1" t="s">
        <v>29</v>
      </c>
      <c r="H469" s="1">
        <v>1210329.561</v>
      </c>
      <c r="I469" s="1">
        <v>283.60375800000003</v>
      </c>
      <c r="J469" s="1">
        <v>216.53678199999999</v>
      </c>
      <c r="K469" s="1">
        <v>406.63417099999998</v>
      </c>
      <c r="L469" s="1">
        <v>91.495461000000006</v>
      </c>
      <c r="M469" s="1">
        <v>125.311215</v>
      </c>
      <c r="N469" s="1">
        <v>28.852886000000002</v>
      </c>
      <c r="O469" s="1">
        <v>342.055226</v>
      </c>
      <c r="P469" s="1">
        <v>184.60169500000001</v>
      </c>
      <c r="Q469" s="1">
        <v>174.94346400000001</v>
      </c>
      <c r="R469" s="1">
        <v>158.10679999999999</v>
      </c>
      <c r="S469" s="1">
        <v>80.004401000000001</v>
      </c>
      <c r="T469" s="1">
        <v>56.755763000000002</v>
      </c>
      <c r="U469" s="1">
        <v>518.85235399999999</v>
      </c>
      <c r="V469" s="1">
        <v>499.64053100000001</v>
      </c>
      <c r="W469" s="1">
        <v>681.12130500000001</v>
      </c>
      <c r="X469" s="1">
        <v>213.643722</v>
      </c>
      <c r="Y469" s="1">
        <v>320.59382199999999</v>
      </c>
      <c r="Z469" s="1">
        <v>57.260733000000002</v>
      </c>
      <c r="AA469" s="1">
        <v>597.78545499999996</v>
      </c>
      <c r="AB469" s="1">
        <v>292.14159000000001</v>
      </c>
      <c r="AC469" s="1">
        <v>207.81402299999999</v>
      </c>
      <c r="AD469" s="1">
        <v>263.45922100000001</v>
      </c>
      <c r="AE469" s="1">
        <v>64.685070999999994</v>
      </c>
      <c r="AF469" s="1">
        <v>69.903619000000006</v>
      </c>
    </row>
    <row r="470" spans="1:32" x14ac:dyDescent="0.25">
      <c r="A470" s="1">
        <f t="shared" si="7"/>
        <v>469</v>
      </c>
      <c r="B470" s="1">
        <v>70</v>
      </c>
      <c r="C470" s="1" t="s">
        <v>37</v>
      </c>
      <c r="D470" s="1">
        <v>0</v>
      </c>
      <c r="E470" s="1">
        <v>26</v>
      </c>
      <c r="F470" s="1" t="s">
        <v>28</v>
      </c>
      <c r="G470" s="1" t="s">
        <v>29</v>
      </c>
      <c r="H470" s="1">
        <v>1414305.43</v>
      </c>
      <c r="I470" s="1">
        <v>611.85934399999996</v>
      </c>
      <c r="J470" s="1">
        <v>505.72270800000001</v>
      </c>
      <c r="K470" s="1">
        <v>670.65103999999997</v>
      </c>
      <c r="L470" s="1">
        <v>153.09633400000001</v>
      </c>
      <c r="M470" s="1">
        <v>337.33603399999998</v>
      </c>
      <c r="N470" s="1">
        <v>64.386101999999994</v>
      </c>
      <c r="O470" s="1">
        <v>629.44671300000005</v>
      </c>
      <c r="P470" s="1">
        <v>341.53894700000001</v>
      </c>
      <c r="Q470" s="1">
        <v>228.591725</v>
      </c>
      <c r="R470" s="1">
        <v>294.73959400000001</v>
      </c>
      <c r="S470" s="1">
        <v>81.165614000000005</v>
      </c>
      <c r="T470" s="1">
        <v>65.841694000000004</v>
      </c>
      <c r="U470" s="1">
        <v>584.72854400000006</v>
      </c>
      <c r="V470" s="1">
        <v>458.06235299999997</v>
      </c>
      <c r="W470" s="1">
        <v>594.05899099999999</v>
      </c>
      <c r="X470" s="1">
        <v>188.36265399999999</v>
      </c>
      <c r="Y470" s="1">
        <v>305.98067600000002</v>
      </c>
      <c r="Z470" s="1">
        <v>55.734786999999997</v>
      </c>
      <c r="AA470" s="1">
        <v>566.20410900000002</v>
      </c>
      <c r="AB470" s="1">
        <v>300.72533099999998</v>
      </c>
      <c r="AC470" s="1">
        <v>219.254212</v>
      </c>
      <c r="AD470" s="1">
        <v>263.62044200000003</v>
      </c>
      <c r="AE470" s="1">
        <v>71.389608999999993</v>
      </c>
      <c r="AF470" s="1">
        <v>50.218372000000002</v>
      </c>
    </row>
    <row r="471" spans="1:32" x14ac:dyDescent="0.25">
      <c r="A471" s="1">
        <f t="shared" si="7"/>
        <v>470</v>
      </c>
      <c r="B471" s="1">
        <v>76</v>
      </c>
      <c r="C471" s="1" t="s">
        <v>37</v>
      </c>
      <c r="D471" s="1">
        <v>0</v>
      </c>
      <c r="E471" s="1">
        <v>28</v>
      </c>
      <c r="F471" s="1" t="s">
        <v>28</v>
      </c>
      <c r="G471" s="1" t="s">
        <v>29</v>
      </c>
      <c r="H471" s="1">
        <v>1292437.5930000001</v>
      </c>
      <c r="I471" s="1">
        <v>406.774922</v>
      </c>
      <c r="J471" s="1">
        <v>464.73570599999999</v>
      </c>
      <c r="K471" s="1">
        <v>570.75124300000004</v>
      </c>
      <c r="L471" s="1">
        <v>184.84481500000001</v>
      </c>
      <c r="M471" s="1">
        <v>298.60913499999998</v>
      </c>
      <c r="N471" s="1">
        <v>63.060237999999998</v>
      </c>
      <c r="O471" s="1">
        <v>524.823801</v>
      </c>
      <c r="P471" s="1">
        <v>270.286046</v>
      </c>
      <c r="Q471" s="1">
        <v>180.90663000000001</v>
      </c>
      <c r="R471" s="1">
        <v>237.07931199999999</v>
      </c>
      <c r="S471" s="1">
        <v>57.850597999999998</v>
      </c>
      <c r="T471" s="1">
        <v>55.338160999999999</v>
      </c>
      <c r="U471" s="1">
        <v>452.18819500000001</v>
      </c>
      <c r="V471" s="1">
        <v>449.93523299999998</v>
      </c>
      <c r="W471" s="1">
        <v>623.96877800000004</v>
      </c>
      <c r="X471" s="1">
        <v>203.33868899999999</v>
      </c>
      <c r="Y471" s="1">
        <v>256.62875200000002</v>
      </c>
      <c r="Z471" s="1">
        <v>55.402687</v>
      </c>
      <c r="AA471" s="1">
        <v>530.437544</v>
      </c>
      <c r="AB471" s="1">
        <v>275.25473</v>
      </c>
      <c r="AC471" s="1">
        <v>202.523912</v>
      </c>
      <c r="AD471" s="1">
        <v>246.76311799999999</v>
      </c>
      <c r="AE471" s="1">
        <v>59.140157000000002</v>
      </c>
      <c r="AF471" s="1">
        <v>52.873708999999998</v>
      </c>
    </row>
    <row r="472" spans="1:32" x14ac:dyDescent="0.25">
      <c r="A472" s="1">
        <f t="shared" si="7"/>
        <v>471</v>
      </c>
      <c r="B472" s="1">
        <v>77</v>
      </c>
      <c r="C472" s="1" t="s">
        <v>38</v>
      </c>
      <c r="D472" s="1">
        <v>11</v>
      </c>
      <c r="E472" s="1">
        <v>25</v>
      </c>
      <c r="F472" s="1" t="s">
        <v>31</v>
      </c>
      <c r="G472" s="1" t="s">
        <v>35</v>
      </c>
      <c r="H472" s="1">
        <v>1462396.2239999999</v>
      </c>
      <c r="I472" s="1">
        <v>363.28430800000001</v>
      </c>
      <c r="J472" s="1">
        <v>338.15925399999998</v>
      </c>
      <c r="K472" s="1">
        <v>532.68567700000006</v>
      </c>
      <c r="L472" s="1">
        <v>162.44769299999999</v>
      </c>
      <c r="M472" s="1">
        <v>260.64470299999999</v>
      </c>
      <c r="N472" s="1">
        <v>78.405362999999994</v>
      </c>
      <c r="O472" s="1">
        <v>463.93100900000002</v>
      </c>
      <c r="P472" s="1">
        <v>245.915324</v>
      </c>
      <c r="Q472" s="1">
        <v>182.83190400000001</v>
      </c>
      <c r="R472" s="1">
        <v>220.75303500000001</v>
      </c>
      <c r="S472" s="1">
        <v>41.129313000000003</v>
      </c>
      <c r="T472" s="1">
        <v>50.238481999999998</v>
      </c>
      <c r="U472" s="1">
        <v>454.77302900000001</v>
      </c>
      <c r="V472" s="1">
        <v>424.55128100000002</v>
      </c>
      <c r="W472" s="1">
        <v>611.52155300000004</v>
      </c>
      <c r="X472" s="1">
        <v>178.67032800000001</v>
      </c>
      <c r="Y472" s="1">
        <v>316.79482400000001</v>
      </c>
      <c r="Z472" s="1">
        <v>79.712162000000006</v>
      </c>
      <c r="AA472" s="1">
        <v>541.698713</v>
      </c>
      <c r="AB472" s="1">
        <v>282.56163700000002</v>
      </c>
      <c r="AC472" s="1">
        <v>203.253784</v>
      </c>
      <c r="AD472" s="1">
        <v>246.40335099999999</v>
      </c>
      <c r="AE472" s="1">
        <v>61.716804000000003</v>
      </c>
      <c r="AF472" s="1">
        <v>53.465736999999997</v>
      </c>
    </row>
    <row r="473" spans="1:32" x14ac:dyDescent="0.25">
      <c r="A473" s="1">
        <f t="shared" si="7"/>
        <v>472</v>
      </c>
      <c r="B473" s="1">
        <v>75</v>
      </c>
      <c r="C473" s="1" t="s">
        <v>37</v>
      </c>
      <c r="D473" s="1">
        <v>6</v>
      </c>
      <c r="E473" s="1">
        <v>22</v>
      </c>
      <c r="F473" s="1" t="s">
        <v>28</v>
      </c>
      <c r="G473" s="1" t="s">
        <v>30</v>
      </c>
      <c r="H473" s="1">
        <v>1516994.922</v>
      </c>
      <c r="I473" s="1">
        <v>453.50946399999998</v>
      </c>
      <c r="J473" s="1">
        <v>341.25808799999999</v>
      </c>
      <c r="K473" s="1">
        <v>561.93028300000003</v>
      </c>
      <c r="L473" s="1">
        <v>229.84271000000001</v>
      </c>
      <c r="M473" s="1">
        <v>237.491793</v>
      </c>
      <c r="N473" s="1">
        <v>44.713470000000001</v>
      </c>
      <c r="O473" s="1">
        <v>468.741895</v>
      </c>
      <c r="P473" s="1">
        <v>256.06209200000001</v>
      </c>
      <c r="Q473" s="1">
        <v>201.12553600000001</v>
      </c>
      <c r="R473" s="1">
        <v>232.67313899999999</v>
      </c>
      <c r="S473" s="1">
        <v>64.895680999999996</v>
      </c>
      <c r="T473" s="1">
        <v>42.683888000000003</v>
      </c>
      <c r="U473" s="1">
        <v>502.390739</v>
      </c>
      <c r="V473" s="1">
        <v>402.53760999999997</v>
      </c>
      <c r="W473" s="1">
        <v>660.83465899999999</v>
      </c>
      <c r="X473" s="1">
        <v>250.05466699999999</v>
      </c>
      <c r="Y473" s="1">
        <v>242.349671</v>
      </c>
      <c r="Z473" s="1">
        <v>43.607258999999999</v>
      </c>
      <c r="AA473" s="1">
        <v>536.77525300000002</v>
      </c>
      <c r="AB473" s="1">
        <v>276.11788799999999</v>
      </c>
      <c r="AC473" s="1">
        <v>205.230243</v>
      </c>
      <c r="AD473" s="1">
        <v>247.41514799999999</v>
      </c>
      <c r="AE473" s="1">
        <v>72.747072000000003</v>
      </c>
      <c r="AF473" s="1">
        <v>53.030515999999999</v>
      </c>
    </row>
    <row r="474" spans="1:32" x14ac:dyDescent="0.25">
      <c r="A474" s="1">
        <f t="shared" si="7"/>
        <v>473</v>
      </c>
      <c r="B474" s="1">
        <v>62</v>
      </c>
      <c r="C474" s="1" t="s">
        <v>38</v>
      </c>
      <c r="D474" s="1">
        <v>12</v>
      </c>
      <c r="E474" s="1">
        <v>25</v>
      </c>
      <c r="F474" s="1" t="s">
        <v>28</v>
      </c>
      <c r="G474" s="1" t="s">
        <v>30</v>
      </c>
      <c r="H474" s="1">
        <v>1509983.219</v>
      </c>
      <c r="I474" s="1">
        <v>490.62902200000002</v>
      </c>
      <c r="J474" s="1">
        <v>417.17518899999999</v>
      </c>
      <c r="K474" s="1">
        <v>620.81677200000001</v>
      </c>
      <c r="L474" s="1">
        <v>147.86805000000001</v>
      </c>
      <c r="M474" s="1">
        <v>279.72673500000002</v>
      </c>
      <c r="N474" s="1">
        <v>62.621079000000002</v>
      </c>
      <c r="O474" s="1">
        <v>564.19326100000001</v>
      </c>
      <c r="P474" s="1">
        <v>312.55665299999998</v>
      </c>
      <c r="Q474" s="1">
        <v>231.34716800000001</v>
      </c>
      <c r="R474" s="1">
        <v>275.99606299999999</v>
      </c>
      <c r="S474" s="1">
        <v>80.367165999999997</v>
      </c>
      <c r="T474" s="1">
        <v>63.239969000000002</v>
      </c>
      <c r="U474" s="1">
        <v>526.10926199999994</v>
      </c>
      <c r="V474" s="1">
        <v>471.02215000000001</v>
      </c>
      <c r="W474" s="1">
        <v>661.87798799999996</v>
      </c>
      <c r="X474" s="1">
        <v>146.32069200000001</v>
      </c>
      <c r="Y474" s="1">
        <v>287.53940399999999</v>
      </c>
      <c r="Z474" s="1">
        <v>59.951566999999997</v>
      </c>
      <c r="AA474" s="1">
        <v>602.67353600000001</v>
      </c>
      <c r="AB474" s="1">
        <v>326.62976500000002</v>
      </c>
      <c r="AC474" s="1">
        <v>247.587673</v>
      </c>
      <c r="AD474" s="1">
        <v>290.87519500000002</v>
      </c>
      <c r="AE474" s="1">
        <v>72.488874999999993</v>
      </c>
      <c r="AF474" s="1">
        <v>66.012412999999995</v>
      </c>
    </row>
    <row r="475" spans="1:32" x14ac:dyDescent="0.25">
      <c r="A475" s="1">
        <f t="shared" si="7"/>
        <v>474</v>
      </c>
      <c r="B475" s="1">
        <v>70.64</v>
      </c>
      <c r="C475" s="1" t="s">
        <v>38</v>
      </c>
      <c r="D475" s="1">
        <v>6</v>
      </c>
      <c r="E475" s="1">
        <v>22</v>
      </c>
      <c r="F475" s="1" t="s">
        <v>31</v>
      </c>
      <c r="G475" s="1" t="s">
        <v>33</v>
      </c>
      <c r="H475" s="1">
        <v>1468809.0549999999</v>
      </c>
      <c r="I475" s="1">
        <v>385.65564599999999</v>
      </c>
      <c r="J475" s="1">
        <v>325.03903800000001</v>
      </c>
      <c r="K475" s="1">
        <v>592.02731800000004</v>
      </c>
      <c r="L475" s="1">
        <v>200.31745599999999</v>
      </c>
      <c r="M475" s="1">
        <v>220.84184500000001</v>
      </c>
      <c r="N475" s="1">
        <v>35.872422999999998</v>
      </c>
      <c r="O475" s="1">
        <v>466.29395099999999</v>
      </c>
      <c r="P475" s="1">
        <v>285.055272</v>
      </c>
      <c r="Q475" s="1">
        <v>199.152501</v>
      </c>
      <c r="R475" s="1">
        <v>249.969461</v>
      </c>
      <c r="S475" s="1">
        <v>78.931527000000003</v>
      </c>
      <c r="T475" s="1">
        <v>49.522941000000003</v>
      </c>
      <c r="U475" s="1">
        <v>461.67066599999998</v>
      </c>
      <c r="V475" s="1">
        <v>369.38744000000003</v>
      </c>
      <c r="W475" s="1">
        <v>679.107662</v>
      </c>
      <c r="X475" s="1">
        <v>247.11954700000001</v>
      </c>
      <c r="Y475" s="1">
        <v>241.45250799999999</v>
      </c>
      <c r="Z475" s="1">
        <v>61.709690999999999</v>
      </c>
      <c r="AA475" s="1">
        <v>521.28137400000003</v>
      </c>
      <c r="AB475" s="1">
        <v>292.42190900000003</v>
      </c>
      <c r="AC475" s="1">
        <v>233.51644999999999</v>
      </c>
      <c r="AD475" s="1">
        <v>263.59708000000001</v>
      </c>
      <c r="AE475" s="1">
        <v>73.004247000000007</v>
      </c>
      <c r="AF475" s="1">
        <v>50.087600999999999</v>
      </c>
    </row>
    <row r="476" spans="1:32" x14ac:dyDescent="0.25">
      <c r="A476" s="1">
        <f t="shared" si="7"/>
        <v>475</v>
      </c>
      <c r="B476" s="1">
        <v>71</v>
      </c>
      <c r="C476" s="1" t="s">
        <v>37</v>
      </c>
      <c r="D476" s="1">
        <v>0</v>
      </c>
      <c r="E476" s="1">
        <v>25</v>
      </c>
      <c r="F476" s="1" t="s">
        <v>28</v>
      </c>
      <c r="G476" s="1" t="s">
        <v>29</v>
      </c>
      <c r="H476" s="1">
        <v>1234891.906</v>
      </c>
      <c r="I476" s="1">
        <v>441.97717399999999</v>
      </c>
      <c r="J476" s="1">
        <v>408.21006199999999</v>
      </c>
      <c r="K476" s="1">
        <v>570.37659299999996</v>
      </c>
      <c r="L476" s="1">
        <v>146.65960699999999</v>
      </c>
      <c r="M476" s="1">
        <v>277.368469</v>
      </c>
      <c r="N476" s="1">
        <v>49.876734999999996</v>
      </c>
      <c r="O476" s="1">
        <v>513.66621499999997</v>
      </c>
      <c r="P476" s="1">
        <v>275.98548099999999</v>
      </c>
      <c r="Q476" s="1">
        <v>197.24442199999999</v>
      </c>
      <c r="R476" s="1">
        <v>238.41430500000001</v>
      </c>
      <c r="S476" s="1">
        <v>99.444745999999995</v>
      </c>
      <c r="T476" s="1">
        <v>57.565671999999999</v>
      </c>
      <c r="U476" s="1">
        <v>495.39891399999999</v>
      </c>
      <c r="V476" s="1">
        <v>413.90381600000001</v>
      </c>
      <c r="W476" s="1">
        <v>564.54300599999999</v>
      </c>
      <c r="X476" s="1">
        <v>177.89698100000001</v>
      </c>
      <c r="Y476" s="1">
        <v>286.55644599999999</v>
      </c>
      <c r="Z476" s="1">
        <v>43.474716000000001</v>
      </c>
      <c r="AA476" s="1">
        <v>513.26965199999995</v>
      </c>
      <c r="AB476" s="1">
        <v>282.65429699999999</v>
      </c>
      <c r="AC476" s="1">
        <v>207.99106800000001</v>
      </c>
      <c r="AD476" s="1">
        <v>251.64950400000001</v>
      </c>
      <c r="AE476" s="1">
        <v>94.455888000000002</v>
      </c>
      <c r="AF476" s="1">
        <v>62.026677999999997</v>
      </c>
    </row>
    <row r="477" spans="1:32" x14ac:dyDescent="0.25">
      <c r="A477" s="1">
        <f t="shared" si="7"/>
        <v>476</v>
      </c>
      <c r="B477" s="1">
        <v>69</v>
      </c>
      <c r="C477" s="1" t="s">
        <v>37</v>
      </c>
      <c r="D477" s="1">
        <v>0</v>
      </c>
      <c r="E477" s="1">
        <v>30</v>
      </c>
      <c r="F477" s="1" t="s">
        <v>31</v>
      </c>
      <c r="G477" s="1" t="s">
        <v>32</v>
      </c>
      <c r="H477" s="1">
        <v>1354935.74</v>
      </c>
      <c r="I477" s="1">
        <v>493.17984300000001</v>
      </c>
      <c r="J477" s="1">
        <v>471.65859699999999</v>
      </c>
      <c r="K477" s="1">
        <v>614.72540700000002</v>
      </c>
      <c r="L477" s="1">
        <v>125.499427</v>
      </c>
      <c r="M477" s="1">
        <v>336.24501500000002</v>
      </c>
      <c r="N477" s="1">
        <v>68.481213999999994</v>
      </c>
      <c r="O477" s="1">
        <v>562.86878100000001</v>
      </c>
      <c r="P477" s="1">
        <v>302.65167600000001</v>
      </c>
      <c r="Q477" s="1">
        <v>181.99002100000001</v>
      </c>
      <c r="R477" s="1">
        <v>260.43564800000001</v>
      </c>
      <c r="S477" s="1">
        <v>102.662601</v>
      </c>
      <c r="T477" s="1">
        <v>66.783930999999995</v>
      </c>
      <c r="U477" s="1">
        <v>560.47505799999999</v>
      </c>
      <c r="V477" s="1">
        <v>497.61926499999998</v>
      </c>
      <c r="W477" s="1">
        <v>682.81394699999998</v>
      </c>
      <c r="X477" s="1">
        <v>196.28654299999999</v>
      </c>
      <c r="Y477" s="1">
        <v>338.55787700000002</v>
      </c>
      <c r="Z477" s="1">
        <v>52.708360999999996</v>
      </c>
      <c r="AA477" s="1">
        <v>624.85001999999997</v>
      </c>
      <c r="AB477" s="1">
        <v>320.29772300000002</v>
      </c>
      <c r="AC477" s="1">
        <v>223.76545200000001</v>
      </c>
      <c r="AD477" s="1">
        <v>280.91984300000001</v>
      </c>
      <c r="AE477" s="1">
        <v>67.105416000000005</v>
      </c>
      <c r="AF477" s="1">
        <v>59.818328000000001</v>
      </c>
    </row>
    <row r="478" spans="1:32" x14ac:dyDescent="0.25">
      <c r="A478" s="1">
        <f t="shared" si="7"/>
        <v>477</v>
      </c>
      <c r="B478" s="1">
        <v>66</v>
      </c>
      <c r="C478" s="1" t="s">
        <v>37</v>
      </c>
      <c r="D478" s="1">
        <v>0</v>
      </c>
      <c r="E478" s="1">
        <v>27</v>
      </c>
      <c r="F478" s="1" t="s">
        <v>31</v>
      </c>
      <c r="G478" s="1" t="s">
        <v>32</v>
      </c>
      <c r="H478" s="1">
        <v>1417406.135</v>
      </c>
      <c r="I478" s="1">
        <v>432.87765400000001</v>
      </c>
      <c r="J478" s="1">
        <v>403.04839500000003</v>
      </c>
      <c r="K478" s="1">
        <v>591.10483399999998</v>
      </c>
      <c r="L478" s="1">
        <v>135.05276900000001</v>
      </c>
      <c r="M478" s="1">
        <v>288.04341199999999</v>
      </c>
      <c r="N478" s="1">
        <v>46.478990000000003</v>
      </c>
      <c r="O478" s="1">
        <v>539.22228500000006</v>
      </c>
      <c r="P478" s="1">
        <v>303.97490699999997</v>
      </c>
      <c r="Q478" s="1">
        <v>214.95342199999999</v>
      </c>
      <c r="R478" s="1">
        <v>254.84769</v>
      </c>
      <c r="S478" s="1">
        <v>101.167089</v>
      </c>
      <c r="T478" s="1">
        <v>69.111841999999996</v>
      </c>
      <c r="U478" s="1">
        <v>495.81498499999998</v>
      </c>
      <c r="V478" s="1">
        <v>455.87939299999999</v>
      </c>
      <c r="W478" s="1">
        <v>656.28277000000003</v>
      </c>
      <c r="X478" s="1">
        <v>155.06132700000001</v>
      </c>
      <c r="Y478" s="1">
        <v>286.49046600000003</v>
      </c>
      <c r="Z478" s="1">
        <v>46.240487000000002</v>
      </c>
      <c r="AA478" s="1">
        <v>590.59320500000001</v>
      </c>
      <c r="AB478" s="1">
        <v>305.74689000000001</v>
      </c>
      <c r="AC478" s="1">
        <v>227.00666100000001</v>
      </c>
      <c r="AD478" s="1">
        <v>260.16979300000003</v>
      </c>
      <c r="AE478" s="1">
        <v>86.348890999999995</v>
      </c>
      <c r="AF478" s="1">
        <v>64.147136000000003</v>
      </c>
    </row>
    <row r="479" spans="1:32" x14ac:dyDescent="0.25">
      <c r="A479" s="1">
        <f t="shared" si="7"/>
        <v>478</v>
      </c>
      <c r="B479" s="1">
        <v>78</v>
      </c>
      <c r="C479" s="1" t="s">
        <v>38</v>
      </c>
      <c r="D479" s="1">
        <v>2</v>
      </c>
      <c r="E479" s="1">
        <v>22</v>
      </c>
      <c r="F479" s="1" t="s">
        <v>31</v>
      </c>
      <c r="G479" s="1" t="s">
        <v>33</v>
      </c>
      <c r="H479" s="1">
        <v>1508952.997</v>
      </c>
      <c r="I479" s="1">
        <v>353.29617300000001</v>
      </c>
      <c r="J479" s="1">
        <v>264.60305199999999</v>
      </c>
      <c r="K479" s="1">
        <v>448.15653700000001</v>
      </c>
      <c r="L479" s="1">
        <v>130.703093</v>
      </c>
      <c r="M479" s="1">
        <v>240.297348</v>
      </c>
      <c r="N479" s="1">
        <v>71.920798000000005</v>
      </c>
      <c r="O479" s="1">
        <v>365.15959600000002</v>
      </c>
      <c r="P479" s="1">
        <v>175.748492</v>
      </c>
      <c r="Q479" s="1">
        <v>131.895343</v>
      </c>
      <c r="R479" s="1">
        <v>158.63832300000001</v>
      </c>
      <c r="S479" s="1">
        <v>19.604998999999999</v>
      </c>
      <c r="T479" s="1">
        <v>52.171368999999999</v>
      </c>
      <c r="U479" s="1">
        <v>463.04366700000003</v>
      </c>
      <c r="V479" s="1">
        <v>318.23492499999998</v>
      </c>
      <c r="W479" s="1">
        <v>520.06482400000004</v>
      </c>
      <c r="X479" s="1">
        <v>185.878569</v>
      </c>
      <c r="Y479" s="1">
        <v>257.11762299999998</v>
      </c>
      <c r="Z479" s="1">
        <v>54.708632000000001</v>
      </c>
      <c r="AA479" s="1">
        <v>420.96191199999998</v>
      </c>
      <c r="AB479" s="1">
        <v>226.02754999999999</v>
      </c>
      <c r="AC479" s="1">
        <v>154.28495599999999</v>
      </c>
      <c r="AD479" s="1">
        <v>197.271243</v>
      </c>
      <c r="AE479" s="1">
        <v>29.255642999999999</v>
      </c>
      <c r="AF479" s="1">
        <v>47.190784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78subjects_6diagnostic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sun</dc:creator>
  <cp:lastModifiedBy>chosun</cp:lastModifiedBy>
  <dcterms:created xsi:type="dcterms:W3CDTF">2022-08-01T02:54:55Z</dcterms:created>
  <dcterms:modified xsi:type="dcterms:W3CDTF">2022-08-02T06:45:04Z</dcterms:modified>
</cp:coreProperties>
</file>